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DG" sheetId="1" state="visible" r:id="rId2"/>
    <sheet name="DS" sheetId="2" state="visible" r:id="rId3"/>
    <sheet name="LY" sheetId="3" state="visible" r:id="rId4"/>
    <sheet name="PL" sheetId="4" state="visible" r:id="rId5"/>
    <sheet name="SJZ" sheetId="5" state="visible" r:id="rId6"/>
    <sheet name="TCG" sheetId="6" state="visible" r:id="rId7"/>
    <sheet name="XG" sheetId="7" state="visible" r:id="rId8"/>
    <sheet name="WTP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" uniqueCount="163">
  <si>
    <t xml:space="preserve">Test remark</t>
  </si>
  <si>
    <t xml:space="preserve">	DG-CO2-72-1</t>
  </si>
  <si>
    <t xml:space="preserve">	DG-CO2-48-1</t>
  </si>
  <si>
    <t xml:space="preserve">	DG-CO2-36-1</t>
  </si>
  <si>
    <t xml:space="preserve">	DG-CO2-24-1</t>
  </si>
  <si>
    <t xml:space="preserve">	DG-CO2-12-1</t>
  </si>
  <si>
    <t xml:space="preserve">	DG-CO2-4-1</t>
  </si>
  <si>
    <t xml:space="preserve">	DG-CO2-0-1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Total area</t>
  </si>
  <si>
    <t xml:space="preserve"> Sample data number = 100</t>
  </si>
  <si>
    <t xml:space="preserve"> Inversion error = 0</t>
  </si>
  <si>
    <t xml:space="preserve"> SNR = 43.931255</t>
  </si>
  <si>
    <t xml:space="preserve"> SNR = 44.75848</t>
  </si>
  <si>
    <t xml:space="preserve"> SNR = 45.416723</t>
  </si>
  <si>
    <t xml:space="preserve"> SNR = 44.736573</t>
  </si>
  <si>
    <t xml:space="preserve"> SNR = 44.956768</t>
  </si>
  <si>
    <t xml:space="preserve"> SNR = 45.428439</t>
  </si>
  <si>
    <t xml:space="preserve"> SNR = 48.136721</t>
  </si>
  <si>
    <t xml:space="preserve">Time(ms)</t>
  </si>
  <si>
    <t xml:space="preserve">	ds-co2-72h-1</t>
  </si>
  <si>
    <t xml:space="preserve">	ds-co2-48h-1</t>
  </si>
  <si>
    <t xml:space="preserve">	ds-co2-36h-1</t>
  </si>
  <si>
    <t xml:space="preserve">	ds-co2-24h-1</t>
  </si>
  <si>
    <t xml:space="preserve">	ds-co2-12h-1</t>
  </si>
  <si>
    <t xml:space="preserve">	ds-co2-4h-1</t>
  </si>
  <si>
    <t xml:space="preserve">	ds-co2-0h-1</t>
  </si>
  <si>
    <t xml:space="preserve"> Inversion error = 0.020244</t>
  </si>
  <si>
    <t xml:space="preserve"> Inversion error = 0.020587</t>
  </si>
  <si>
    <t xml:space="preserve"> Inversion error = 0.021438</t>
  </si>
  <si>
    <t xml:space="preserve"> Inversion error = 0.024178</t>
  </si>
  <si>
    <t xml:space="preserve"> Inversion error = 0.0201</t>
  </si>
  <si>
    <t xml:space="preserve"> Inversion error = 0.023153</t>
  </si>
  <si>
    <t xml:space="preserve"> Inversion error = 0.034095</t>
  </si>
  <si>
    <t xml:space="preserve"> SNR = 41.74837</t>
  </si>
  <si>
    <t xml:space="preserve"> SNR = 41.604607</t>
  </si>
  <si>
    <t xml:space="preserve"> SNR = 43.233163</t>
  </si>
  <si>
    <t xml:space="preserve"> SNR = 43.371006</t>
  </si>
  <si>
    <t xml:space="preserve"> SNR = 43.099788</t>
  </si>
  <si>
    <t xml:space="preserve"> SNR = 42.422043</t>
  </si>
  <si>
    <t xml:space="preserve"> SNR = 41.568644</t>
  </si>
  <si>
    <t xml:space="preserve">	ly-co2-72-1</t>
  </si>
  <si>
    <t xml:space="preserve">	ly-co2-48-1</t>
  </si>
  <si>
    <t xml:space="preserve">	ly-co2-36-1</t>
  </si>
  <si>
    <t xml:space="preserve">	ly-co2-24-1</t>
  </si>
  <si>
    <t xml:space="preserve">	ly-co2-12-1</t>
  </si>
  <si>
    <t xml:space="preserve">	ly-co2-4-1</t>
  </si>
  <si>
    <t xml:space="preserve">	ly-co2-4.5-0h-1-1</t>
  </si>
  <si>
    <t xml:space="preserve">	ly-co2-20-1</t>
  </si>
  <si>
    <t xml:space="preserve">	ly-co24-1</t>
  </si>
  <si>
    <t xml:space="preserve"> Inversion error = 0.045553</t>
  </si>
  <si>
    <t xml:space="preserve"> Inversion error = 0.03968</t>
  </si>
  <si>
    <t xml:space="preserve"> Inversion error = 0.044609</t>
  </si>
  <si>
    <t xml:space="preserve"> Inversion error = 0.028373</t>
  </si>
  <si>
    <t xml:space="preserve"> Inversion error = 0.023698</t>
  </si>
  <si>
    <t xml:space="preserve"> Inversion error = 0.022088</t>
  </si>
  <si>
    <t xml:space="preserve"> Inversion error = 0.026742</t>
  </si>
  <si>
    <t xml:space="preserve"> SNR = 35.505275</t>
  </si>
  <si>
    <t xml:space="preserve"> SNR = 34.420101</t>
  </si>
  <si>
    <t xml:space="preserve"> SNR = 33.364612</t>
  </si>
  <si>
    <t xml:space="preserve"> SNR = 36.280085</t>
  </si>
  <si>
    <t xml:space="preserve"> SNR = 35.386104</t>
  </si>
  <si>
    <t xml:space="preserve"> SNR = 30.660019</t>
  </si>
  <si>
    <t xml:space="preserve"> SNR = 30.645567</t>
  </si>
  <si>
    <t xml:space="preserve">	PL-co2-72-1</t>
  </si>
  <si>
    <t xml:space="preserve">	PL-co2-48-1</t>
  </si>
  <si>
    <t xml:space="preserve">	PL-co2-36-1</t>
  </si>
  <si>
    <t xml:space="preserve">	PL-co2-24-1</t>
  </si>
  <si>
    <t xml:space="preserve">	PL-co2-12-1</t>
  </si>
  <si>
    <t xml:space="preserve">	PL-co2-4-1</t>
  </si>
  <si>
    <t xml:space="preserve">	PL-co2-0-1</t>
  </si>
  <si>
    <t xml:space="preserve">	PL-co2-36.2-1</t>
  </si>
  <si>
    <t xml:space="preserve"> SNR = 32.811805</t>
  </si>
  <si>
    <t xml:space="preserve"> SNR = 34.057038</t>
  </si>
  <si>
    <t xml:space="preserve"> SNR = 28.821985</t>
  </si>
  <si>
    <t xml:space="preserve"> SNR = 31.253394</t>
  </si>
  <si>
    <t xml:space="preserve"> SNR = 33.867021</t>
  </si>
  <si>
    <t xml:space="preserve"> SNR = 34.391358</t>
  </si>
  <si>
    <t xml:space="preserve"> SNR = 34.567561</t>
  </si>
  <si>
    <t xml:space="preserve">	sjz-CO2-72-1</t>
  </si>
  <si>
    <t xml:space="preserve">	sjz-CO2-48-1</t>
  </si>
  <si>
    <t xml:space="preserve">	sjz-CO2-36-1</t>
  </si>
  <si>
    <t xml:space="preserve">	sjz-CO2-24-1</t>
  </si>
  <si>
    <t xml:space="preserve">	sjz-CO2-12-1</t>
  </si>
  <si>
    <t xml:space="preserve">	sjz-CO2-4-1</t>
  </si>
  <si>
    <t xml:space="preserve">	sjz-CO2-0-1</t>
  </si>
  <si>
    <t xml:space="preserve"> SNR = 42.55877</t>
  </si>
  <si>
    <t xml:space="preserve"> SNR = 36.399711</t>
  </si>
  <si>
    <t xml:space="preserve"> SNR = 36.334827</t>
  </si>
  <si>
    <t xml:space="preserve"> SNR = 36.147237</t>
  </si>
  <si>
    <t xml:space="preserve"> SNR = 32.112941</t>
  </si>
  <si>
    <t xml:space="preserve"> SNR = 33.76603</t>
  </si>
  <si>
    <t xml:space="preserve"> SNR = 33.342274</t>
  </si>
  <si>
    <t xml:space="preserve">	tcg-72-1</t>
  </si>
  <si>
    <t xml:space="preserve">	tcg-48-1</t>
  </si>
  <si>
    <t xml:space="preserve">	tcg-co2-36-1</t>
  </si>
  <si>
    <t xml:space="preserve">	tcg-co2-24h-1</t>
  </si>
  <si>
    <t xml:space="preserve">	tcg-co2-12h-1</t>
  </si>
  <si>
    <t xml:space="preserve">	tcg-co2-4h-1</t>
  </si>
  <si>
    <t xml:space="preserve">	tcg-co2-0h-1</t>
  </si>
  <si>
    <t xml:space="preserve">tcg-co2-4h-1</t>
  </si>
  <si>
    <t xml:space="preserve"> Inversion error = 0.022465</t>
  </si>
  <si>
    <t xml:space="preserve"> Inversion error = 0.033816</t>
  </si>
  <si>
    <t xml:space="preserve"> Inversion error = 0.029163</t>
  </si>
  <si>
    <t xml:space="preserve"> Inversion error = 0.036844</t>
  </si>
  <si>
    <t xml:space="preserve"> Inversion error = 0.037772</t>
  </si>
  <si>
    <t xml:space="preserve"> Inversion error = 0.04128</t>
  </si>
  <si>
    <t xml:space="preserve"> Inversion error = 0.040791</t>
  </si>
  <si>
    <t xml:space="preserve"> SNR = 38.025864</t>
  </si>
  <si>
    <t xml:space="preserve"> SNR = 43.859535</t>
  </si>
  <si>
    <t xml:space="preserve"> SNR = 43.996563</t>
  </si>
  <si>
    <t xml:space="preserve"> SNR = 37.76541</t>
  </si>
  <si>
    <t xml:space="preserve"> SNR = 35.872911</t>
  </si>
  <si>
    <t xml:space="preserve"> SNR = 39.895737</t>
  </si>
  <si>
    <t xml:space="preserve"> SNR = 38.145704</t>
  </si>
  <si>
    <t xml:space="preserve">	XG2-72</t>
  </si>
  <si>
    <t xml:space="preserve">	XG2-48</t>
  </si>
  <si>
    <t xml:space="preserve">	XG2-36</t>
  </si>
  <si>
    <t xml:space="preserve">	XG2-24</t>
  </si>
  <si>
    <t xml:space="preserve">	XG2-12</t>
  </si>
  <si>
    <t xml:space="preserve">	XG2-4</t>
  </si>
  <si>
    <t xml:space="preserve">	XG2-0</t>
  </si>
  <si>
    <t xml:space="preserve"> Inversion error = 0.222828</t>
  </si>
  <si>
    <t xml:space="preserve"> Inversion error = 0.223623</t>
  </si>
  <si>
    <t xml:space="preserve"> Inversion error = 0.228439</t>
  </si>
  <si>
    <t xml:space="preserve"> Inversion error = 4.170694</t>
  </si>
  <si>
    <t xml:space="preserve"> Inversion error = 0.184181</t>
  </si>
  <si>
    <t xml:space="preserve"> Inversion error = 0.131133</t>
  </si>
  <si>
    <t xml:space="preserve"> Inversion error = 0.027411</t>
  </si>
  <si>
    <t xml:space="preserve"> SNR = 43.558984</t>
  </si>
  <si>
    <t xml:space="preserve"> SNR = 43.854892</t>
  </si>
  <si>
    <t xml:space="preserve"> SNR = 43.099927</t>
  </si>
  <si>
    <t xml:space="preserve"> SNR = 42.851582</t>
  </si>
  <si>
    <t xml:space="preserve"> SNR = 43.894122</t>
  </si>
  <si>
    <t xml:space="preserve"> SNR = 43.341263</t>
  </si>
  <si>
    <t xml:space="preserve"> SNR = 43.232657</t>
  </si>
  <si>
    <t xml:space="preserve">	WTP-72</t>
  </si>
  <si>
    <t xml:space="preserve">	WTP-48</t>
  </si>
  <si>
    <t xml:space="preserve">	WTP-36</t>
  </si>
  <si>
    <t xml:space="preserve">	WTP-24</t>
  </si>
  <si>
    <t xml:space="preserve">	WTP-12</t>
  </si>
  <si>
    <t xml:space="preserve">	WTP-4</t>
  </si>
  <si>
    <t xml:space="preserve">	WTP-0</t>
  </si>
  <si>
    <t xml:space="preserve">	WTP-1</t>
  </si>
  <si>
    <t xml:space="preserve"> Inversion error = 0.134276</t>
  </si>
  <si>
    <t xml:space="preserve"> Inversion error = 0.101466</t>
  </si>
  <si>
    <t xml:space="preserve"> Inversion error = 0.08994</t>
  </si>
  <si>
    <t xml:space="preserve"> Inversion error = 0.090003</t>
  </si>
  <si>
    <t xml:space="preserve"> Inversion error = 0.05593</t>
  </si>
  <si>
    <t xml:space="preserve"> Inversion error = 0.035817</t>
  </si>
  <si>
    <t xml:space="preserve"> Inversion error = 0.062172</t>
  </si>
  <si>
    <t xml:space="preserve"> SNR = 44.418624</t>
  </si>
  <si>
    <t xml:space="preserve"> SNR = 44.266908</t>
  </si>
  <si>
    <t xml:space="preserve"> SNR = 41.666015</t>
  </si>
  <si>
    <t xml:space="preserve"> SNR = 43.087692</t>
  </si>
  <si>
    <t xml:space="preserve"> SNR = 43.901496</t>
  </si>
  <si>
    <t xml:space="preserve"> SNR = 41.786337</t>
  </si>
  <si>
    <t xml:space="preserve"> SNR = 42.04587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宋体"/>
      <family val="0"/>
      <charset val="134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差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4891944990177"/>
          <c:y val="0.017475412501016"/>
          <c:w val="0.86311394891945"/>
          <c:h val="0.97846053808014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CG!$S$22:$S$121</c:f>
              <c:numCache>
                <c:formatCode>General</c:formatCode>
                <c:ptCount val="100"/>
                <c:pt idx="0">
                  <c:v>0.01</c:v>
                </c:pt>
                <c:pt idx="1">
                  <c:v>0.011498</c:v>
                </c:pt>
                <c:pt idx="2">
                  <c:v>0.013219</c:v>
                </c:pt>
                <c:pt idx="3">
                  <c:v>0.015199</c:v>
                </c:pt>
                <c:pt idx="4">
                  <c:v>0.017475</c:v>
                </c:pt>
                <c:pt idx="5">
                  <c:v>0.020092</c:v>
                </c:pt>
                <c:pt idx="6">
                  <c:v>0.023101</c:v>
                </c:pt>
                <c:pt idx="7">
                  <c:v>0.026561</c:v>
                </c:pt>
                <c:pt idx="8">
                  <c:v>0.030539</c:v>
                </c:pt>
                <c:pt idx="9">
                  <c:v>0.035112</c:v>
                </c:pt>
                <c:pt idx="10">
                  <c:v>0.04037</c:v>
                </c:pt>
                <c:pt idx="11">
                  <c:v>0.046416</c:v>
                </c:pt>
                <c:pt idx="12">
                  <c:v>0.053367</c:v>
                </c:pt>
                <c:pt idx="13">
                  <c:v>0.061359</c:v>
                </c:pt>
                <c:pt idx="14">
                  <c:v>0.070548</c:v>
                </c:pt>
                <c:pt idx="15">
                  <c:v>0.081113</c:v>
                </c:pt>
                <c:pt idx="16">
                  <c:v>0.09326</c:v>
                </c:pt>
                <c:pt idx="17">
                  <c:v>0.107227</c:v>
                </c:pt>
                <c:pt idx="18">
                  <c:v>0.123285</c:v>
                </c:pt>
                <c:pt idx="19">
                  <c:v>0.141747</c:v>
                </c:pt>
                <c:pt idx="20">
                  <c:v>0.162975</c:v>
                </c:pt>
                <c:pt idx="21">
                  <c:v>0.187382</c:v>
                </c:pt>
                <c:pt idx="22">
                  <c:v>0.215443</c:v>
                </c:pt>
                <c:pt idx="23">
                  <c:v>0.247708</c:v>
                </c:pt>
                <c:pt idx="24">
                  <c:v>0.284804</c:v>
                </c:pt>
                <c:pt idx="25">
                  <c:v>0.327455</c:v>
                </c:pt>
                <c:pt idx="26">
                  <c:v>0.376494</c:v>
                </c:pt>
                <c:pt idx="27">
                  <c:v>0.432876</c:v>
                </c:pt>
                <c:pt idx="28">
                  <c:v>0.497702</c:v>
                </c:pt>
                <c:pt idx="29">
                  <c:v>0.572237</c:v>
                </c:pt>
                <c:pt idx="30">
                  <c:v>0.657933</c:v>
                </c:pt>
                <c:pt idx="31">
                  <c:v>0.756463</c:v>
                </c:pt>
                <c:pt idx="32">
                  <c:v>0.869749</c:v>
                </c:pt>
                <c:pt idx="33">
                  <c:v>1</c:v>
                </c:pt>
                <c:pt idx="34">
                  <c:v>1.149757</c:v>
                </c:pt>
                <c:pt idx="35">
                  <c:v>1.321941</c:v>
                </c:pt>
                <c:pt idx="36">
                  <c:v>1.519911</c:v>
                </c:pt>
                <c:pt idx="37">
                  <c:v>1.747528</c:v>
                </c:pt>
                <c:pt idx="38">
                  <c:v>2.009233</c:v>
                </c:pt>
                <c:pt idx="39">
                  <c:v>2.31013</c:v>
                </c:pt>
                <c:pt idx="40">
                  <c:v>2.656088</c:v>
                </c:pt>
                <c:pt idx="41">
                  <c:v>3.053856</c:v>
                </c:pt>
                <c:pt idx="42">
                  <c:v>3.511192</c:v>
                </c:pt>
                <c:pt idx="43">
                  <c:v>4.037017</c:v>
                </c:pt>
                <c:pt idx="44">
                  <c:v>4.641589</c:v>
                </c:pt>
                <c:pt idx="45">
                  <c:v>5.336699</c:v>
                </c:pt>
                <c:pt idx="46">
                  <c:v>6.135907</c:v>
                </c:pt>
                <c:pt idx="47">
                  <c:v>7.054802</c:v>
                </c:pt>
                <c:pt idx="48">
                  <c:v>8.111308</c:v>
                </c:pt>
                <c:pt idx="49">
                  <c:v>9.326033</c:v>
                </c:pt>
                <c:pt idx="50">
                  <c:v>10.722672</c:v>
                </c:pt>
                <c:pt idx="51">
                  <c:v>12.328467</c:v>
                </c:pt>
                <c:pt idx="52">
                  <c:v>14.174742</c:v>
                </c:pt>
                <c:pt idx="53">
                  <c:v>16.297508</c:v>
                </c:pt>
                <c:pt idx="54">
                  <c:v>18.738174</c:v>
                </c:pt>
                <c:pt idx="55">
                  <c:v>21.544347</c:v>
                </c:pt>
                <c:pt idx="56">
                  <c:v>24.770764</c:v>
                </c:pt>
                <c:pt idx="57">
                  <c:v>28.480359</c:v>
                </c:pt>
                <c:pt idx="58">
                  <c:v>32.745492</c:v>
                </c:pt>
                <c:pt idx="59">
                  <c:v>37.649358</c:v>
                </c:pt>
                <c:pt idx="60">
                  <c:v>43.287613</c:v>
                </c:pt>
                <c:pt idx="61">
                  <c:v>49.770236</c:v>
                </c:pt>
                <c:pt idx="62">
                  <c:v>57.223677</c:v>
                </c:pt>
                <c:pt idx="63">
                  <c:v>65.793322</c:v>
                </c:pt>
                <c:pt idx="64">
                  <c:v>75.646333</c:v>
                </c:pt>
                <c:pt idx="65">
                  <c:v>86.9749</c:v>
                </c:pt>
                <c:pt idx="66">
                  <c:v>100</c:v>
                </c:pt>
                <c:pt idx="67">
                  <c:v>114.9757</c:v>
                </c:pt>
                <c:pt idx="68">
                  <c:v>132.194115</c:v>
                </c:pt>
                <c:pt idx="69">
                  <c:v>151.991108</c:v>
                </c:pt>
                <c:pt idx="70">
                  <c:v>174.75284</c:v>
                </c:pt>
                <c:pt idx="71">
                  <c:v>200.9233</c:v>
                </c:pt>
                <c:pt idx="72">
                  <c:v>231.01297</c:v>
                </c:pt>
                <c:pt idx="73">
                  <c:v>265.608778</c:v>
                </c:pt>
                <c:pt idx="74">
                  <c:v>305.385551</c:v>
                </c:pt>
                <c:pt idx="75">
                  <c:v>351.119173</c:v>
                </c:pt>
                <c:pt idx="76">
                  <c:v>403.701726</c:v>
                </c:pt>
                <c:pt idx="77">
                  <c:v>464.158883</c:v>
                </c:pt>
                <c:pt idx="78">
                  <c:v>533.669923</c:v>
                </c:pt>
                <c:pt idx="79">
                  <c:v>613.590727</c:v>
                </c:pt>
                <c:pt idx="80">
                  <c:v>705.480231</c:v>
                </c:pt>
                <c:pt idx="81">
                  <c:v>811.130831</c:v>
                </c:pt>
                <c:pt idx="82">
                  <c:v>932.603347</c:v>
                </c:pt>
                <c:pt idx="83">
                  <c:v>1072.267222</c:v>
                </c:pt>
                <c:pt idx="84">
                  <c:v>1232.846739</c:v>
                </c:pt>
                <c:pt idx="85">
                  <c:v>1417.474163</c:v>
                </c:pt>
                <c:pt idx="86">
                  <c:v>1629.750835</c:v>
                </c:pt>
                <c:pt idx="87">
                  <c:v>1873.817423</c:v>
                </c:pt>
                <c:pt idx="88">
                  <c:v>2154.43469</c:v>
                </c:pt>
                <c:pt idx="89">
                  <c:v>2477.076356</c:v>
                </c:pt>
                <c:pt idx="90">
                  <c:v>2848.035868</c:v>
                </c:pt>
                <c:pt idx="91">
                  <c:v>3274.549163</c:v>
                </c:pt>
                <c:pt idx="92">
                  <c:v>3764.935807</c:v>
                </c:pt>
                <c:pt idx="93">
                  <c:v>4328.761281</c:v>
                </c:pt>
                <c:pt idx="94">
                  <c:v>4977.023564</c:v>
                </c:pt>
                <c:pt idx="95">
                  <c:v>5722.367659</c:v>
                </c:pt>
                <c:pt idx="96">
                  <c:v>6579.332247</c:v>
                </c:pt>
                <c:pt idx="97">
                  <c:v>7564.633276</c:v>
                </c:pt>
                <c:pt idx="98">
                  <c:v>8697.490026</c:v>
                </c:pt>
                <c:pt idx="99">
                  <c:v>10000</c:v>
                </c:pt>
              </c:numCache>
            </c:numRef>
          </c:xVal>
          <c:yVal>
            <c:numRef>
              <c:f>TCG!$T$22:$T$121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61198626</c:v>
                </c:pt>
                <c:pt idx="16">
                  <c:v>3.49220528</c:v>
                </c:pt>
                <c:pt idx="17">
                  <c:v>6.82699158</c:v>
                </c:pt>
                <c:pt idx="18">
                  <c:v>12.21117528</c:v>
                </c:pt>
                <c:pt idx="19">
                  <c:v>20.22519322</c:v>
                </c:pt>
                <c:pt idx="20">
                  <c:v>31.34040276</c:v>
                </c:pt>
                <c:pt idx="21">
                  <c:v>45.83373072</c:v>
                </c:pt>
                <c:pt idx="22">
                  <c:v>63.72790818</c:v>
                </c:pt>
                <c:pt idx="23">
                  <c:v>84.76915112</c:v>
                </c:pt>
                <c:pt idx="24">
                  <c:v>108.44845612</c:v>
                </c:pt>
                <c:pt idx="25">
                  <c:v>134.06262422</c:v>
                </c:pt>
                <c:pt idx="26">
                  <c:v>160.79896432</c:v>
                </c:pt>
                <c:pt idx="27">
                  <c:v>187.82092718</c:v>
                </c:pt>
                <c:pt idx="28">
                  <c:v>214.33620184</c:v>
                </c:pt>
                <c:pt idx="29">
                  <c:v>239.64116352</c:v>
                </c:pt>
                <c:pt idx="30">
                  <c:v>263.147172</c:v>
                </c:pt>
                <c:pt idx="31">
                  <c:v>284.39735814</c:v>
                </c:pt>
                <c:pt idx="32">
                  <c:v>306.83719418</c:v>
                </c:pt>
                <c:pt idx="33">
                  <c:v>324.65460466</c:v>
                </c:pt>
                <c:pt idx="34">
                  <c:v>338.74344028</c:v>
                </c:pt>
                <c:pt idx="35">
                  <c:v>348.33034558</c:v>
                </c:pt>
                <c:pt idx="36">
                  <c:v>354.5559259</c:v>
                </c:pt>
                <c:pt idx="37">
                  <c:v>356.29510336</c:v>
                </c:pt>
                <c:pt idx="38">
                  <c:v>355.14300646</c:v>
                </c:pt>
                <c:pt idx="39">
                  <c:v>351.46281716</c:v>
                </c:pt>
                <c:pt idx="40">
                  <c:v>345.97195662</c:v>
                </c:pt>
                <c:pt idx="41">
                  <c:v>338.90454312</c:v>
                </c:pt>
                <c:pt idx="42">
                  <c:v>330.50810498</c:v>
                </c:pt>
                <c:pt idx="43">
                  <c:v>321.03895388</c:v>
                </c:pt>
                <c:pt idx="44">
                  <c:v>310.78210252</c:v>
                </c:pt>
                <c:pt idx="45">
                  <c:v>301.51522752</c:v>
                </c:pt>
                <c:pt idx="46">
                  <c:v>294.37807616</c:v>
                </c:pt>
                <c:pt idx="47">
                  <c:v>288.5237875</c:v>
                </c:pt>
                <c:pt idx="48">
                  <c:v>285.44666946</c:v>
                </c:pt>
                <c:pt idx="49">
                  <c:v>285.3801313</c:v>
                </c:pt>
                <c:pt idx="50">
                  <c:v>288.83334988</c:v>
                </c:pt>
                <c:pt idx="51">
                  <c:v>295.11100378</c:v>
                </c:pt>
                <c:pt idx="52">
                  <c:v>305.26712964</c:v>
                </c:pt>
                <c:pt idx="53">
                  <c:v>317.95324784</c:v>
                </c:pt>
                <c:pt idx="54">
                  <c:v>335.47929592</c:v>
                </c:pt>
                <c:pt idx="55">
                  <c:v>354.87382994</c:v>
                </c:pt>
                <c:pt idx="56">
                  <c:v>374.95502926</c:v>
                </c:pt>
                <c:pt idx="57">
                  <c:v>394.39702952</c:v>
                </c:pt>
                <c:pt idx="58">
                  <c:v>411.78396982</c:v>
                </c:pt>
                <c:pt idx="59">
                  <c:v>425.65188006</c:v>
                </c:pt>
                <c:pt idx="60">
                  <c:v>434.52428532</c:v>
                </c:pt>
                <c:pt idx="61">
                  <c:v>438.28428532</c:v>
                </c:pt>
                <c:pt idx="62">
                  <c:v>436.95006624</c:v>
                </c:pt>
                <c:pt idx="63">
                  <c:v>431.55163966</c:v>
                </c:pt>
                <c:pt idx="64">
                  <c:v>417.0880627</c:v>
                </c:pt>
                <c:pt idx="65">
                  <c:v>392.53218326</c:v>
                </c:pt>
                <c:pt idx="66">
                  <c:v>357.15490726</c:v>
                </c:pt>
                <c:pt idx="67">
                  <c:v>310.6048204</c:v>
                </c:pt>
                <c:pt idx="68">
                  <c:v>252.969369</c:v>
                </c:pt>
                <c:pt idx="69">
                  <c:v>184.80539778</c:v>
                </c:pt>
                <c:pt idx="70">
                  <c:v>107.1317718</c:v>
                </c:pt>
                <c:pt idx="71">
                  <c:v>21.38393216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CG!$AA$22:$AA$121</c:f>
              <c:numCache>
                <c:formatCode>General</c:formatCode>
                <c:ptCount val="100"/>
                <c:pt idx="0">
                  <c:v>0.01</c:v>
                </c:pt>
                <c:pt idx="1">
                  <c:v>0.011498</c:v>
                </c:pt>
                <c:pt idx="2">
                  <c:v>0.013219</c:v>
                </c:pt>
                <c:pt idx="3">
                  <c:v>0.015199</c:v>
                </c:pt>
                <c:pt idx="4">
                  <c:v>0.017475</c:v>
                </c:pt>
                <c:pt idx="5">
                  <c:v>0.020092</c:v>
                </c:pt>
                <c:pt idx="6">
                  <c:v>0.023101</c:v>
                </c:pt>
                <c:pt idx="7">
                  <c:v>0.026561</c:v>
                </c:pt>
                <c:pt idx="8">
                  <c:v>0.030539</c:v>
                </c:pt>
                <c:pt idx="9">
                  <c:v>0.035112</c:v>
                </c:pt>
                <c:pt idx="10">
                  <c:v>0.04037</c:v>
                </c:pt>
                <c:pt idx="11">
                  <c:v>0.046416</c:v>
                </c:pt>
                <c:pt idx="12">
                  <c:v>0.053367</c:v>
                </c:pt>
                <c:pt idx="13">
                  <c:v>0.061359</c:v>
                </c:pt>
                <c:pt idx="14">
                  <c:v>0.070548</c:v>
                </c:pt>
                <c:pt idx="15">
                  <c:v>0.081113</c:v>
                </c:pt>
                <c:pt idx="16">
                  <c:v>0.09326</c:v>
                </c:pt>
                <c:pt idx="17">
                  <c:v>0.107227</c:v>
                </c:pt>
                <c:pt idx="18">
                  <c:v>0.123285</c:v>
                </c:pt>
                <c:pt idx="19">
                  <c:v>0.141747</c:v>
                </c:pt>
                <c:pt idx="20">
                  <c:v>0.162975</c:v>
                </c:pt>
                <c:pt idx="21">
                  <c:v>0.187382</c:v>
                </c:pt>
                <c:pt idx="22">
                  <c:v>0.215443</c:v>
                </c:pt>
                <c:pt idx="23">
                  <c:v>0.247708</c:v>
                </c:pt>
                <c:pt idx="24">
                  <c:v>0.284804</c:v>
                </c:pt>
                <c:pt idx="25">
                  <c:v>0.327455</c:v>
                </c:pt>
                <c:pt idx="26">
                  <c:v>0.376494</c:v>
                </c:pt>
                <c:pt idx="27">
                  <c:v>0.432876</c:v>
                </c:pt>
                <c:pt idx="28">
                  <c:v>0.497702</c:v>
                </c:pt>
                <c:pt idx="29">
                  <c:v>0.572237</c:v>
                </c:pt>
                <c:pt idx="30">
                  <c:v>0.657933</c:v>
                </c:pt>
                <c:pt idx="31">
                  <c:v>0.756463</c:v>
                </c:pt>
                <c:pt idx="32">
                  <c:v>0.869749</c:v>
                </c:pt>
                <c:pt idx="33">
                  <c:v>1</c:v>
                </c:pt>
                <c:pt idx="34">
                  <c:v>1.149757</c:v>
                </c:pt>
                <c:pt idx="35">
                  <c:v>1.321941</c:v>
                </c:pt>
                <c:pt idx="36">
                  <c:v>1.519911</c:v>
                </c:pt>
                <c:pt idx="37">
                  <c:v>1.747528</c:v>
                </c:pt>
                <c:pt idx="38">
                  <c:v>2.009233</c:v>
                </c:pt>
                <c:pt idx="39">
                  <c:v>2.31013</c:v>
                </c:pt>
                <c:pt idx="40">
                  <c:v>2.656088</c:v>
                </c:pt>
                <c:pt idx="41">
                  <c:v>3.053856</c:v>
                </c:pt>
                <c:pt idx="42">
                  <c:v>3.511192</c:v>
                </c:pt>
                <c:pt idx="43">
                  <c:v>4.037017</c:v>
                </c:pt>
                <c:pt idx="44">
                  <c:v>4.641589</c:v>
                </c:pt>
                <c:pt idx="45">
                  <c:v>5.336699</c:v>
                </c:pt>
                <c:pt idx="46">
                  <c:v>6.135907</c:v>
                </c:pt>
                <c:pt idx="47">
                  <c:v>7.054802</c:v>
                </c:pt>
                <c:pt idx="48">
                  <c:v>8.111308</c:v>
                </c:pt>
                <c:pt idx="49">
                  <c:v>9.326033</c:v>
                </c:pt>
                <c:pt idx="50">
                  <c:v>10.722672</c:v>
                </c:pt>
                <c:pt idx="51">
                  <c:v>12.328467</c:v>
                </c:pt>
                <c:pt idx="52">
                  <c:v>14.174742</c:v>
                </c:pt>
                <c:pt idx="53">
                  <c:v>16.297508</c:v>
                </c:pt>
                <c:pt idx="54">
                  <c:v>18.738174</c:v>
                </c:pt>
                <c:pt idx="55">
                  <c:v>21.544347</c:v>
                </c:pt>
                <c:pt idx="56">
                  <c:v>24.770764</c:v>
                </c:pt>
                <c:pt idx="57">
                  <c:v>28.480359</c:v>
                </c:pt>
                <c:pt idx="58">
                  <c:v>32.745492</c:v>
                </c:pt>
                <c:pt idx="59">
                  <c:v>37.649358</c:v>
                </c:pt>
                <c:pt idx="60">
                  <c:v>43.287613</c:v>
                </c:pt>
                <c:pt idx="61">
                  <c:v>49.770236</c:v>
                </c:pt>
                <c:pt idx="62">
                  <c:v>57.223677</c:v>
                </c:pt>
                <c:pt idx="63">
                  <c:v>65.793322</c:v>
                </c:pt>
                <c:pt idx="64">
                  <c:v>75.646333</c:v>
                </c:pt>
                <c:pt idx="65">
                  <c:v>86.9749</c:v>
                </c:pt>
                <c:pt idx="66">
                  <c:v>100</c:v>
                </c:pt>
                <c:pt idx="67">
                  <c:v>114.9757</c:v>
                </c:pt>
                <c:pt idx="68">
                  <c:v>132.194115</c:v>
                </c:pt>
                <c:pt idx="69">
                  <c:v>151.991108</c:v>
                </c:pt>
                <c:pt idx="70">
                  <c:v>174.75284</c:v>
                </c:pt>
                <c:pt idx="71">
                  <c:v>200.9233</c:v>
                </c:pt>
                <c:pt idx="72">
                  <c:v>231.01297</c:v>
                </c:pt>
                <c:pt idx="73">
                  <c:v>265.608778</c:v>
                </c:pt>
                <c:pt idx="74">
                  <c:v>305.385551</c:v>
                </c:pt>
                <c:pt idx="75">
                  <c:v>351.119173</c:v>
                </c:pt>
                <c:pt idx="76">
                  <c:v>403.701726</c:v>
                </c:pt>
                <c:pt idx="77">
                  <c:v>464.158883</c:v>
                </c:pt>
                <c:pt idx="78">
                  <c:v>533.669923</c:v>
                </c:pt>
                <c:pt idx="79">
                  <c:v>613.590727</c:v>
                </c:pt>
                <c:pt idx="80">
                  <c:v>705.480231</c:v>
                </c:pt>
                <c:pt idx="81">
                  <c:v>811.130831</c:v>
                </c:pt>
                <c:pt idx="82">
                  <c:v>932.603347</c:v>
                </c:pt>
                <c:pt idx="83">
                  <c:v>1072.267222</c:v>
                </c:pt>
                <c:pt idx="84">
                  <c:v>1232.846739</c:v>
                </c:pt>
                <c:pt idx="85">
                  <c:v>1417.474163</c:v>
                </c:pt>
                <c:pt idx="86">
                  <c:v>1629.750835</c:v>
                </c:pt>
                <c:pt idx="87">
                  <c:v>1873.817423</c:v>
                </c:pt>
                <c:pt idx="88">
                  <c:v>2154.43469</c:v>
                </c:pt>
                <c:pt idx="89">
                  <c:v>2477.076356</c:v>
                </c:pt>
                <c:pt idx="90">
                  <c:v>2848.035868</c:v>
                </c:pt>
                <c:pt idx="91">
                  <c:v>3274.549163</c:v>
                </c:pt>
                <c:pt idx="92">
                  <c:v>3764.935807</c:v>
                </c:pt>
                <c:pt idx="93">
                  <c:v>4328.761281</c:v>
                </c:pt>
                <c:pt idx="94">
                  <c:v>4977.023564</c:v>
                </c:pt>
                <c:pt idx="95">
                  <c:v>5722.367659</c:v>
                </c:pt>
                <c:pt idx="96">
                  <c:v>6579.332247</c:v>
                </c:pt>
                <c:pt idx="97">
                  <c:v>7564.633276</c:v>
                </c:pt>
                <c:pt idx="98">
                  <c:v>8697.490026</c:v>
                </c:pt>
                <c:pt idx="99">
                  <c:v>10000</c:v>
                </c:pt>
              </c:numCache>
            </c:numRef>
          </c:xVal>
          <c:yVal>
            <c:numRef>
              <c:f>TCG!$AB$22:$AB$121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.75809255</c:v>
                </c:pt>
                <c:pt idx="20">
                  <c:v>15.377911725</c:v>
                </c:pt>
                <c:pt idx="21">
                  <c:v>31.175934435</c:v>
                </c:pt>
                <c:pt idx="22">
                  <c:v>52.42284906</c:v>
                </c:pt>
                <c:pt idx="23">
                  <c:v>78.9040575</c:v>
                </c:pt>
                <c:pt idx="24">
                  <c:v>109.95008442</c:v>
                </c:pt>
                <c:pt idx="25">
                  <c:v>144.51473835</c:v>
                </c:pt>
                <c:pt idx="26">
                  <c:v>181.28354844</c:v>
                </c:pt>
                <c:pt idx="27">
                  <c:v>218.799443085</c:v>
                </c:pt>
                <c:pt idx="28">
                  <c:v>255.590864925</c:v>
                </c:pt>
                <c:pt idx="29">
                  <c:v>290.2845657</c:v>
                </c:pt>
                <c:pt idx="30">
                  <c:v>321.688187865</c:v>
                </c:pt>
                <c:pt idx="31">
                  <c:v>348.83737587</c:v>
                </c:pt>
                <c:pt idx="32">
                  <c:v>371.01337062</c:v>
                </c:pt>
                <c:pt idx="33">
                  <c:v>387.743692755</c:v>
                </c:pt>
                <c:pt idx="34">
                  <c:v>396.506147745</c:v>
                </c:pt>
                <c:pt idx="35">
                  <c:v>401.90256288</c:v>
                </c:pt>
                <c:pt idx="36">
                  <c:v>401.910086625</c:v>
                </c:pt>
                <c:pt idx="37">
                  <c:v>397.004077095</c:v>
                </c:pt>
                <c:pt idx="38">
                  <c:v>387.873936435</c:v>
                </c:pt>
                <c:pt idx="39">
                  <c:v>375.392419065</c:v>
                </c:pt>
                <c:pt idx="40">
                  <c:v>360.568922265</c:v>
                </c:pt>
                <c:pt idx="41">
                  <c:v>344.48530713</c:v>
                </c:pt>
                <c:pt idx="42">
                  <c:v>328.215384315</c:v>
                </c:pt>
                <c:pt idx="43">
                  <c:v>314.29976625</c:v>
                </c:pt>
                <c:pt idx="44">
                  <c:v>304.82365815</c:v>
                </c:pt>
                <c:pt idx="45">
                  <c:v>297.165086895</c:v>
                </c:pt>
                <c:pt idx="46">
                  <c:v>291.76376397</c:v>
                </c:pt>
                <c:pt idx="47">
                  <c:v>288.851097915</c:v>
                </c:pt>
                <c:pt idx="48">
                  <c:v>288.492592725</c:v>
                </c:pt>
                <c:pt idx="49">
                  <c:v>290.639878965</c:v>
                </c:pt>
                <c:pt idx="50">
                  <c:v>295.173314745</c:v>
                </c:pt>
                <c:pt idx="51">
                  <c:v>301.925457045</c:v>
                </c:pt>
                <c:pt idx="52">
                  <c:v>310.686280485</c:v>
                </c:pt>
                <c:pt idx="53">
                  <c:v>321.196677405</c:v>
                </c:pt>
                <c:pt idx="54">
                  <c:v>333.136115025</c:v>
                </c:pt>
                <c:pt idx="55">
                  <c:v>346.10631885</c:v>
                </c:pt>
                <c:pt idx="56">
                  <c:v>359.610024195</c:v>
                </c:pt>
                <c:pt idx="57">
                  <c:v>373.02462063</c:v>
                </c:pt>
                <c:pt idx="58">
                  <c:v>385.574153925</c:v>
                </c:pt>
                <c:pt idx="59">
                  <c:v>396.307057035</c:v>
                </c:pt>
                <c:pt idx="60">
                  <c:v>404.089007415</c:v>
                </c:pt>
                <c:pt idx="61">
                  <c:v>407.619497655</c:v>
                </c:pt>
                <c:pt idx="62">
                  <c:v>405.477530925</c:v>
                </c:pt>
                <c:pt idx="63">
                  <c:v>396.19723401</c:v>
                </c:pt>
                <c:pt idx="64">
                  <c:v>378.36909444</c:v>
                </c:pt>
                <c:pt idx="65">
                  <c:v>350.75796207</c:v>
                </c:pt>
                <c:pt idx="66">
                  <c:v>312.425381385</c:v>
                </c:pt>
                <c:pt idx="67">
                  <c:v>262.842031575</c:v>
                </c:pt>
                <c:pt idx="68">
                  <c:v>201.97640292</c:v>
                </c:pt>
                <c:pt idx="69">
                  <c:v>130.34839047</c:v>
                </c:pt>
                <c:pt idx="70">
                  <c:v>49.0406043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1"/>
        </c:ser>
        <c:axId val="25392221"/>
        <c:axId val="44310913"/>
      </c:scatterChart>
      <c:valAx>
        <c:axId val="25392221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310913"/>
        <c:crossesAt val="0"/>
        <c:crossBetween val="midCat"/>
      </c:valAx>
      <c:valAx>
        <c:axId val="4431091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3922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2612966601179"/>
          <c:y val="0.446476469153865"/>
          <c:w val="0.0952848722986248"/>
          <c:h val="0.1003820206453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519480</xdr:colOff>
      <xdr:row>50</xdr:row>
      <xdr:rowOff>114480</xdr:rowOff>
    </xdr:from>
    <xdr:to>
      <xdr:col>26</xdr:col>
      <xdr:colOff>1701000</xdr:colOff>
      <xdr:row>76</xdr:row>
      <xdr:rowOff>85680</xdr:rowOff>
    </xdr:to>
    <xdr:graphicFrame>
      <xdr:nvGraphicFramePr>
        <xdr:cNvPr id="0" name="图表 3"/>
        <xdr:cNvGraphicFramePr/>
      </xdr:nvGraphicFramePr>
      <xdr:xfrm>
        <a:off x="24782040" y="8687160"/>
        <a:ext cx="7329240" cy="44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R1" colorId="64" zoomScale="100" zoomScaleNormal="100" zoomScalePageLayoutView="100" workbookViewId="0">
      <selection pane="topLeft" activeCell="AR123" activeCellId="0" sqref="A123:IV124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2.75"/>
    <col collapsed="false" customWidth="true" hidden="false" outlineLevel="0" max="3" min="3" style="0" width="28.25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2.75"/>
    <col collapsed="false" customWidth="true" hidden="false" outlineLevel="0" max="11" min="11" style="0" width="28.25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2.75"/>
    <col collapsed="false" customWidth="true" hidden="false" outlineLevel="0" max="19" min="19" style="0" width="28.25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2.75"/>
    <col collapsed="false" customWidth="true" hidden="false" outlineLevel="0" max="27" min="27" style="0" width="28.25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2.75"/>
    <col collapsed="false" customWidth="true" hidden="false" outlineLevel="0" max="35" min="35" style="0" width="28.25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28.25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28.25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2</v>
      </c>
      <c r="R1" s="0" t="s">
        <v>3</v>
      </c>
      <c r="Z1" s="0" t="s">
        <v>4</v>
      </c>
      <c r="AH1" s="0" t="s">
        <v>5</v>
      </c>
      <c r="AP1" s="0" t="s">
        <v>6</v>
      </c>
      <c r="AX1" s="0" t="s">
        <v>7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756463</v>
      </c>
      <c r="E3" s="0" t="n">
        <v>4.641589</v>
      </c>
      <c r="F3" s="0" t="n">
        <v>12009.5401875168</v>
      </c>
      <c r="G3" s="0" t="n">
        <f aca="false">F3/F8</f>
        <v>0.551922057569373</v>
      </c>
      <c r="J3" s="0" t="n">
        <v>1</v>
      </c>
      <c r="K3" s="0" t="n">
        <v>0.013219</v>
      </c>
      <c r="L3" s="0" t="n">
        <v>0.756463</v>
      </c>
      <c r="M3" s="0" t="n">
        <v>4.037017</v>
      </c>
      <c r="N3" s="0" t="n">
        <v>12030.818405</v>
      </c>
      <c r="O3" s="0" t="n">
        <v>0.552420932341765</v>
      </c>
      <c r="R3" s="0" t="n">
        <v>1</v>
      </c>
      <c r="S3" s="0" t="n">
        <v>0.013219</v>
      </c>
      <c r="T3" s="0" t="n">
        <v>0.756463</v>
      </c>
      <c r="U3" s="0" t="n">
        <v>4.037017</v>
      </c>
      <c r="V3" s="0" t="n">
        <v>12509.4025966256</v>
      </c>
      <c r="W3" s="0" t="n">
        <f aca="false">V3/V8</f>
        <v>0.573809714953746</v>
      </c>
      <c r="Z3" s="0" t="n">
        <v>1</v>
      </c>
      <c r="AA3" s="0" t="n">
        <v>0.011498</v>
      </c>
      <c r="AB3" s="0" t="n">
        <v>0.657933</v>
      </c>
      <c r="AC3" s="0" t="n">
        <v>4.037017</v>
      </c>
      <c r="AD3" s="0" t="n">
        <v>12905.273186008</v>
      </c>
      <c r="AE3" s="0" t="n">
        <f aca="false">AD3/AD7</f>
        <v>0.590572107093386</v>
      </c>
      <c r="AH3" s="0" t="n">
        <v>1</v>
      </c>
      <c r="AI3" s="0" t="n">
        <v>0.013219</v>
      </c>
      <c r="AJ3" s="0" t="n">
        <v>0.657933</v>
      </c>
      <c r="AK3" s="0" t="n">
        <v>4.037017</v>
      </c>
      <c r="AL3" s="0" t="n">
        <v>12715.944033</v>
      </c>
      <c r="AM3" s="0" t="n">
        <f aca="false">AL3/AL7</f>
        <v>0.59020402129257</v>
      </c>
      <c r="AP3" s="0" t="n">
        <v>1</v>
      </c>
      <c r="AQ3" s="0" t="n">
        <v>0.013219</v>
      </c>
      <c r="AR3" s="0" t="n">
        <v>0.756463</v>
      </c>
      <c r="AS3" s="0" t="n">
        <v>4.641589</v>
      </c>
      <c r="AT3" s="0" t="n">
        <v>13588.7964438095</v>
      </c>
      <c r="AU3" s="0" t="n">
        <f aca="false">AT3/AT7</f>
        <v>0.636820931576803</v>
      </c>
      <c r="AX3" s="0" t="n">
        <v>1</v>
      </c>
      <c r="AY3" s="0" t="n">
        <v>0.013219</v>
      </c>
      <c r="AZ3" s="0" t="n">
        <v>0.756463</v>
      </c>
      <c r="BA3" s="0" t="n">
        <v>132.194115</v>
      </c>
      <c r="BB3" s="0" t="n">
        <v>21359.0967953923</v>
      </c>
      <c r="BC3" s="0" t="n">
        <f aca="false">BB3/BB6</f>
        <v>0.999407626378931</v>
      </c>
    </row>
    <row r="4" customFormat="false" ht="13.5" hidden="false" customHeight="false" outlineLevel="0" collapsed="false">
      <c r="B4" s="0" t="n">
        <v>2</v>
      </c>
      <c r="C4" s="0" t="n">
        <v>5.336699</v>
      </c>
      <c r="D4" s="0" t="n">
        <v>10.722672</v>
      </c>
      <c r="E4" s="0" t="n">
        <v>231.01297</v>
      </c>
      <c r="F4" s="0" t="n">
        <v>7244.70498822139</v>
      </c>
      <c r="G4" s="0" t="n">
        <f aca="false">F4/F8</f>
        <v>0.332944677410587</v>
      </c>
      <c r="J4" s="0" t="n">
        <v>2</v>
      </c>
      <c r="K4" s="0" t="n">
        <v>4.641589</v>
      </c>
      <c r="L4" s="0" t="n">
        <v>12.328467</v>
      </c>
      <c r="M4" s="0" t="n">
        <v>231.01297</v>
      </c>
      <c r="N4" s="0" t="n">
        <v>7625.80239</v>
      </c>
      <c r="O4" s="0" t="n">
        <v>0.350155136942894</v>
      </c>
      <c r="R4" s="0" t="n">
        <v>2</v>
      </c>
      <c r="S4" s="0" t="n">
        <v>4.641589</v>
      </c>
      <c r="T4" s="0" t="n">
        <v>12.328467</v>
      </c>
      <c r="U4" s="0" t="n">
        <v>231.01297</v>
      </c>
      <c r="V4" s="0" t="n">
        <v>7295.46431222</v>
      </c>
      <c r="W4" s="0" t="n">
        <f aca="false">V4/V8</f>
        <v>0.334644941284359</v>
      </c>
      <c r="Z4" s="0" t="n">
        <v>2</v>
      </c>
      <c r="AA4" s="0" t="n">
        <v>6.135907</v>
      </c>
      <c r="AB4" s="0" t="n">
        <v>10.722672</v>
      </c>
      <c r="AC4" s="0" t="n">
        <v>200.9233</v>
      </c>
      <c r="AD4" s="0" t="n">
        <v>7317.61328849547</v>
      </c>
      <c r="AE4" s="0" t="n">
        <f aca="false">AD4/AD7</f>
        <v>0.334869183812925</v>
      </c>
      <c r="AH4" s="0" t="n">
        <v>2</v>
      </c>
      <c r="AI4" s="0" t="n">
        <v>4.641589</v>
      </c>
      <c r="AJ4" s="0" t="n">
        <v>12.328467</v>
      </c>
      <c r="AK4" s="0" t="n">
        <v>265.608778</v>
      </c>
      <c r="AL4" s="0" t="n">
        <v>7498.33083966667</v>
      </c>
      <c r="AM4" s="0" t="n">
        <f aca="false">AL4/AL7</f>
        <v>0.348031180623973</v>
      </c>
      <c r="AP4" s="0" t="n">
        <v>2</v>
      </c>
      <c r="AQ4" s="0" t="n">
        <v>5.336699</v>
      </c>
      <c r="AR4" s="0" t="n">
        <v>10.722672</v>
      </c>
      <c r="AS4" s="0" t="n">
        <v>3764.935807</v>
      </c>
      <c r="AT4" s="0" t="n">
        <v>7677.8909168</v>
      </c>
      <c r="AU4" s="0" t="n">
        <f aca="false">AT4/AT7</f>
        <v>0.359814179747249</v>
      </c>
      <c r="AX4" s="0" t="n">
        <v>2</v>
      </c>
      <c r="AY4" s="0" t="n">
        <v>151.991108</v>
      </c>
      <c r="AZ4" s="0" t="n">
        <v>174.75284</v>
      </c>
      <c r="BA4" s="0" t="n">
        <v>305.385551</v>
      </c>
      <c r="BB4" s="0" t="n">
        <v>12.660065</v>
      </c>
      <c r="BC4" s="0" t="n">
        <f aca="false">BB4/BB6</f>
        <v>0.000592373621069149</v>
      </c>
    </row>
    <row r="5" customFormat="false" ht="13.5" hidden="false" customHeight="false" outlineLevel="0" collapsed="false">
      <c r="B5" s="0" t="n">
        <v>3</v>
      </c>
      <c r="C5" s="0" t="n">
        <v>265.608778</v>
      </c>
      <c r="D5" s="0" t="n">
        <v>1072.267222</v>
      </c>
      <c r="E5" s="0" t="n">
        <v>4328.761281</v>
      </c>
      <c r="F5" s="0" t="n">
        <v>2505.15437965</v>
      </c>
      <c r="G5" s="0" t="n">
        <f aca="false">F5/F8</f>
        <v>0.115129300385917</v>
      </c>
      <c r="J5" s="0" t="n">
        <v>3</v>
      </c>
      <c r="K5" s="0" t="n">
        <v>265.608778</v>
      </c>
      <c r="L5" s="0" t="n">
        <v>1072.267222</v>
      </c>
      <c r="M5" s="0" t="n">
        <v>4328.761281</v>
      </c>
      <c r="N5" s="0" t="n">
        <v>2121.19131</v>
      </c>
      <c r="O5" s="0" t="n">
        <v>0.0973990664391089</v>
      </c>
      <c r="R5" s="0" t="n">
        <v>3</v>
      </c>
      <c r="S5" s="0" t="n">
        <v>265.608778</v>
      </c>
      <c r="T5" s="0" t="n">
        <v>1072.267222</v>
      </c>
      <c r="U5" s="0" t="n">
        <v>4328.761281</v>
      </c>
      <c r="V5" s="0" t="n">
        <v>1995.17979206</v>
      </c>
      <c r="W5" s="0" t="n">
        <f aca="false">V5/V8</f>
        <v>0.0915194421892095</v>
      </c>
      <c r="Z5" s="0" t="n">
        <v>3</v>
      </c>
      <c r="AA5" s="0" t="n">
        <v>231.01297</v>
      </c>
      <c r="AB5" s="0" t="n">
        <v>811.130831</v>
      </c>
      <c r="AC5" s="0" t="n">
        <v>3764.935807</v>
      </c>
      <c r="AD5" s="0" t="n">
        <v>1629.26846306</v>
      </c>
      <c r="AE5" s="0" t="n">
        <f aca="false">AD5/AD7</f>
        <v>0.0745587090936883</v>
      </c>
      <c r="AH5" s="0" t="n">
        <v>3</v>
      </c>
      <c r="AI5" s="0" t="n">
        <v>305.385551</v>
      </c>
      <c r="AJ5" s="0" t="n">
        <v>932.603347</v>
      </c>
      <c r="AK5" s="0" t="n">
        <v>4328.761281</v>
      </c>
      <c r="AL5" s="0" t="n">
        <v>1330.72240666667</v>
      </c>
      <c r="AM5" s="0" t="n">
        <f aca="false">AL5/AL7</f>
        <v>0.0617647980834576</v>
      </c>
      <c r="AP5" s="0" t="n">
        <v>3</v>
      </c>
      <c r="AQ5" s="0" t="n">
        <v>4328.761281</v>
      </c>
      <c r="AR5" s="0" t="n">
        <v>10000</v>
      </c>
      <c r="AS5" s="0" t="n">
        <v>10000</v>
      </c>
      <c r="AT5" s="0" t="n">
        <v>71.80164</v>
      </c>
      <c r="AU5" s="0" t="n">
        <f aca="false">AT5/AT7</f>
        <v>0.00336488867594838</v>
      </c>
    </row>
    <row r="6" customFormat="false" ht="13.5" hidden="false" customHeight="false" outlineLevel="0" collapsed="false">
      <c r="B6" s="0" t="n">
        <v>4</v>
      </c>
      <c r="C6" s="0" t="n">
        <v>6579.332247</v>
      </c>
      <c r="D6" s="0" t="n">
        <v>10000</v>
      </c>
      <c r="E6" s="0" t="n">
        <v>10000</v>
      </c>
      <c r="F6" s="0" t="n">
        <v>0.0862684</v>
      </c>
      <c r="G6" s="0" t="n">
        <f aca="false">F6/F8</f>
        <v>3.96463412318726E-006</v>
      </c>
      <c r="J6" s="0" t="n">
        <v>4</v>
      </c>
      <c r="K6" s="0" t="n">
        <v>4977.023564</v>
      </c>
      <c r="L6" s="0" t="n">
        <v>10000</v>
      </c>
      <c r="M6" s="0" t="n">
        <v>10000</v>
      </c>
      <c r="N6" s="0" t="n">
        <v>0.541503</v>
      </c>
      <c r="O6" s="0" t="n">
        <v>2.48642762325746E-005</v>
      </c>
      <c r="R6" s="0" t="n">
        <v>4</v>
      </c>
      <c r="S6" s="0" t="n">
        <v>4977.023564</v>
      </c>
      <c r="T6" s="0" t="n">
        <v>10000</v>
      </c>
      <c r="U6" s="0" t="n">
        <v>10000</v>
      </c>
      <c r="V6" s="0" t="n">
        <v>0.56467012</v>
      </c>
      <c r="W6" s="0" t="n">
        <f aca="false">V6/V8</f>
        <v>2.59015726848139E-005</v>
      </c>
      <c r="AX6" s="2" t="s">
        <v>14</v>
      </c>
      <c r="BB6" s="0" t="n">
        <v>21371.7568603923</v>
      </c>
    </row>
    <row r="7" customFormat="false" ht="13.5" hidden="false" customHeight="false" outlineLevel="0" collapsed="false">
      <c r="Z7" s="2" t="s">
        <v>14</v>
      </c>
      <c r="AD7" s="0" t="n">
        <v>21852.1549375635</v>
      </c>
      <c r="AH7" s="2" t="s">
        <v>14</v>
      </c>
      <c r="AL7" s="0" t="n">
        <v>21544.9972793333</v>
      </c>
      <c r="AP7" s="2" t="s">
        <v>14</v>
      </c>
      <c r="AT7" s="0" t="n">
        <v>21338.4890006095</v>
      </c>
    </row>
    <row r="8" customFormat="false" ht="13.5" hidden="false" customHeight="false" outlineLevel="0" collapsed="false">
      <c r="B8" s="2" t="s">
        <v>14</v>
      </c>
      <c r="F8" s="0" t="n">
        <v>21759.4858237882</v>
      </c>
      <c r="J8" s="2" t="s">
        <v>14</v>
      </c>
      <c r="N8" s="0" t="n">
        <v>21778.3515625</v>
      </c>
      <c r="R8" s="2" t="s">
        <v>14</v>
      </c>
      <c r="V8" s="0" t="n">
        <v>21800.6113710256</v>
      </c>
    </row>
    <row r="17" customFormat="false" ht="13.5" hidden="false" customHeight="false" outlineLevel="0" collapsed="false">
      <c r="C17" s="0" t="s">
        <v>1</v>
      </c>
      <c r="K17" s="0" t="s">
        <v>2</v>
      </c>
      <c r="S17" s="0" t="s">
        <v>3</v>
      </c>
      <c r="AA17" s="0" t="s">
        <v>4</v>
      </c>
      <c r="AI17" s="0" t="s">
        <v>5</v>
      </c>
      <c r="AQ17" s="0" t="s">
        <v>6</v>
      </c>
      <c r="AY17" s="0" t="s">
        <v>7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6</v>
      </c>
      <c r="K19" s="0" t="s">
        <v>16</v>
      </c>
      <c r="S19" s="0" t="s">
        <v>16</v>
      </c>
      <c r="AA19" s="0" t="s">
        <v>16</v>
      </c>
      <c r="AI19" s="0" t="s">
        <v>16</v>
      </c>
      <c r="AQ19" s="0" t="s">
        <v>16</v>
      </c>
      <c r="AY19" s="0" t="s">
        <v>16</v>
      </c>
    </row>
    <row r="20" customFormat="false" ht="13.5" hidden="false" customHeight="false" outlineLevel="0" collapsed="false">
      <c r="C20" s="0" t="s">
        <v>17</v>
      </c>
      <c r="K20" s="0" t="s">
        <v>18</v>
      </c>
      <c r="S20" s="0" t="s">
        <v>19</v>
      </c>
      <c r="AA20" s="0" t="s">
        <v>20</v>
      </c>
      <c r="AI20" s="0" t="s">
        <v>21</v>
      </c>
      <c r="AQ20" s="0" t="s">
        <v>22</v>
      </c>
      <c r="AY20" s="0" t="s">
        <v>23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  <c r="AY22" s="0" t="s">
        <v>24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3E-006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3E-006</v>
      </c>
      <c r="K26" s="0" t="n">
        <v>0.015199</v>
      </c>
      <c r="L26" s="0" t="n">
        <v>3E-006</v>
      </c>
      <c r="S26" s="0" t="n">
        <v>0.015199</v>
      </c>
      <c r="T26" s="0" t="n">
        <v>2.9808E-006</v>
      </c>
      <c r="AA26" s="0" t="n">
        <v>0.015199</v>
      </c>
      <c r="AB26" s="0" t="n">
        <v>4.2E-005</v>
      </c>
      <c r="AI26" s="0" t="n">
        <v>0.015199</v>
      </c>
      <c r="AJ26" s="0" t="n">
        <v>3E-006</v>
      </c>
      <c r="AQ26" s="0" t="n">
        <v>0.015199</v>
      </c>
      <c r="AR26" s="0" t="n">
        <v>3.80952380952381E-006</v>
      </c>
      <c r="AY26" s="0" t="n">
        <v>0.015199</v>
      </c>
      <c r="AZ26" s="0" t="n">
        <v>0</v>
      </c>
    </row>
    <row r="27" customFormat="false" ht="13.5" hidden="false" customHeight="false" outlineLevel="0" collapsed="false">
      <c r="C27" s="0" t="n">
        <v>0.017475</v>
      </c>
      <c r="D27" s="0" t="n">
        <v>3.5E-005</v>
      </c>
      <c r="K27" s="0" t="n">
        <v>0.017475</v>
      </c>
      <c r="L27" s="0" t="n">
        <v>4.5E-005</v>
      </c>
      <c r="S27" s="0" t="n">
        <v>0.017475</v>
      </c>
      <c r="T27" s="0" t="n">
        <v>4.66992E-005</v>
      </c>
      <c r="AA27" s="0" t="n">
        <v>0.017475</v>
      </c>
      <c r="AB27" s="0" t="n">
        <v>0.000403</v>
      </c>
      <c r="AI27" s="0" t="n">
        <v>0.017475</v>
      </c>
      <c r="AJ27" s="0" t="n">
        <v>4.8E-005</v>
      </c>
      <c r="AQ27" s="0" t="n">
        <v>0.017475</v>
      </c>
      <c r="AR27" s="0" t="n">
        <v>4.85714285714286E-005</v>
      </c>
      <c r="AY27" s="0" t="n">
        <v>0.017475</v>
      </c>
      <c r="AZ27" s="0" t="n">
        <v>3.6281179138322E-006</v>
      </c>
    </row>
    <row r="28" customFormat="false" ht="13.5" hidden="false" customHeight="false" outlineLevel="0" collapsed="false">
      <c r="C28" s="0" t="n">
        <v>0.020092</v>
      </c>
      <c r="D28" s="0" t="n">
        <v>0.000338</v>
      </c>
      <c r="K28" s="0" t="n">
        <v>0.020092</v>
      </c>
      <c r="L28" s="0" t="n">
        <v>0.000433</v>
      </c>
      <c r="S28" s="0" t="n">
        <v>0.020092</v>
      </c>
      <c r="T28" s="0" t="n">
        <v>0.0004540752</v>
      </c>
      <c r="AA28" s="0" t="n">
        <v>0.020092</v>
      </c>
      <c r="AB28" s="0" t="n">
        <v>0.002838</v>
      </c>
      <c r="AI28" s="0" t="n">
        <v>0.020092</v>
      </c>
      <c r="AJ28" s="0" t="n">
        <v>0.000459</v>
      </c>
      <c r="AQ28" s="0" t="n">
        <v>0.020092</v>
      </c>
      <c r="AR28" s="0" t="n">
        <v>0.000468571428571429</v>
      </c>
      <c r="AY28" s="0" t="n">
        <v>0.020092</v>
      </c>
      <c r="AZ28" s="0" t="n">
        <v>4.98866213151927E-005</v>
      </c>
    </row>
    <row r="29" customFormat="false" ht="13.5" hidden="false" customHeight="false" outlineLevel="0" collapsed="false">
      <c r="C29" s="0" t="n">
        <v>0.023101</v>
      </c>
      <c r="D29" s="0" t="n">
        <v>0.002383</v>
      </c>
      <c r="K29" s="0" t="n">
        <v>0.023101</v>
      </c>
      <c r="L29" s="0" t="n">
        <v>0.003054</v>
      </c>
      <c r="S29" s="0" t="n">
        <v>0.023101</v>
      </c>
      <c r="T29" s="0" t="n">
        <v>0.003199392</v>
      </c>
      <c r="AA29" s="0" t="n">
        <v>0.023101</v>
      </c>
      <c r="AB29" s="0" t="n">
        <v>0.015235</v>
      </c>
      <c r="AI29" s="0" t="n">
        <v>0.023101</v>
      </c>
      <c r="AJ29" s="0" t="n">
        <v>0.003235</v>
      </c>
      <c r="AQ29" s="0" t="n">
        <v>0.023101</v>
      </c>
      <c r="AR29" s="0" t="n">
        <v>0.00329809523809524</v>
      </c>
      <c r="AY29" s="0" t="n">
        <v>0.023101</v>
      </c>
      <c r="AZ29" s="0" t="n">
        <v>0.000483446712018141</v>
      </c>
    </row>
    <row r="30" customFormat="false" ht="13.5" hidden="false" customHeight="false" outlineLevel="0" collapsed="false">
      <c r="C30" s="0" t="n">
        <v>0.026561</v>
      </c>
      <c r="D30" s="0" t="n">
        <v>0.012796</v>
      </c>
      <c r="K30" s="0" t="n">
        <v>0.026561</v>
      </c>
      <c r="L30" s="0" t="n">
        <v>0.016394</v>
      </c>
      <c r="S30" s="0" t="n">
        <v>0.026561</v>
      </c>
      <c r="T30" s="0" t="n">
        <v>0.0171783504</v>
      </c>
      <c r="AA30" s="0" t="n">
        <v>0.026561</v>
      </c>
      <c r="AB30" s="0" t="n">
        <v>0.064713</v>
      </c>
      <c r="AI30" s="0" t="n">
        <v>0.026561</v>
      </c>
      <c r="AJ30" s="0" t="n">
        <v>0.017367</v>
      </c>
      <c r="AQ30" s="0" t="n">
        <v>0.026561</v>
      </c>
      <c r="AR30" s="0" t="n">
        <v>0.0177047619047619</v>
      </c>
      <c r="AY30" s="0" t="n">
        <v>0.026561</v>
      </c>
      <c r="AZ30" s="0" t="n">
        <v>0.00340861678004535</v>
      </c>
    </row>
    <row r="31" customFormat="false" ht="13.5" hidden="false" customHeight="false" outlineLevel="0" collapsed="false">
      <c r="C31" s="0" t="n">
        <v>0.030539</v>
      </c>
      <c r="D31" s="0" t="n">
        <v>0.05435</v>
      </c>
      <c r="K31" s="0" t="n">
        <v>0.030539</v>
      </c>
      <c r="L31" s="0" t="n">
        <v>0.069635</v>
      </c>
      <c r="S31" s="0" t="n">
        <v>0.030539</v>
      </c>
      <c r="T31" s="0" t="n">
        <v>0.072965016</v>
      </c>
      <c r="AA31" s="0" t="n">
        <v>0.030539</v>
      </c>
      <c r="AB31" s="0" t="n">
        <v>0.221775</v>
      </c>
      <c r="AI31" s="0" t="n">
        <v>0.030539</v>
      </c>
      <c r="AJ31" s="0" t="n">
        <v>0.073767</v>
      </c>
      <c r="AQ31" s="0" t="n">
        <v>0.030539</v>
      </c>
      <c r="AR31" s="0" t="n">
        <v>0.0752009523809524</v>
      </c>
      <c r="AY31" s="0" t="n">
        <v>0.030539</v>
      </c>
      <c r="AZ31" s="0" t="n">
        <v>0.0182984126984127</v>
      </c>
    </row>
    <row r="32" customFormat="false" ht="13.5" hidden="false" customHeight="false" outlineLevel="0" collapsed="false">
      <c r="C32" s="0" t="n">
        <v>0.035112</v>
      </c>
      <c r="D32" s="0" t="n">
        <v>0.186269</v>
      </c>
      <c r="K32" s="0" t="n">
        <v>0.035112</v>
      </c>
      <c r="L32" s="0" t="n">
        <v>0.238642</v>
      </c>
      <c r="S32" s="0" t="n">
        <v>0.035112</v>
      </c>
      <c r="T32" s="0" t="n">
        <v>0.2500533504</v>
      </c>
      <c r="AA32" s="0" t="n">
        <v>0.035112</v>
      </c>
      <c r="AB32" s="0" t="n">
        <v>0.640199</v>
      </c>
      <c r="AI32" s="0" t="n">
        <v>0.035112</v>
      </c>
      <c r="AJ32" s="0" t="n">
        <v>0.252802</v>
      </c>
      <c r="AQ32" s="0" t="n">
        <v>0.035112</v>
      </c>
      <c r="AR32" s="0" t="n">
        <v>0.257718095238095</v>
      </c>
      <c r="AY32" s="0" t="n">
        <v>0.035112</v>
      </c>
      <c r="AZ32" s="0" t="n">
        <v>0.0777206349206349</v>
      </c>
    </row>
    <row r="33" customFormat="false" ht="13.5" hidden="false" customHeight="false" outlineLevel="0" collapsed="false">
      <c r="C33" s="0" t="n">
        <v>0.04037</v>
      </c>
      <c r="D33" s="0" t="n">
        <v>0.537771</v>
      </c>
      <c r="K33" s="0" t="n">
        <v>0.04037</v>
      </c>
      <c r="L33" s="0" t="n">
        <v>0.688869</v>
      </c>
      <c r="S33" s="0" t="n">
        <v>0.04037</v>
      </c>
      <c r="T33" s="0" t="n">
        <v>0.7218096624</v>
      </c>
      <c r="AA33" s="0" t="n">
        <v>0.04037</v>
      </c>
      <c r="AB33" s="0" t="n">
        <v>1.623439</v>
      </c>
      <c r="AI33" s="0" t="n">
        <v>0.04037</v>
      </c>
      <c r="AJ33" s="0" t="n">
        <v>0.729753</v>
      </c>
      <c r="AQ33" s="0" t="n">
        <v>0.04037</v>
      </c>
      <c r="AR33" s="0" t="n">
        <v>0.743954285714286</v>
      </c>
      <c r="AY33" s="0" t="n">
        <v>0.04037</v>
      </c>
      <c r="AZ33" s="0" t="n">
        <v>0.266353741496599</v>
      </c>
    </row>
    <row r="34" customFormat="false" ht="13.5" hidden="false" customHeight="false" outlineLevel="0" collapsed="false">
      <c r="C34" s="0" t="n">
        <v>0.046416</v>
      </c>
      <c r="D34" s="0" t="n">
        <v>1.364138</v>
      </c>
      <c r="K34" s="0" t="n">
        <v>0.046416</v>
      </c>
      <c r="L34" s="0" t="n">
        <v>1.74672</v>
      </c>
      <c r="S34" s="0" t="n">
        <v>0.046416</v>
      </c>
      <c r="T34" s="0" t="n">
        <v>1.8302370336</v>
      </c>
      <c r="AA34" s="0" t="n">
        <v>0.046416</v>
      </c>
      <c r="AB34" s="0" t="n">
        <v>3.907567</v>
      </c>
      <c r="AI34" s="0" t="n">
        <v>0.046416</v>
      </c>
      <c r="AJ34" s="0" t="n">
        <v>1.850434</v>
      </c>
      <c r="AQ34" s="0" t="n">
        <v>0.046416</v>
      </c>
      <c r="AR34" s="0" t="n">
        <v>1.8865180952381</v>
      </c>
      <c r="AY34" s="0" t="n">
        <v>0.046416</v>
      </c>
      <c r="AZ34" s="0" t="n">
        <v>0.768872562358277</v>
      </c>
    </row>
    <row r="35" customFormat="false" ht="13.5" hidden="false" customHeight="false" outlineLevel="0" collapsed="false">
      <c r="C35" s="0" t="n">
        <v>0.053367</v>
      </c>
      <c r="D35" s="0" t="n">
        <v>3.285839</v>
      </c>
      <c r="K35" s="0" t="n">
        <v>0.053367</v>
      </c>
      <c r="L35" s="0" t="n">
        <v>4.203538</v>
      </c>
      <c r="S35" s="0" t="n">
        <v>0.053367</v>
      </c>
      <c r="T35" s="0" t="n">
        <v>4.4044877088</v>
      </c>
      <c r="AA35" s="0" t="n">
        <v>0.053367</v>
      </c>
      <c r="AB35" s="0" t="n">
        <v>8.368079</v>
      </c>
      <c r="AI35" s="0" t="n">
        <v>0.053367</v>
      </c>
      <c r="AJ35" s="0" t="n">
        <v>4.453404</v>
      </c>
      <c r="AQ35" s="0" t="n">
        <v>0.053367</v>
      </c>
      <c r="AR35" s="0" t="n">
        <v>4.54064190476191</v>
      </c>
      <c r="AY35" s="0" t="n">
        <v>0.053367</v>
      </c>
      <c r="AZ35" s="0" t="n">
        <v>1.94964535147392</v>
      </c>
    </row>
    <row r="36" customFormat="false" ht="13.5" hidden="false" customHeight="false" outlineLevel="0" collapsed="false">
      <c r="C36" s="0" t="n">
        <v>0.061359</v>
      </c>
      <c r="D36" s="0" t="n">
        <v>7.046946</v>
      </c>
      <c r="K36" s="0" t="n">
        <v>0.061359</v>
      </c>
      <c r="L36" s="0" t="n">
        <v>8.99863</v>
      </c>
      <c r="S36" s="0" t="n">
        <v>0.061359</v>
      </c>
      <c r="T36" s="0" t="n">
        <v>9.4286439936</v>
      </c>
      <c r="AA36" s="0" t="n">
        <v>0.061359</v>
      </c>
      <c r="AB36" s="0" t="n">
        <v>16.194155</v>
      </c>
      <c r="AI36" s="0" t="n">
        <v>0.061359</v>
      </c>
      <c r="AJ36" s="0" t="n">
        <v>9.534695</v>
      </c>
      <c r="AQ36" s="0" t="n">
        <v>0.061359</v>
      </c>
      <c r="AR36" s="0" t="n">
        <v>9.7231619047619</v>
      </c>
      <c r="AY36" s="0" t="n">
        <v>0.061359</v>
      </c>
      <c r="AZ36" s="0" t="n">
        <v>4.6922485260771</v>
      </c>
    </row>
    <row r="37" customFormat="false" ht="13.5" hidden="false" customHeight="false" outlineLevel="0" collapsed="false">
      <c r="C37" s="0" t="n">
        <v>0.070548</v>
      </c>
      <c r="D37" s="0" t="n">
        <v>13.673076</v>
      </c>
      <c r="K37" s="0" t="n">
        <v>0.070548</v>
      </c>
      <c r="L37" s="0" t="n">
        <v>17.402987</v>
      </c>
      <c r="S37" s="0" t="n">
        <v>0.070548</v>
      </c>
      <c r="T37" s="0" t="n">
        <v>18.2340812016</v>
      </c>
      <c r="AA37" s="0" t="n">
        <v>0.070548</v>
      </c>
      <c r="AB37" s="0" t="n">
        <v>28.708489</v>
      </c>
      <c r="AI37" s="0" t="n">
        <v>0.070548</v>
      </c>
      <c r="AJ37" s="0" t="n">
        <v>18.443772</v>
      </c>
      <c r="AQ37" s="0" t="n">
        <v>0.070548</v>
      </c>
      <c r="AR37" s="0" t="n">
        <v>18.814180952381</v>
      </c>
      <c r="AY37" s="0" t="n">
        <v>0.070548</v>
      </c>
      <c r="AZ37" s="0" t="n">
        <v>10.0464090702948</v>
      </c>
    </row>
    <row r="38" customFormat="false" ht="13.5" hidden="false" customHeight="false" outlineLevel="0" collapsed="false">
      <c r="C38" s="0" t="n">
        <v>0.081113</v>
      </c>
      <c r="D38" s="0" t="n">
        <v>24.34107</v>
      </c>
      <c r="K38" s="0" t="n">
        <v>0.081113</v>
      </c>
      <c r="L38" s="0" t="n">
        <v>30.818253</v>
      </c>
      <c r="S38" s="0" t="n">
        <v>0.081113</v>
      </c>
      <c r="T38" s="0" t="n">
        <v>32.2886028816</v>
      </c>
      <c r="AA38" s="0" t="n">
        <v>0.081113</v>
      </c>
      <c r="AB38" s="0" t="n">
        <v>47.175847</v>
      </c>
      <c r="AI38" s="0" t="n">
        <v>0.081113</v>
      </c>
      <c r="AJ38" s="0" t="n">
        <v>32.672971</v>
      </c>
      <c r="AQ38" s="0" t="n">
        <v>0.081113</v>
      </c>
      <c r="AR38" s="0" t="n">
        <v>33.3458323809524</v>
      </c>
      <c r="AY38" s="0" t="n">
        <v>0.081113</v>
      </c>
      <c r="AZ38" s="0" t="n">
        <v>19.4349886621315</v>
      </c>
    </row>
    <row r="39" customFormat="false" ht="13.5" hidden="false" customHeight="false" outlineLevel="0" collapsed="false">
      <c r="C39" s="0" t="n">
        <v>0.09326</v>
      </c>
      <c r="D39" s="0" t="n">
        <v>40.245192</v>
      </c>
      <c r="K39" s="0" t="n">
        <v>0.09326</v>
      </c>
      <c r="L39" s="0" t="n">
        <v>50.560381</v>
      </c>
      <c r="S39" s="0" t="n">
        <v>0.09326</v>
      </c>
      <c r="T39" s="0" t="n">
        <v>52.9697927088</v>
      </c>
      <c r="AA39" s="0" t="n">
        <v>0.09326</v>
      </c>
      <c r="AB39" s="0" t="n">
        <v>72.007895</v>
      </c>
      <c r="AI39" s="0" t="n">
        <v>0.09326</v>
      </c>
      <c r="AJ39" s="0" t="n">
        <v>53.631494</v>
      </c>
      <c r="AQ39" s="0" t="n">
        <v>0.09326</v>
      </c>
      <c r="AR39" s="0" t="n">
        <v>54.7762104761905</v>
      </c>
      <c r="AY39" s="0" t="n">
        <v>0.09326</v>
      </c>
      <c r="AZ39" s="0" t="n">
        <v>34.4335836734694</v>
      </c>
    </row>
    <row r="40" customFormat="false" ht="13.5" hidden="false" customHeight="false" outlineLevel="0" collapsed="false">
      <c r="C40" s="0" t="n">
        <v>0.107227</v>
      </c>
      <c r="D40" s="0" t="n">
        <v>61.937041</v>
      </c>
      <c r="K40" s="0" t="n">
        <v>0.107227</v>
      </c>
      <c r="L40" s="0" t="n">
        <v>76.997271</v>
      </c>
      <c r="S40" s="0" t="n">
        <v>0.107227</v>
      </c>
      <c r="T40" s="0" t="n">
        <v>80.6623477632</v>
      </c>
      <c r="AA40" s="0" t="n">
        <v>0.107227</v>
      </c>
      <c r="AB40" s="0" t="n">
        <v>104.705176</v>
      </c>
      <c r="AI40" s="0" t="n">
        <v>0.107227</v>
      </c>
      <c r="AJ40" s="0" t="n">
        <v>81.733022</v>
      </c>
      <c r="AQ40" s="0" t="n">
        <v>0.107227</v>
      </c>
      <c r="AR40" s="0" t="n">
        <v>83.560380952381</v>
      </c>
      <c r="AY40" s="0" t="n">
        <v>0.107227</v>
      </c>
      <c r="AZ40" s="0" t="n">
        <v>56.5358349206349</v>
      </c>
    </row>
    <row r="41" customFormat="false" ht="13.5" hidden="false" customHeight="false" outlineLevel="0" collapsed="false">
      <c r="C41" s="0" t="n">
        <v>0.123285</v>
      </c>
      <c r="D41" s="0" t="n">
        <v>90.985382</v>
      </c>
      <c r="K41" s="0" t="n">
        <v>0.123285</v>
      </c>
      <c r="L41" s="0" t="n">
        <v>111.620357</v>
      </c>
      <c r="S41" s="0" t="n">
        <v>0.123285</v>
      </c>
      <c r="T41" s="0" t="n">
        <v>116.9304607296</v>
      </c>
      <c r="AA41" s="0" t="n">
        <v>0.123285</v>
      </c>
      <c r="AB41" s="0" t="n">
        <v>144.901973</v>
      </c>
      <c r="AI41" s="0" t="n">
        <v>0.123285</v>
      </c>
      <c r="AJ41" s="0" t="n">
        <v>118.594135</v>
      </c>
      <c r="AQ41" s="0" t="n">
        <v>0.123285</v>
      </c>
      <c r="AR41" s="0" t="n">
        <v>121.396287619048</v>
      </c>
      <c r="AY41" s="0" t="n">
        <v>0.123285</v>
      </c>
      <c r="AZ41" s="0" t="n">
        <v>86.198439909297</v>
      </c>
    </row>
    <row r="42" customFormat="false" ht="13.5" hidden="false" customHeight="false" outlineLevel="0" collapsed="false">
      <c r="C42" s="0" t="n">
        <v>0.141747</v>
      </c>
      <c r="D42" s="0" t="n">
        <v>127.406543</v>
      </c>
      <c r="K42" s="0" t="n">
        <v>0.141747</v>
      </c>
      <c r="L42" s="0" t="n">
        <v>153.880458</v>
      </c>
      <c r="S42" s="0" t="n">
        <v>0.141747</v>
      </c>
      <c r="T42" s="0" t="n">
        <v>161.2064422224</v>
      </c>
      <c r="AA42" s="0" t="n">
        <v>0.141747</v>
      </c>
      <c r="AB42" s="0" t="n">
        <v>192.048762</v>
      </c>
      <c r="AI42" s="0" t="n">
        <v>0.141747</v>
      </c>
      <c r="AJ42" s="0" t="n">
        <v>163.673528</v>
      </c>
      <c r="AQ42" s="0" t="n">
        <v>0.141747</v>
      </c>
      <c r="AR42" s="0" t="n">
        <v>167.785314285714</v>
      </c>
      <c r="AY42" s="0" t="n">
        <v>0.141747</v>
      </c>
      <c r="AZ42" s="0" t="n">
        <v>125.170848072562</v>
      </c>
    </row>
    <row r="43" customFormat="false" ht="13.5" hidden="false" customHeight="false" outlineLevel="0" collapsed="false">
      <c r="C43" s="0" t="n">
        <v>0.162975</v>
      </c>
      <c r="D43" s="0" t="n">
        <v>171.024525</v>
      </c>
      <c r="K43" s="0" t="n">
        <v>0.162975</v>
      </c>
      <c r="L43" s="0" t="n">
        <v>203.001273</v>
      </c>
      <c r="S43" s="0" t="n">
        <v>0.162975</v>
      </c>
      <c r="T43" s="0" t="n">
        <v>212.694248736</v>
      </c>
      <c r="AA43" s="0" t="n">
        <v>0.162975</v>
      </c>
      <c r="AB43" s="0" t="n">
        <v>245.046512</v>
      </c>
      <c r="AI43" s="0" t="n">
        <v>0.162975</v>
      </c>
      <c r="AJ43" s="0" t="n">
        <v>216.188486</v>
      </c>
      <c r="AQ43" s="0" t="n">
        <v>0.162975</v>
      </c>
      <c r="AR43" s="0" t="n">
        <v>221.980923809524</v>
      </c>
      <c r="AY43" s="0" t="n">
        <v>0.162975</v>
      </c>
      <c r="AZ43" s="0" t="n">
        <v>172.967653514739</v>
      </c>
    </row>
    <row r="44" customFormat="false" ht="13.5" hidden="false" customHeight="false" outlineLevel="0" collapsed="false">
      <c r="C44" s="0" t="n">
        <v>0.187382</v>
      </c>
      <c r="D44" s="0" t="n">
        <v>221.074219</v>
      </c>
      <c r="K44" s="0" t="n">
        <v>0.187382</v>
      </c>
      <c r="L44" s="0" t="n">
        <v>257.605528</v>
      </c>
      <c r="S44" s="0" t="n">
        <v>0.187382</v>
      </c>
      <c r="T44" s="0" t="n">
        <v>269.9792204112</v>
      </c>
      <c r="AA44" s="0" t="n">
        <v>0.187382</v>
      </c>
      <c r="AB44" s="0" t="n">
        <v>302.326047</v>
      </c>
      <c r="AI44" s="0" t="n">
        <v>0.187382</v>
      </c>
      <c r="AJ44" s="0" t="n">
        <v>274.709541</v>
      </c>
      <c r="AQ44" s="0" t="n">
        <v>0.187382</v>
      </c>
      <c r="AR44" s="0" t="n">
        <v>282.568284761905</v>
      </c>
      <c r="AY44" s="0" t="n">
        <v>0.187382</v>
      </c>
      <c r="AZ44" s="0" t="n">
        <v>228.903943764172</v>
      </c>
    </row>
    <row r="45" customFormat="false" ht="13.5" hidden="false" customHeight="false" outlineLevel="0" collapsed="false">
      <c r="C45" s="0" t="n">
        <v>0.215443</v>
      </c>
      <c r="D45" s="0" t="n">
        <v>276.20541</v>
      </c>
      <c r="K45" s="0" t="n">
        <v>0.215443</v>
      </c>
      <c r="L45" s="0" t="n">
        <v>315.821902</v>
      </c>
      <c r="S45" s="0" t="n">
        <v>0.215443</v>
      </c>
      <c r="T45" s="0" t="n">
        <v>331.1368613568</v>
      </c>
      <c r="AA45" s="0" t="n">
        <v>0.215443</v>
      </c>
      <c r="AB45" s="0" t="n">
        <v>361.962761</v>
      </c>
      <c r="AI45" s="0" t="n">
        <v>0.215443</v>
      </c>
      <c r="AJ45" s="0" t="n">
        <v>337.265475</v>
      </c>
      <c r="AQ45" s="0" t="n">
        <v>0.215443</v>
      </c>
      <c r="AR45" s="0" t="n">
        <v>347.572158095238</v>
      </c>
      <c r="AY45" s="0" t="n">
        <v>0.215443</v>
      </c>
      <c r="AZ45" s="0" t="n">
        <v>291.675956462585</v>
      </c>
    </row>
    <row r="46" customFormat="false" ht="13.5" hidden="false" customHeight="false" outlineLevel="0" collapsed="false">
      <c r="C46" s="0" t="n">
        <v>0.247708</v>
      </c>
      <c r="D46" s="0" t="n">
        <v>334.556509</v>
      </c>
      <c r="K46" s="0" t="n">
        <v>0.247708</v>
      </c>
      <c r="L46" s="0" t="n">
        <v>375.431008</v>
      </c>
      <c r="S46" s="0" t="n">
        <v>0.247708</v>
      </c>
      <c r="T46" s="0" t="n">
        <v>393.8768142768</v>
      </c>
      <c r="AA46" s="0" t="n">
        <v>0.247708</v>
      </c>
      <c r="AB46" s="0" t="n">
        <v>421.810103</v>
      </c>
      <c r="AI46" s="0" t="n">
        <v>0.247708</v>
      </c>
      <c r="AJ46" s="0" t="n">
        <v>401.490369</v>
      </c>
      <c r="AQ46" s="0" t="n">
        <v>0.247708</v>
      </c>
      <c r="AR46" s="0" t="n">
        <v>414.613940952381</v>
      </c>
      <c r="AY46" s="0" t="n">
        <v>0.247708</v>
      </c>
      <c r="AZ46" s="0" t="n">
        <v>359.466380952381</v>
      </c>
    </row>
    <row r="47" customFormat="false" ht="13.5" hidden="false" customHeight="false" outlineLevel="0" collapsed="false">
      <c r="C47" s="0" t="n">
        <v>0.284804</v>
      </c>
      <c r="D47" s="0" t="n">
        <v>393.885175</v>
      </c>
      <c r="K47" s="0" t="n">
        <v>0.284804</v>
      </c>
      <c r="L47" s="0" t="n">
        <v>434.031734</v>
      </c>
      <c r="S47" s="0" t="n">
        <v>0.284804</v>
      </c>
      <c r="T47" s="0" t="n">
        <v>455.7037879008</v>
      </c>
      <c r="AA47" s="0" t="n">
        <v>0.284804</v>
      </c>
      <c r="AB47" s="0" t="n">
        <v>479.637654</v>
      </c>
      <c r="AI47" s="0" t="n">
        <v>0.284804</v>
      </c>
      <c r="AJ47" s="0" t="n">
        <v>464.791934</v>
      </c>
      <c r="AQ47" s="0" t="n">
        <v>0.284804</v>
      </c>
      <c r="AR47" s="0" t="n">
        <v>481.090352380952</v>
      </c>
      <c r="AY47" s="0" t="n">
        <v>0.284804</v>
      </c>
      <c r="AZ47" s="0" t="n">
        <v>430.077189115646</v>
      </c>
    </row>
    <row r="48" customFormat="false" ht="13.5" hidden="false" customHeight="false" outlineLevel="0" collapsed="false">
      <c r="C48" s="0" t="n">
        <v>0.327455</v>
      </c>
      <c r="D48" s="0" t="n">
        <v>451.732545</v>
      </c>
      <c r="K48" s="0" t="n">
        <v>0.327455</v>
      </c>
      <c r="L48" s="0" t="n">
        <v>489.212648</v>
      </c>
      <c r="S48" s="0" t="n">
        <v>0.327455</v>
      </c>
      <c r="T48" s="0" t="n">
        <v>514.0832218992</v>
      </c>
      <c r="AA48" s="0" t="n">
        <v>0.327455</v>
      </c>
      <c r="AB48" s="0" t="n">
        <v>533.263526</v>
      </c>
      <c r="AI48" s="0" t="n">
        <v>0.327455</v>
      </c>
      <c r="AJ48" s="0" t="n">
        <v>524.524805</v>
      </c>
      <c r="AQ48" s="0" t="n">
        <v>0.327455</v>
      </c>
      <c r="AR48" s="0" t="n">
        <v>544.349241904762</v>
      </c>
      <c r="AY48" s="0" t="n">
        <v>0.327455</v>
      </c>
      <c r="AZ48" s="0" t="n">
        <v>501.068537868481</v>
      </c>
    </row>
    <row r="49" customFormat="false" ht="13.5" hidden="false" customHeight="false" outlineLevel="0" collapsed="false">
      <c r="C49" s="0" t="n">
        <v>0.376494</v>
      </c>
      <c r="D49" s="0" t="n">
        <v>505.597241</v>
      </c>
      <c r="K49" s="0" t="n">
        <v>0.376494</v>
      </c>
      <c r="L49" s="0" t="n">
        <v>538.716266</v>
      </c>
      <c r="S49" s="0" t="n">
        <v>0.376494</v>
      </c>
      <c r="T49" s="0" t="n">
        <v>566.6039958384</v>
      </c>
      <c r="AA49" s="0" t="n">
        <v>0.376494</v>
      </c>
      <c r="AB49" s="0" t="n">
        <v>580.675066</v>
      </c>
      <c r="AI49" s="0" t="n">
        <v>0.376494</v>
      </c>
      <c r="AJ49" s="0" t="n">
        <v>578.158887</v>
      </c>
      <c r="AQ49" s="0" t="n">
        <v>0.376494</v>
      </c>
      <c r="AR49" s="0" t="n">
        <v>601.847835238095</v>
      </c>
      <c r="AY49" s="0" t="n">
        <v>0.376494</v>
      </c>
      <c r="AZ49" s="0" t="n">
        <v>569.89083537415</v>
      </c>
    </row>
    <row r="50" customFormat="false" ht="13.5" hidden="false" customHeight="false" outlineLevel="0" collapsed="false">
      <c r="C50" s="0" t="n">
        <v>0.432876</v>
      </c>
      <c r="D50" s="0" t="n">
        <v>553.101668</v>
      </c>
      <c r="K50" s="0" t="n">
        <v>0.432876</v>
      </c>
      <c r="L50" s="0" t="n">
        <v>580.585513</v>
      </c>
      <c r="S50" s="0" t="n">
        <v>0.432876</v>
      </c>
      <c r="T50" s="0" t="n">
        <v>611.1316532304</v>
      </c>
      <c r="AA50" s="0" t="n">
        <v>0.432876</v>
      </c>
      <c r="AB50" s="0" t="n">
        <v>616.18564</v>
      </c>
      <c r="AI50" s="0" t="n">
        <v>0.432876</v>
      </c>
      <c r="AJ50" s="0" t="n">
        <v>623.438258</v>
      </c>
      <c r="AQ50" s="0" t="n">
        <v>0.432876</v>
      </c>
      <c r="AR50" s="0" t="n">
        <v>651.289294285714</v>
      </c>
      <c r="AY50" s="0" t="n">
        <v>0.432876</v>
      </c>
      <c r="AZ50" s="0" t="n">
        <v>634.007185487528</v>
      </c>
    </row>
    <row r="51" customFormat="false" ht="13.5" hidden="false" customHeight="false" outlineLevel="0" collapsed="false">
      <c r="C51" s="0" t="n">
        <v>0.497702</v>
      </c>
      <c r="D51" s="0" t="n">
        <v>588.3703</v>
      </c>
      <c r="K51" s="0" t="n">
        <v>0.497702</v>
      </c>
      <c r="L51" s="0" t="n">
        <v>609.376045</v>
      </c>
      <c r="S51" s="0" t="n">
        <v>0.497702</v>
      </c>
      <c r="T51" s="0" t="n">
        <v>641.8299416832</v>
      </c>
      <c r="AA51" s="0" t="n">
        <v>0.497702</v>
      </c>
      <c r="AB51" s="0" t="n">
        <v>646.212301</v>
      </c>
      <c r="AI51" s="0" t="n">
        <v>0.497702</v>
      </c>
      <c r="AJ51" s="0" t="n">
        <v>654.333842</v>
      </c>
      <c r="AQ51" s="0" t="n">
        <v>0.497702</v>
      </c>
      <c r="AR51" s="0" t="n">
        <v>686.339812380952</v>
      </c>
      <c r="AY51" s="0" t="n">
        <v>0.497702</v>
      </c>
      <c r="AZ51" s="0" t="n">
        <v>691.011112018141</v>
      </c>
    </row>
    <row r="52" customFormat="false" ht="13.5" hidden="false" customHeight="false" outlineLevel="0" collapsed="false">
      <c r="C52" s="0" t="n">
        <v>0.572237</v>
      </c>
      <c r="D52" s="0" t="n">
        <v>617.139237</v>
      </c>
      <c r="K52" s="0" t="n">
        <v>0.572237</v>
      </c>
      <c r="L52" s="0" t="n">
        <v>631.796367</v>
      </c>
      <c r="S52" s="0" t="n">
        <v>0.572237</v>
      </c>
      <c r="T52" s="0" t="n">
        <v>665.654654376</v>
      </c>
      <c r="AA52" s="0" t="n">
        <v>0.572237</v>
      </c>
      <c r="AB52" s="0" t="n">
        <v>666.06368</v>
      </c>
      <c r="AI52" s="0" t="n">
        <v>0.572237</v>
      </c>
      <c r="AJ52" s="0" t="n">
        <v>677.882799</v>
      </c>
      <c r="AQ52" s="0" t="n">
        <v>0.572237</v>
      </c>
      <c r="AR52" s="0" t="n">
        <v>714.23328952381</v>
      </c>
      <c r="AY52" s="0" t="n">
        <v>0.572237</v>
      </c>
      <c r="AZ52" s="0" t="n">
        <v>734.040393650794</v>
      </c>
    </row>
    <row r="53" customFormat="false" ht="13.5" hidden="false" customHeight="false" outlineLevel="0" collapsed="false">
      <c r="C53" s="0" t="n">
        <v>0.657933</v>
      </c>
      <c r="D53" s="0" t="n">
        <v>634.649003</v>
      </c>
      <c r="K53" s="0" t="n">
        <v>0.657933</v>
      </c>
      <c r="L53" s="0" t="n">
        <v>643.582912</v>
      </c>
      <c r="S53" s="0" t="n">
        <v>0.657933</v>
      </c>
      <c r="T53" s="0" t="n">
        <v>678.0303726048</v>
      </c>
      <c r="AA53" s="0" t="n">
        <v>0.657933</v>
      </c>
      <c r="AB53" s="0" t="n">
        <v>675.32073</v>
      </c>
      <c r="AI53" s="0" t="n">
        <v>0.657933</v>
      </c>
      <c r="AJ53" s="0" t="n">
        <v>689.40901</v>
      </c>
      <c r="AQ53" s="0" t="n">
        <v>0.657933</v>
      </c>
      <c r="AR53" s="0" t="n">
        <v>729.810053333333</v>
      </c>
      <c r="AY53" s="0" t="n">
        <v>0.657933</v>
      </c>
      <c r="AZ53" s="0" t="n">
        <v>770.5787138322</v>
      </c>
    </row>
    <row r="54" customFormat="false" ht="13.5" hidden="false" customHeight="false" outlineLevel="0" collapsed="false">
      <c r="C54" s="0" t="n">
        <v>0.756463</v>
      </c>
      <c r="D54" s="0" t="n">
        <v>640.360704</v>
      </c>
      <c r="K54" s="0" t="n">
        <v>0.756463</v>
      </c>
      <c r="L54" s="0" t="n">
        <v>644.789317</v>
      </c>
      <c r="S54" s="0" t="n">
        <v>0.756463</v>
      </c>
      <c r="T54" s="0" t="n">
        <v>678.9698055072</v>
      </c>
      <c r="AA54" s="0" t="n">
        <v>0.756463</v>
      </c>
      <c r="AB54" s="0" t="n">
        <v>674.101436</v>
      </c>
      <c r="AI54" s="0" t="n">
        <v>0.756463</v>
      </c>
      <c r="AJ54" s="0" t="n">
        <v>688.995988</v>
      </c>
      <c r="AQ54" s="0" t="n">
        <v>0.756463</v>
      </c>
      <c r="AR54" s="0" t="n">
        <v>732.73513047619</v>
      </c>
      <c r="AY54" s="0" t="n">
        <v>0.756463</v>
      </c>
      <c r="AZ54" s="0" t="n">
        <v>794.841840362812</v>
      </c>
    </row>
    <row r="55" customFormat="false" ht="13.5" hidden="false" customHeight="false" outlineLevel="0" collapsed="false">
      <c r="C55" s="0" t="n">
        <v>0.869749</v>
      </c>
      <c r="D55" s="0" t="n">
        <v>634.44932</v>
      </c>
      <c r="K55" s="0" t="n">
        <v>0.869749</v>
      </c>
      <c r="L55" s="0" t="n">
        <v>635.997479</v>
      </c>
      <c r="S55" s="0" t="n">
        <v>0.869749</v>
      </c>
      <c r="T55" s="0" t="n">
        <v>669.090865968</v>
      </c>
      <c r="AA55" s="0" t="n">
        <v>0.869749</v>
      </c>
      <c r="AB55" s="0" t="n">
        <v>663.064211</v>
      </c>
      <c r="AI55" s="0" t="n">
        <v>0.869749</v>
      </c>
      <c r="AJ55" s="0" t="n">
        <v>677.438939</v>
      </c>
      <c r="AQ55" s="0" t="n">
        <v>0.869749</v>
      </c>
      <c r="AR55" s="0" t="n">
        <v>723.304038095238</v>
      </c>
      <c r="AY55" s="0" t="n">
        <v>0.869749</v>
      </c>
      <c r="AZ55" s="0" t="n">
        <v>806.108137868481</v>
      </c>
    </row>
    <row r="56" customFormat="false" ht="13.5" hidden="false" customHeight="false" outlineLevel="0" collapsed="false">
      <c r="C56" s="0" t="n">
        <v>1</v>
      </c>
      <c r="D56" s="0" t="n">
        <v>617.845667</v>
      </c>
      <c r="K56" s="0" t="n">
        <v>1</v>
      </c>
      <c r="L56" s="0" t="n">
        <v>618.28414</v>
      </c>
      <c r="S56" s="0" t="n">
        <v>1</v>
      </c>
      <c r="T56" s="0" t="n">
        <v>649.5620544144</v>
      </c>
      <c r="AA56" s="0" t="n">
        <v>1</v>
      </c>
      <c r="AB56" s="0" t="n">
        <v>643.37122</v>
      </c>
      <c r="AI56" s="0" t="n">
        <v>1</v>
      </c>
      <c r="AJ56" s="0" t="n">
        <v>656.175135</v>
      </c>
      <c r="AQ56" s="0" t="n">
        <v>1</v>
      </c>
      <c r="AR56" s="0" t="n">
        <v>702.45226952381</v>
      </c>
      <c r="AY56" s="0" t="n">
        <v>1</v>
      </c>
      <c r="AZ56" s="0" t="n">
        <v>804.293769614513</v>
      </c>
    </row>
    <row r="57" customFormat="false" ht="13.5" hidden="false" customHeight="false" outlineLevel="0" collapsed="false">
      <c r="C57" s="0" t="n">
        <v>1.149757</v>
      </c>
      <c r="D57" s="0" t="n">
        <v>592.209788</v>
      </c>
      <c r="K57" s="0" t="n">
        <v>1.149757</v>
      </c>
      <c r="L57" s="0" t="n">
        <v>593.176941</v>
      </c>
      <c r="S57" s="0" t="n">
        <v>1.149757</v>
      </c>
      <c r="T57" s="0" t="n">
        <v>622.0167896304</v>
      </c>
      <c r="AA57" s="0" t="n">
        <v>1.149757</v>
      </c>
      <c r="AB57" s="0" t="n">
        <v>616.606951</v>
      </c>
      <c r="AI57" s="0" t="n">
        <v>1.149757</v>
      </c>
      <c r="AJ57" s="0" t="n">
        <v>627.14803</v>
      </c>
      <c r="AQ57" s="0" t="n">
        <v>1.149757</v>
      </c>
      <c r="AR57" s="0" t="n">
        <v>671.733944761905</v>
      </c>
      <c r="AY57" s="0" t="n">
        <v>1.149757</v>
      </c>
      <c r="AZ57" s="0" t="n">
        <v>789.97890430839</v>
      </c>
    </row>
    <row r="58" customFormat="false" ht="13.5" hidden="false" customHeight="false" outlineLevel="0" collapsed="false">
      <c r="C58" s="0" t="n">
        <v>1.321941</v>
      </c>
      <c r="D58" s="0" t="n">
        <v>559.819125</v>
      </c>
      <c r="K58" s="0" t="n">
        <v>1.321941</v>
      </c>
      <c r="L58" s="0" t="n">
        <v>562.591757</v>
      </c>
      <c r="S58" s="0" t="n">
        <v>1.321941</v>
      </c>
      <c r="T58" s="0" t="n">
        <v>588.4472684304</v>
      </c>
      <c r="AA58" s="0" t="n">
        <v>1.321941</v>
      </c>
      <c r="AB58" s="0" t="n">
        <v>584.655767</v>
      </c>
      <c r="AI58" s="0" t="n">
        <v>1.321941</v>
      </c>
      <c r="AJ58" s="0" t="n">
        <v>592.625192</v>
      </c>
      <c r="AQ58" s="0" t="n">
        <v>1.321941</v>
      </c>
      <c r="AR58" s="0" t="n">
        <v>633.258960952381</v>
      </c>
      <c r="AY58" s="0" t="n">
        <v>1.321941</v>
      </c>
      <c r="AZ58" s="0" t="n">
        <v>764.397074829932</v>
      </c>
    </row>
    <row r="59" customFormat="false" ht="13.5" hidden="false" customHeight="false" outlineLevel="0" collapsed="false">
      <c r="C59" s="0" t="n">
        <v>1.519911</v>
      </c>
      <c r="D59" s="0" t="n">
        <v>523.374778</v>
      </c>
      <c r="K59" s="0" t="n">
        <v>1.519911</v>
      </c>
      <c r="L59" s="0" t="n">
        <v>528.734315</v>
      </c>
      <c r="S59" s="0" t="n">
        <v>1.519911</v>
      </c>
      <c r="T59" s="0" t="n">
        <v>551.0857463568</v>
      </c>
      <c r="AA59" s="0" t="n">
        <v>1.519911</v>
      </c>
      <c r="AB59" s="0" t="n">
        <v>549.553981</v>
      </c>
      <c r="AI59" s="0" t="n">
        <v>1.519911</v>
      </c>
      <c r="AJ59" s="0" t="n">
        <v>555.001961</v>
      </c>
      <c r="AQ59" s="0" t="n">
        <v>1.519911</v>
      </c>
      <c r="AR59" s="0" t="n">
        <v>589.575880952381</v>
      </c>
      <c r="AY59" s="0" t="n">
        <v>1.519911</v>
      </c>
      <c r="AZ59" s="0" t="n">
        <v>729.384099773243</v>
      </c>
    </row>
    <row r="60" customFormat="false" ht="13.5" hidden="false" customHeight="false" outlineLevel="0" collapsed="false">
      <c r="C60" s="0" t="n">
        <v>1.747528</v>
      </c>
      <c r="D60" s="0" t="n">
        <v>494.750357</v>
      </c>
      <c r="K60" s="0" t="n">
        <v>1.747528</v>
      </c>
      <c r="L60" s="0" t="n">
        <v>493.951827</v>
      </c>
      <c r="S60" s="0" t="n">
        <v>1.747528</v>
      </c>
      <c r="T60" s="0" t="n">
        <v>512.2756121184</v>
      </c>
      <c r="AA60" s="0" t="n">
        <v>1.747528</v>
      </c>
      <c r="AB60" s="0" t="n">
        <v>513.341071</v>
      </c>
      <c r="AI60" s="0" t="n">
        <v>1.747528</v>
      </c>
      <c r="AJ60" s="0" t="n">
        <v>516.623197</v>
      </c>
      <c r="AQ60" s="0" t="n">
        <v>1.747528</v>
      </c>
      <c r="AR60" s="0" t="n">
        <v>543.494676190476</v>
      </c>
      <c r="AY60" s="0" t="n">
        <v>1.747528</v>
      </c>
      <c r="AZ60" s="0" t="n">
        <v>687.277448526077</v>
      </c>
    </row>
    <row r="61" customFormat="false" ht="13.5" hidden="false" customHeight="false" outlineLevel="0" collapsed="false">
      <c r="C61" s="0" t="n">
        <v>2.009233</v>
      </c>
      <c r="D61" s="0" t="n">
        <v>468.55046580526</v>
      </c>
      <c r="K61" s="0" t="n">
        <v>2.009233</v>
      </c>
      <c r="L61" s="0" t="n">
        <v>460.53679</v>
      </c>
      <c r="S61" s="0" t="n">
        <v>2.009233</v>
      </c>
      <c r="T61" s="0" t="n">
        <v>474.3303043392</v>
      </c>
      <c r="AA61" s="0" t="n">
        <v>2.009233</v>
      </c>
      <c r="AB61" s="0" t="n">
        <v>475.430795</v>
      </c>
      <c r="AI61" s="0" t="n">
        <v>2.009233</v>
      </c>
      <c r="AJ61" s="0" t="n">
        <v>479.642204</v>
      </c>
      <c r="AQ61" s="0" t="n">
        <v>2.009233</v>
      </c>
      <c r="AR61" s="0" t="n">
        <v>497.859738095238</v>
      </c>
      <c r="AY61" s="0" t="n">
        <v>2.009233</v>
      </c>
      <c r="AZ61" s="0" t="n">
        <v>640.757205442177</v>
      </c>
    </row>
    <row r="62" customFormat="false" ht="13.5" hidden="false" customHeight="false" outlineLevel="0" collapsed="false">
      <c r="C62" s="0" t="n">
        <v>2.31013</v>
      </c>
      <c r="D62" s="0" t="n">
        <v>441.3067707115</v>
      </c>
      <c r="K62" s="0" t="n">
        <v>2.31013</v>
      </c>
      <c r="L62" s="0" t="n">
        <v>428.253804</v>
      </c>
      <c r="S62" s="0" t="n">
        <v>2.31013</v>
      </c>
      <c r="T62" s="0" t="n">
        <v>437.078733048</v>
      </c>
      <c r="AA62" s="0" t="n">
        <v>2.31013</v>
      </c>
      <c r="AB62" s="0" t="n">
        <v>442.733568</v>
      </c>
      <c r="AI62" s="0" t="n">
        <v>2.31013</v>
      </c>
      <c r="AJ62" s="0" t="n">
        <v>443.581201</v>
      </c>
      <c r="AQ62" s="0" t="n">
        <v>2.31013</v>
      </c>
      <c r="AR62" s="0" t="n">
        <v>452.918885714286</v>
      </c>
      <c r="AY62" s="0" t="n">
        <v>2.31013</v>
      </c>
      <c r="AZ62" s="0" t="n">
        <v>592.630498866213</v>
      </c>
    </row>
    <row r="63" customFormat="false" ht="13.5" hidden="false" customHeight="false" outlineLevel="0" collapsed="false">
      <c r="C63" s="0" t="n">
        <v>2.656088</v>
      </c>
      <c r="D63" s="0" t="n">
        <v>409.319079</v>
      </c>
      <c r="K63" s="0" t="n">
        <v>2.656088</v>
      </c>
      <c r="L63" s="0" t="n">
        <v>403.319079</v>
      </c>
      <c r="S63" s="0" t="n">
        <v>2.656088</v>
      </c>
      <c r="T63" s="0" t="n">
        <v>407.0970398448</v>
      </c>
      <c r="AA63" s="0" t="n">
        <v>2.656088</v>
      </c>
      <c r="AB63" s="0" t="n">
        <v>418.995189008</v>
      </c>
      <c r="AI63" s="0" t="n">
        <v>2.656088</v>
      </c>
      <c r="AJ63" s="0" t="n">
        <v>414.772012</v>
      </c>
      <c r="AQ63" s="0" t="n">
        <v>2.656088</v>
      </c>
      <c r="AR63" s="0" t="n">
        <v>415.860372380952</v>
      </c>
      <c r="AY63" s="0" t="n">
        <v>2.656088</v>
      </c>
      <c r="AZ63" s="0" t="n">
        <v>542.723142857143</v>
      </c>
    </row>
    <row r="64" customFormat="false" ht="13.5" hidden="false" customHeight="false" outlineLevel="0" collapsed="false">
      <c r="C64" s="0" t="n">
        <v>3.053856</v>
      </c>
      <c r="D64" s="0" t="n">
        <v>388.209956</v>
      </c>
      <c r="K64" s="0" t="n">
        <v>3.053856</v>
      </c>
      <c r="L64" s="0" t="n">
        <v>384.209956</v>
      </c>
      <c r="S64" s="0" t="n">
        <v>3.053856</v>
      </c>
      <c r="T64" s="0" t="n">
        <v>383.1445044864</v>
      </c>
      <c r="AA64" s="0" t="n">
        <v>3.053856</v>
      </c>
      <c r="AB64" s="0" t="n">
        <v>400.995189</v>
      </c>
      <c r="AI64" s="0" t="n">
        <v>3.053856</v>
      </c>
      <c r="AJ64" s="0" t="n">
        <v>391.68211</v>
      </c>
      <c r="AQ64" s="0" t="n">
        <v>3.053856</v>
      </c>
      <c r="AR64" s="0" t="n">
        <v>385.609051428571</v>
      </c>
      <c r="AY64" s="0" t="n">
        <v>3.053856</v>
      </c>
      <c r="AZ64" s="0" t="n">
        <v>489.323402267574</v>
      </c>
    </row>
    <row r="65" customFormat="false" ht="13.5" hidden="false" customHeight="false" outlineLevel="0" collapsed="false">
      <c r="C65" s="0" t="n">
        <v>3.511192</v>
      </c>
      <c r="D65" s="0" t="n">
        <v>376.192792</v>
      </c>
      <c r="K65" s="0" t="n">
        <v>3.511192</v>
      </c>
      <c r="L65" s="0" t="n">
        <v>371.192792</v>
      </c>
      <c r="S65" s="0" t="n">
        <v>3.511192</v>
      </c>
      <c r="T65" s="0" t="n">
        <v>365.8915367136</v>
      </c>
      <c r="AA65" s="0" t="n">
        <v>3.511192</v>
      </c>
      <c r="AB65" s="0" t="n">
        <v>390.03928</v>
      </c>
      <c r="AI65" s="0" t="n">
        <v>3.511192</v>
      </c>
      <c r="AJ65" s="0" t="n">
        <v>374.815006</v>
      </c>
      <c r="AQ65" s="0" t="n">
        <v>3.511192</v>
      </c>
      <c r="AR65" s="0" t="n">
        <v>363.028903809524</v>
      </c>
      <c r="AY65" s="0" t="n">
        <v>3.511192</v>
      </c>
      <c r="AZ65" s="0" t="n">
        <v>452.994399092971</v>
      </c>
    </row>
    <row r="66" customFormat="false" ht="13.5" hidden="false" customHeight="false" outlineLevel="0" collapsed="false">
      <c r="C66" s="0" t="n">
        <v>4.037017</v>
      </c>
      <c r="D66" s="0" t="n">
        <v>373.373342</v>
      </c>
      <c r="K66" s="0" t="n">
        <v>4.037017</v>
      </c>
      <c r="L66" s="0" t="n">
        <v>369.373342</v>
      </c>
      <c r="S66" s="0" t="n">
        <v>4.037017</v>
      </c>
      <c r="T66" s="0" t="n">
        <v>355.6667576848</v>
      </c>
      <c r="AA66" s="0" t="n">
        <v>4.037017</v>
      </c>
      <c r="AB66" s="0" t="n">
        <v>383.293918</v>
      </c>
      <c r="AI66" s="0" t="n">
        <v>4.037017</v>
      </c>
      <c r="AJ66" s="0" t="n">
        <v>369.584763</v>
      </c>
      <c r="AQ66" s="0" t="n">
        <v>4.037017</v>
      </c>
      <c r="AR66" s="0" t="n">
        <v>353.466100952381</v>
      </c>
      <c r="AY66" s="0" t="n">
        <v>4.037017</v>
      </c>
      <c r="AZ66" s="0" t="n">
        <v>439.745434920635</v>
      </c>
    </row>
    <row r="67" customFormat="false" ht="13.5" hidden="false" customHeight="false" outlineLevel="0" collapsed="false">
      <c r="C67" s="0" t="n">
        <v>4.641589</v>
      </c>
      <c r="D67" s="0" t="n">
        <v>371.363039</v>
      </c>
      <c r="K67" s="0" t="n">
        <v>4.641589</v>
      </c>
      <c r="L67" s="0" t="n">
        <v>372.363039</v>
      </c>
      <c r="S67" s="0" t="n">
        <v>4.641589</v>
      </c>
      <c r="T67" s="0" t="n">
        <v>356.40235848</v>
      </c>
      <c r="AA67" s="0" t="n">
        <v>4.641589</v>
      </c>
      <c r="AB67" s="0" t="n">
        <v>385.278201683684</v>
      </c>
      <c r="AI67" s="0" t="n">
        <v>4.641589</v>
      </c>
      <c r="AJ67" s="0" t="n">
        <v>369.788427</v>
      </c>
      <c r="AQ67" s="0" t="n">
        <v>4.641589</v>
      </c>
      <c r="AR67" s="0" t="n">
        <v>350.876378095238</v>
      </c>
      <c r="AY67" s="0" t="n">
        <v>4.641589</v>
      </c>
      <c r="AZ67" s="0" t="n">
        <v>431.702697505669</v>
      </c>
    </row>
    <row r="68" customFormat="false" ht="13.5" hidden="false" customHeight="false" outlineLevel="0" collapsed="false">
      <c r="C68" s="0" t="n">
        <v>5.336699</v>
      </c>
      <c r="D68" s="0" t="n">
        <v>379.120236</v>
      </c>
      <c r="K68" s="0" t="n">
        <v>5.336699</v>
      </c>
      <c r="L68" s="0" t="n">
        <v>379.120236</v>
      </c>
      <c r="S68" s="0" t="n">
        <v>5.336699</v>
      </c>
      <c r="T68" s="0" t="n">
        <v>361.91816304</v>
      </c>
      <c r="AA68" s="0" t="n">
        <v>5.336699</v>
      </c>
      <c r="AB68" s="0" t="n">
        <v>391.661240700658</v>
      </c>
      <c r="AI68" s="0" t="n">
        <v>5.336699</v>
      </c>
      <c r="AJ68" s="0" t="n">
        <v>374.57001</v>
      </c>
      <c r="AQ68" s="0" t="n">
        <v>5.336699</v>
      </c>
      <c r="AR68" s="0" t="n">
        <v>364.2993448</v>
      </c>
      <c r="AY68" s="0" t="n">
        <v>5.336699</v>
      </c>
      <c r="AZ68" s="0" t="n">
        <v>428.826032</v>
      </c>
    </row>
    <row r="69" customFormat="false" ht="13.5" hidden="false" customHeight="false" outlineLevel="0" collapsed="false">
      <c r="C69" s="0" t="n">
        <v>6.135907</v>
      </c>
      <c r="D69" s="0" t="n">
        <v>394.606820917347</v>
      </c>
      <c r="K69" s="0" t="n">
        <v>6.135907</v>
      </c>
      <c r="L69" s="0" t="n">
        <v>388.33534</v>
      </c>
      <c r="S69" s="0" t="n">
        <v>6.135907</v>
      </c>
      <c r="T69" s="0" t="n">
        <v>370.81646602</v>
      </c>
      <c r="AA69" s="0" t="n">
        <v>6.135907</v>
      </c>
      <c r="AB69" s="0" t="n">
        <v>399.539089135452</v>
      </c>
      <c r="AI69" s="0" t="n">
        <v>6.135907</v>
      </c>
      <c r="AJ69" s="0" t="n">
        <v>382.638072</v>
      </c>
      <c r="AQ69" s="0" t="n">
        <v>6.135907</v>
      </c>
      <c r="AR69" s="0" t="n">
        <v>375.27869</v>
      </c>
      <c r="AY69" s="0" t="n">
        <v>6.135907</v>
      </c>
      <c r="AZ69" s="0" t="n">
        <v>422.982046</v>
      </c>
    </row>
    <row r="70" customFormat="false" ht="13.5" hidden="false" customHeight="false" outlineLevel="0" collapsed="false">
      <c r="C70" s="0" t="n">
        <v>7.054802</v>
      </c>
      <c r="D70" s="0" t="n">
        <v>409.319901719902</v>
      </c>
      <c r="K70" s="0" t="n">
        <v>7.054802</v>
      </c>
      <c r="L70" s="0" t="n">
        <v>398.575985</v>
      </c>
      <c r="S70" s="0" t="n">
        <v>7.054802</v>
      </c>
      <c r="T70" s="0" t="n">
        <v>381.34822614</v>
      </c>
      <c r="AA70" s="0" t="n">
        <v>7.054802</v>
      </c>
      <c r="AB70" s="0" t="n">
        <v>407.253738464853</v>
      </c>
      <c r="AI70" s="0" t="n">
        <v>7.054802</v>
      </c>
      <c r="AJ70" s="0" t="n">
        <v>392.407217</v>
      </c>
      <c r="AQ70" s="0" t="n">
        <v>7.054802</v>
      </c>
      <c r="AR70" s="0" t="n">
        <v>391.111064</v>
      </c>
      <c r="AY70" s="0" t="n">
        <v>7.054802</v>
      </c>
      <c r="AZ70" s="0" t="n">
        <v>417.03254</v>
      </c>
    </row>
    <row r="71" customFormat="false" ht="13.5" hidden="false" customHeight="false" outlineLevel="0" collapsed="false">
      <c r="C71" s="0" t="n">
        <v>8.111308</v>
      </c>
      <c r="D71" s="0" t="n">
        <v>422.602784271205</v>
      </c>
      <c r="K71" s="0" t="n">
        <v>8.111308</v>
      </c>
      <c r="L71" s="0" t="n">
        <v>408.412491</v>
      </c>
      <c r="S71" s="0" t="n">
        <v>8.111308</v>
      </c>
      <c r="T71" s="0" t="n">
        <v>391.6912069</v>
      </c>
      <c r="AA71" s="0" t="n">
        <v>8.111308</v>
      </c>
      <c r="AB71" s="0" t="n">
        <v>414.969917235027</v>
      </c>
      <c r="AI71" s="0" t="n">
        <v>8.111308</v>
      </c>
      <c r="AJ71" s="0" t="n">
        <v>402.166661</v>
      </c>
      <c r="AQ71" s="0" t="n">
        <v>8.111308</v>
      </c>
      <c r="AR71" s="0" t="n">
        <v>402.189124</v>
      </c>
      <c r="AY71" s="0" t="n">
        <v>8.111308</v>
      </c>
      <c r="AZ71" s="0" t="n">
        <v>412.477947</v>
      </c>
    </row>
    <row r="72" customFormat="false" ht="13.5" hidden="false" customHeight="false" outlineLevel="0" collapsed="false">
      <c r="C72" s="0" t="n">
        <v>9.326033</v>
      </c>
      <c r="D72" s="0" t="n">
        <v>432.519135771767</v>
      </c>
      <c r="K72" s="0" t="n">
        <v>9.326033</v>
      </c>
      <c r="L72" s="0" t="n">
        <v>416.517586</v>
      </c>
      <c r="S72" s="0" t="n">
        <v>9.326033</v>
      </c>
      <c r="T72" s="0" t="n">
        <v>400.15338048</v>
      </c>
      <c r="AA72" s="0" t="n">
        <v>9.326033</v>
      </c>
      <c r="AB72" s="0" t="n">
        <v>420.899383497663</v>
      </c>
      <c r="AI72" s="0" t="n">
        <v>9.326033</v>
      </c>
      <c r="AJ72" s="0" t="n">
        <v>410.252319</v>
      </c>
      <c r="AQ72" s="0" t="n">
        <v>9.326033</v>
      </c>
      <c r="AR72" s="0" t="n">
        <v>411.242255</v>
      </c>
      <c r="AY72" s="0" t="n">
        <v>9.326033</v>
      </c>
      <c r="AZ72" s="0" t="n">
        <v>408.768969</v>
      </c>
    </row>
    <row r="73" customFormat="false" ht="13.5" hidden="false" customHeight="false" outlineLevel="0" collapsed="false">
      <c r="C73" s="0" t="n">
        <v>10.722672</v>
      </c>
      <c r="D73" s="0" t="n">
        <v>437.513764187448</v>
      </c>
      <c r="K73" s="0" t="n">
        <v>10.722672</v>
      </c>
      <c r="L73" s="0" t="n">
        <v>421.742033</v>
      </c>
      <c r="S73" s="0" t="n">
        <v>10.722672</v>
      </c>
      <c r="T73" s="0" t="n">
        <v>405.33691898</v>
      </c>
      <c r="AA73" s="0" t="n">
        <v>10.722672</v>
      </c>
      <c r="AB73" s="0" t="n">
        <v>423.50081963245</v>
      </c>
      <c r="AI73" s="0" t="n">
        <v>10.722672</v>
      </c>
      <c r="AJ73" s="0" t="n">
        <v>415.201889</v>
      </c>
      <c r="AQ73" s="0" t="n">
        <v>10.722672</v>
      </c>
      <c r="AR73" s="0" t="n">
        <v>416.312485</v>
      </c>
      <c r="AY73" s="0" t="n">
        <v>10.722672</v>
      </c>
      <c r="AZ73" s="0" t="n">
        <v>404.490257</v>
      </c>
    </row>
    <row r="74" customFormat="false" ht="13.5" hidden="false" customHeight="false" outlineLevel="0" collapsed="false">
      <c r="C74" s="0" t="n">
        <v>12.328467</v>
      </c>
      <c r="D74" s="0" t="n">
        <v>436.552532105164</v>
      </c>
      <c r="K74" s="0" t="n">
        <v>12.328467</v>
      </c>
      <c r="L74" s="0" t="n">
        <v>423.17058</v>
      </c>
      <c r="S74" s="0" t="n">
        <v>12.328467</v>
      </c>
      <c r="T74" s="0" t="n">
        <v>406.24604342</v>
      </c>
      <c r="AA74" s="0" t="n">
        <v>12.328467</v>
      </c>
      <c r="AB74" s="0" t="n">
        <v>421.624047862248</v>
      </c>
      <c r="AI74" s="0" t="n">
        <v>12.328467</v>
      </c>
      <c r="AJ74" s="0" t="n">
        <v>415.877713</v>
      </c>
      <c r="AQ74" s="0" t="n">
        <v>12.328467</v>
      </c>
      <c r="AR74" s="0" t="n">
        <v>415.962392</v>
      </c>
      <c r="AY74" s="0" t="n">
        <v>12.328467</v>
      </c>
      <c r="AZ74" s="0" t="n">
        <v>398.498364</v>
      </c>
    </row>
    <row r="75" customFormat="false" ht="13.5" hidden="false" customHeight="false" outlineLevel="0" collapsed="false">
      <c r="C75" s="0" t="n">
        <v>14.174742</v>
      </c>
      <c r="D75" s="0" t="n">
        <v>429.191692944325</v>
      </c>
      <c r="K75" s="0" t="n">
        <v>14.174742</v>
      </c>
      <c r="L75" s="0" t="n">
        <v>420.161452</v>
      </c>
      <c r="S75" s="0" t="n">
        <v>14.174742</v>
      </c>
      <c r="T75" s="0" t="n">
        <v>402.33325524</v>
      </c>
      <c r="AA75" s="0" t="n">
        <v>14.174742</v>
      </c>
      <c r="AB75" s="0" t="n">
        <v>414.585122921354</v>
      </c>
      <c r="AI75" s="0" t="n">
        <v>14.174742</v>
      </c>
      <c r="AJ75" s="0" t="n">
        <v>411.547632</v>
      </c>
      <c r="AQ75" s="0" t="n">
        <v>14.174742</v>
      </c>
      <c r="AR75" s="0" t="n">
        <v>409.399896</v>
      </c>
      <c r="AY75" s="0" t="n">
        <v>14.174742</v>
      </c>
      <c r="AZ75" s="0" t="n">
        <v>390.004527</v>
      </c>
    </row>
    <row r="76" customFormat="false" ht="13.5" hidden="false" customHeight="false" outlineLevel="0" collapsed="false">
      <c r="C76" s="0" t="n">
        <v>16.297508</v>
      </c>
      <c r="D76" s="0" t="n">
        <v>415.573311183838</v>
      </c>
      <c r="K76" s="0" t="n">
        <v>16.297508</v>
      </c>
      <c r="L76" s="0" t="n">
        <v>412.369845</v>
      </c>
      <c r="S76" s="0" t="n">
        <v>16.297508</v>
      </c>
      <c r="T76" s="0" t="n">
        <v>393.48772036</v>
      </c>
      <c r="AA76" s="0" t="n">
        <v>16.297508</v>
      </c>
      <c r="AB76" s="0" t="n">
        <v>402.176173905765</v>
      </c>
      <c r="AI76" s="0" t="n">
        <v>16.297508</v>
      </c>
      <c r="AJ76" s="0" t="n">
        <v>401.918601</v>
      </c>
      <c r="AQ76" s="0" t="n">
        <v>16.297508</v>
      </c>
      <c r="AR76" s="0" t="n">
        <v>396.507456</v>
      </c>
      <c r="AY76" s="0" t="n">
        <v>16.297508</v>
      </c>
      <c r="AZ76" s="0" t="n">
        <v>378.601685</v>
      </c>
    </row>
    <row r="77" customFormat="false" ht="13.5" hidden="false" customHeight="false" outlineLevel="0" collapsed="false">
      <c r="C77" s="0" t="n">
        <v>18.738174</v>
      </c>
      <c r="D77" s="0" t="n">
        <v>396.354514617673</v>
      </c>
      <c r="K77" s="0" t="n">
        <v>18.738174</v>
      </c>
      <c r="L77" s="0" t="n">
        <v>399.753896</v>
      </c>
      <c r="S77" s="0" t="n">
        <v>18.738174</v>
      </c>
      <c r="T77" s="0" t="n">
        <v>379.97641136</v>
      </c>
      <c r="AA77" s="0" t="n">
        <v>18.738174</v>
      </c>
      <c r="AB77" s="0" t="n">
        <v>384.624973607455</v>
      </c>
      <c r="AI77" s="0" t="n">
        <v>18.738174</v>
      </c>
      <c r="AJ77" s="0" t="n">
        <v>387.122508</v>
      </c>
      <c r="AQ77" s="0" t="n">
        <v>18.738174</v>
      </c>
      <c r="AR77" s="0" t="n">
        <v>377.781154</v>
      </c>
      <c r="AY77" s="0" t="n">
        <v>18.738174</v>
      </c>
      <c r="AZ77" s="0" t="n">
        <v>364.240787</v>
      </c>
    </row>
    <row r="78" customFormat="false" ht="13.5" hidden="false" customHeight="false" outlineLevel="0" collapsed="false">
      <c r="C78" s="0" t="n">
        <v>21.544347</v>
      </c>
      <c r="D78" s="0" t="n">
        <v>372.585822996349</v>
      </c>
      <c r="K78" s="0" t="n">
        <v>21.544347</v>
      </c>
      <c r="L78" s="0" t="n">
        <v>382.561426</v>
      </c>
      <c r="S78" s="0" t="n">
        <v>21.544347</v>
      </c>
      <c r="T78" s="0" t="n">
        <v>362.35319484</v>
      </c>
      <c r="AA78" s="0" t="n">
        <v>21.544347</v>
      </c>
      <c r="AB78" s="0" t="n">
        <v>362.522464095449</v>
      </c>
      <c r="AI78" s="0" t="n">
        <v>21.544347</v>
      </c>
      <c r="AJ78" s="0" t="n">
        <v>367.659199</v>
      </c>
      <c r="AQ78" s="0" t="n">
        <v>21.544347</v>
      </c>
      <c r="AR78" s="0" t="n">
        <v>354.199998</v>
      </c>
      <c r="AY78" s="0" t="n">
        <v>21.544347</v>
      </c>
      <c r="AZ78" s="0" t="n">
        <v>347.164529</v>
      </c>
    </row>
    <row r="79" customFormat="false" ht="13.5" hidden="false" customHeight="false" outlineLevel="0" collapsed="false">
      <c r="C79" s="0" t="n">
        <v>24.770764</v>
      </c>
      <c r="D79" s="0" t="n">
        <v>345.557809189388</v>
      </c>
      <c r="K79" s="0" t="n">
        <v>24.770764</v>
      </c>
      <c r="L79" s="0" t="n">
        <v>361.297005</v>
      </c>
      <c r="S79" s="0" t="n">
        <v>24.770764</v>
      </c>
      <c r="T79" s="0" t="n">
        <v>341.35328248</v>
      </c>
      <c r="AA79" s="0" t="n">
        <v>24.770764</v>
      </c>
      <c r="AB79" s="0" t="n">
        <v>336.733523372463</v>
      </c>
      <c r="AI79" s="0" t="n">
        <v>24.770764</v>
      </c>
      <c r="AJ79" s="0" t="n">
        <v>344.307919</v>
      </c>
      <c r="AQ79" s="0" t="n">
        <v>24.770764</v>
      </c>
      <c r="AR79" s="0" t="n">
        <v>327.054996</v>
      </c>
      <c r="AY79" s="0" t="n">
        <v>24.770764</v>
      </c>
      <c r="AZ79" s="0" t="n">
        <v>327.809234</v>
      </c>
    </row>
    <row r="80" customFormat="false" ht="13.5" hidden="false" customHeight="false" outlineLevel="0" collapsed="false">
      <c r="C80" s="0" t="n">
        <v>28.480359</v>
      </c>
      <c r="D80" s="0" t="n">
        <v>316.637295705717</v>
      </c>
      <c r="K80" s="0" t="n">
        <v>28.480359</v>
      </c>
      <c r="L80" s="0" t="n">
        <v>336.670704</v>
      </c>
      <c r="S80" s="0" t="n">
        <v>28.480359</v>
      </c>
      <c r="T80" s="0" t="n">
        <v>317.79020168</v>
      </c>
      <c r="AA80" s="0" t="n">
        <v>28.480359</v>
      </c>
      <c r="AB80" s="0" t="n">
        <v>308.300965027762</v>
      </c>
      <c r="AI80" s="0" t="n">
        <v>28.480359</v>
      </c>
      <c r="AJ80" s="0" t="n">
        <v>318.023286</v>
      </c>
      <c r="AQ80" s="0" t="n">
        <v>28.480359</v>
      </c>
      <c r="AR80" s="0" t="n">
        <v>297.769586</v>
      </c>
      <c r="AY80" s="0" t="n">
        <v>28.480359</v>
      </c>
      <c r="AZ80" s="0" t="n">
        <v>306.68901</v>
      </c>
    </row>
    <row r="81" customFormat="false" ht="13.5" hidden="false" customHeight="false" outlineLevel="0" collapsed="false">
      <c r="C81" s="0" t="n">
        <v>32.745492</v>
      </c>
      <c r="D81" s="0" t="n">
        <v>287.114493330283</v>
      </c>
      <c r="K81" s="0" t="n">
        <v>32.745492</v>
      </c>
      <c r="L81" s="0" t="n">
        <v>309.532083</v>
      </c>
      <c r="S81" s="0" t="n">
        <v>32.745492</v>
      </c>
      <c r="T81" s="0" t="n">
        <v>292.46968002</v>
      </c>
      <c r="AA81" s="0" t="n">
        <v>32.745492</v>
      </c>
      <c r="AB81" s="0" t="n">
        <v>278.348552321364</v>
      </c>
      <c r="AI81" s="0" t="n">
        <v>32.745492</v>
      </c>
      <c r="AJ81" s="0" t="n">
        <v>289.833418</v>
      </c>
      <c r="AQ81" s="0" t="n">
        <v>32.745492</v>
      </c>
      <c r="AR81" s="0" t="n">
        <v>267.738351</v>
      </c>
      <c r="AY81" s="0" t="n">
        <v>32.745492</v>
      </c>
      <c r="AZ81" s="0" t="n">
        <v>284.279832</v>
      </c>
    </row>
    <row r="82" customFormat="false" ht="13.5" hidden="false" customHeight="false" outlineLevel="0" collapsed="false">
      <c r="C82" s="0" t="n">
        <v>37.649358</v>
      </c>
      <c r="D82" s="0" t="n">
        <v>258.080486227855</v>
      </c>
      <c r="K82" s="0" t="n">
        <v>37.649358</v>
      </c>
      <c r="L82" s="0" t="n">
        <v>280.795496</v>
      </c>
      <c r="S82" s="0" t="n">
        <v>37.649358</v>
      </c>
      <c r="T82" s="0" t="n">
        <v>266.12984762</v>
      </c>
      <c r="AA82" s="0" t="n">
        <v>37.649358</v>
      </c>
      <c r="AB82" s="0" t="n">
        <v>247.987503267364</v>
      </c>
      <c r="AI82" s="0" t="n">
        <v>37.649358</v>
      </c>
      <c r="AJ82" s="0" t="n">
        <v>260.754715</v>
      </c>
      <c r="AQ82" s="0" t="n">
        <v>37.649358</v>
      </c>
      <c r="AR82" s="0" t="n">
        <v>238.201929</v>
      </c>
      <c r="AY82" s="0" t="n">
        <v>37.649358</v>
      </c>
      <c r="AZ82" s="0" t="n">
        <v>260.922478</v>
      </c>
    </row>
    <row r="83" customFormat="false" ht="13.5" hidden="false" customHeight="false" outlineLevel="0" collapsed="false">
      <c r="C83" s="0" t="n">
        <v>43.287613</v>
      </c>
      <c r="D83" s="0" t="n">
        <v>230.349170886013</v>
      </c>
      <c r="K83" s="0" t="n">
        <v>43.287613</v>
      </c>
      <c r="L83" s="0" t="n">
        <v>251.365237</v>
      </c>
      <c r="S83" s="0" t="n">
        <v>43.287613</v>
      </c>
      <c r="T83" s="0" t="n">
        <v>239.4107954</v>
      </c>
      <c r="AA83" s="0" t="n">
        <v>43.287613</v>
      </c>
      <c r="AB83" s="0" t="n">
        <v>218.232207484753</v>
      </c>
      <c r="AI83" s="0" t="n">
        <v>43.287613</v>
      </c>
      <c r="AJ83" s="0" t="n">
        <v>231.730942</v>
      </c>
      <c r="AQ83" s="0" t="n">
        <v>43.287613</v>
      </c>
      <c r="AR83" s="0" t="n">
        <v>210.166019</v>
      </c>
      <c r="AY83" s="0" t="n">
        <v>43.287613</v>
      </c>
      <c r="AZ83" s="0" t="n">
        <v>236.760301</v>
      </c>
    </row>
    <row r="84" customFormat="false" ht="13.5" hidden="false" customHeight="false" outlineLevel="0" collapsed="false">
      <c r="C84" s="0" t="n">
        <v>49.770236</v>
      </c>
      <c r="D84" s="0" t="n">
        <v>204.429740671846</v>
      </c>
      <c r="K84" s="0" t="n">
        <v>49.770236</v>
      </c>
      <c r="L84" s="0" t="n">
        <v>222.070663</v>
      </c>
      <c r="S84" s="0" t="n">
        <v>49.770236</v>
      </c>
      <c r="T84" s="0" t="n">
        <v>212.85024642</v>
      </c>
      <c r="AA84" s="0" t="n">
        <v>49.770236</v>
      </c>
      <c r="AB84" s="0" t="n">
        <v>189.932944639683</v>
      </c>
      <c r="AI84" s="0" t="n">
        <v>49.770236</v>
      </c>
      <c r="AJ84" s="0" t="n">
        <v>203.596114</v>
      </c>
      <c r="AQ84" s="0" t="n">
        <v>49.770236</v>
      </c>
      <c r="AR84" s="0" t="n">
        <v>184.363783</v>
      </c>
      <c r="AY84" s="0" t="n">
        <v>49.770236</v>
      </c>
      <c r="AZ84" s="0" t="n">
        <v>211.720665</v>
      </c>
    </row>
    <row r="85" customFormat="false" ht="13.5" hidden="false" customHeight="false" outlineLevel="0" collapsed="false">
      <c r="C85" s="0" t="n">
        <v>57.223677</v>
      </c>
      <c r="D85" s="0" t="n">
        <v>180.546803409961</v>
      </c>
      <c r="K85" s="0" t="n">
        <v>57.223677</v>
      </c>
      <c r="L85" s="0" t="n">
        <v>193.620657</v>
      </c>
      <c r="S85" s="0" t="n">
        <v>57.223677</v>
      </c>
      <c r="T85" s="0" t="n">
        <v>186.89769532</v>
      </c>
      <c r="AA85" s="0" t="n">
        <v>57.223677</v>
      </c>
      <c r="AB85" s="0" t="n">
        <v>163.734090374295</v>
      </c>
      <c r="AI85" s="0" t="n">
        <v>57.223677</v>
      </c>
      <c r="AJ85" s="0" t="n">
        <v>177.054616</v>
      </c>
      <c r="AQ85" s="0" t="n">
        <v>57.223677</v>
      </c>
      <c r="AR85" s="0" t="n">
        <v>161.255033</v>
      </c>
      <c r="AY85" s="0" t="n">
        <v>57.223677</v>
      </c>
      <c r="AZ85" s="0" t="n">
        <v>185.539581</v>
      </c>
    </row>
    <row r="86" customFormat="false" ht="13.5" hidden="false" customHeight="false" outlineLevel="0" collapsed="false">
      <c r="C86" s="0" t="n">
        <v>65.793322</v>
      </c>
      <c r="D86" s="0" t="n">
        <v>158.698082145451</v>
      </c>
      <c r="K86" s="0" t="n">
        <v>65.793322</v>
      </c>
      <c r="L86" s="0" t="n">
        <v>166.58338</v>
      </c>
      <c r="S86" s="0" t="n">
        <v>65.793322</v>
      </c>
      <c r="T86" s="0" t="n">
        <v>161.93785678</v>
      </c>
      <c r="AA86" s="0" t="n">
        <v>65.793322</v>
      </c>
      <c r="AB86" s="0" t="n">
        <v>140.063983894639</v>
      </c>
      <c r="AI86" s="0" t="n">
        <v>65.793322</v>
      </c>
      <c r="AJ86" s="0" t="n">
        <v>152.670286</v>
      </c>
      <c r="AQ86" s="0" t="n">
        <v>65.793322</v>
      </c>
      <c r="AR86" s="0" t="n">
        <v>141.052434</v>
      </c>
      <c r="AY86" s="0" t="n">
        <v>65.793322</v>
      </c>
      <c r="AZ86" s="0" t="n">
        <v>157.820544</v>
      </c>
    </row>
    <row r="87" customFormat="false" ht="13.5" hidden="false" customHeight="false" outlineLevel="0" collapsed="false">
      <c r="C87" s="0" t="n">
        <v>75.646333</v>
      </c>
      <c r="D87" s="0" t="n">
        <v>138.736155736156</v>
      </c>
      <c r="K87" s="0" t="n">
        <v>75.646333</v>
      </c>
      <c r="L87" s="0" t="n">
        <v>141.391804</v>
      </c>
      <c r="S87" s="0" t="n">
        <v>75.646333</v>
      </c>
      <c r="T87" s="0" t="n">
        <v>138.31543894</v>
      </c>
      <c r="AA87" s="0" t="n">
        <v>75.646333</v>
      </c>
      <c r="AB87" s="0" t="n">
        <v>119.157137323917</v>
      </c>
      <c r="AI87" s="0" t="n">
        <v>75.646333</v>
      </c>
      <c r="AJ87" s="0" t="n">
        <v>130.859078</v>
      </c>
      <c r="AQ87" s="0" t="n">
        <v>75.646333</v>
      </c>
      <c r="AR87" s="0" t="n">
        <v>123.764541</v>
      </c>
      <c r="AY87" s="0" t="n">
        <v>75.646333</v>
      </c>
      <c r="AZ87" s="0" t="n">
        <v>128.113019</v>
      </c>
    </row>
    <row r="88" customFormat="false" ht="13.5" hidden="false" customHeight="false" outlineLevel="0" collapsed="false">
      <c r="C88" s="0" t="n">
        <v>86.9749</v>
      </c>
      <c r="D88" s="0" t="n">
        <v>120.46102716629</v>
      </c>
      <c r="K88" s="0" t="n">
        <v>86.9749</v>
      </c>
      <c r="L88" s="0" t="n">
        <v>118.370379</v>
      </c>
      <c r="S88" s="0" t="n">
        <v>86.9749</v>
      </c>
      <c r="T88" s="0" t="n">
        <v>116.35615068</v>
      </c>
      <c r="AA88" s="0" t="n">
        <v>86.9749</v>
      </c>
      <c r="AB88" s="0" t="n">
        <v>101.102450870512</v>
      </c>
      <c r="AI88" s="0" t="n">
        <v>86.9749</v>
      </c>
      <c r="AJ88" s="0" t="n">
        <v>111.885397</v>
      </c>
      <c r="AQ88" s="0" t="n">
        <v>86.9749</v>
      </c>
      <c r="AR88" s="0" t="n">
        <v>109.247248</v>
      </c>
      <c r="AY88" s="0" t="n">
        <v>86.9749</v>
      </c>
      <c r="AZ88" s="0" t="n">
        <v>95.994328</v>
      </c>
    </row>
    <row r="89" customFormat="false" ht="13.5" hidden="false" customHeight="false" outlineLevel="0" collapsed="false">
      <c r="C89" s="0" t="n">
        <v>100</v>
      </c>
      <c r="D89" s="0" t="n">
        <v>103.712435217698</v>
      </c>
      <c r="K89" s="0" t="n">
        <v>100</v>
      </c>
      <c r="L89" s="0" t="n">
        <v>97.775055</v>
      </c>
      <c r="S89" s="0" t="n">
        <v>100</v>
      </c>
      <c r="T89" s="0" t="n">
        <v>96.38221012</v>
      </c>
      <c r="AA89" s="0" t="n">
        <v>100</v>
      </c>
      <c r="AB89" s="0" t="n">
        <v>85.905224892844</v>
      </c>
      <c r="AI89" s="0" t="n">
        <v>100</v>
      </c>
      <c r="AJ89" s="0" t="n">
        <v>95.866697</v>
      </c>
      <c r="AQ89" s="0" t="n">
        <v>100</v>
      </c>
      <c r="AR89" s="0" t="n">
        <v>97.257762</v>
      </c>
      <c r="AY89" s="0" t="n">
        <v>100</v>
      </c>
      <c r="AZ89" s="0" t="n">
        <v>61.140652</v>
      </c>
    </row>
    <row r="90" customFormat="false" ht="13.5" hidden="false" customHeight="false" outlineLevel="0" collapsed="false">
      <c r="C90" s="0" t="n">
        <v>114.9757</v>
      </c>
      <c r="D90" s="0" t="n">
        <v>88.4521371942425</v>
      </c>
      <c r="K90" s="0" t="n">
        <v>114.9757</v>
      </c>
      <c r="L90" s="0" t="n">
        <v>79.838269</v>
      </c>
      <c r="S90" s="0" t="n">
        <v>114.9757</v>
      </c>
      <c r="T90" s="0" t="n">
        <v>78.72330592</v>
      </c>
      <c r="AA90" s="0" t="n">
        <v>114.9757</v>
      </c>
      <c r="AB90" s="0" t="n">
        <v>73.547970336785</v>
      </c>
      <c r="AI90" s="0" t="n">
        <v>114.9757</v>
      </c>
      <c r="AJ90" s="0" t="n">
        <v>82.791858</v>
      </c>
      <c r="AQ90" s="0" t="n">
        <v>114.9757</v>
      </c>
      <c r="AR90" s="0" t="n">
        <v>87.506932</v>
      </c>
      <c r="AY90" s="0" t="n">
        <v>114.9757</v>
      </c>
      <c r="AZ90" s="0" t="n">
        <v>27.47939</v>
      </c>
    </row>
    <row r="91" customFormat="false" ht="13.5" hidden="false" customHeight="false" outlineLevel="0" collapsed="false">
      <c r="C91" s="0" t="n">
        <v>132.194115</v>
      </c>
      <c r="D91" s="0" t="n">
        <v>74.8255249728934</v>
      </c>
      <c r="K91" s="0" t="n">
        <v>132.194115</v>
      </c>
      <c r="L91" s="0" t="n">
        <v>64.810806</v>
      </c>
      <c r="S91" s="0" t="n">
        <v>132.194115</v>
      </c>
      <c r="T91" s="0" t="n">
        <v>63.72461858</v>
      </c>
      <c r="AA91" s="0" t="n">
        <v>132.194115</v>
      </c>
      <c r="AB91" s="0" t="n">
        <v>64.035991818071</v>
      </c>
      <c r="AI91" s="0" t="n">
        <v>132.194115</v>
      </c>
      <c r="AJ91" s="0" t="n">
        <v>72.55527</v>
      </c>
      <c r="AQ91" s="0" t="n">
        <v>132.194115</v>
      </c>
      <c r="AR91" s="0" t="n">
        <v>79.705517</v>
      </c>
      <c r="AY91" s="0" t="n">
        <v>132.194115</v>
      </c>
      <c r="AZ91" s="0" t="n">
        <v>12.296931</v>
      </c>
    </row>
    <row r="92" customFormat="false" ht="13.5" hidden="false" customHeight="false" outlineLevel="0" collapsed="false">
      <c r="C92" s="0" t="n">
        <v>151.991108</v>
      </c>
      <c r="D92" s="0" t="n">
        <v>63.1899243004506</v>
      </c>
      <c r="K92" s="0" t="n">
        <v>151.991108</v>
      </c>
      <c r="L92" s="0" t="n">
        <v>52.991927</v>
      </c>
      <c r="S92" s="0" t="n">
        <v>151.991108</v>
      </c>
      <c r="T92" s="0" t="n">
        <v>51.75133432</v>
      </c>
      <c r="AA92" s="0" t="n">
        <v>151.991108</v>
      </c>
      <c r="AB92" s="0" t="n">
        <v>57.41743106603</v>
      </c>
      <c r="AI92" s="0" t="n">
        <v>151.991108</v>
      </c>
      <c r="AJ92" s="0" t="n">
        <v>65.002022</v>
      </c>
      <c r="AQ92" s="0" t="n">
        <v>151.991108</v>
      </c>
      <c r="AR92" s="0" t="n">
        <v>73.598456</v>
      </c>
      <c r="AY92" s="0" t="n">
        <v>151.991108</v>
      </c>
      <c r="AZ92" s="0" t="n">
        <v>1.265718</v>
      </c>
    </row>
    <row r="93" customFormat="false" ht="13.5" hidden="false" customHeight="false" outlineLevel="0" collapsed="false">
      <c r="C93" s="0" t="n">
        <v>174.75284</v>
      </c>
      <c r="D93" s="0" t="n">
        <v>54.0967004545952</v>
      </c>
      <c r="K93" s="0" t="n">
        <v>174.75284</v>
      </c>
      <c r="L93" s="0" t="n">
        <v>44.737403</v>
      </c>
      <c r="S93" s="0" t="n">
        <v>174.75284</v>
      </c>
      <c r="T93" s="0" t="n">
        <v>43.18479074</v>
      </c>
      <c r="AA93" s="0" t="n">
        <v>174.75284</v>
      </c>
      <c r="AB93" s="0" t="n">
        <v>53.772291562934</v>
      </c>
      <c r="AI93" s="0" t="n">
        <v>174.75284</v>
      </c>
      <c r="AJ93" s="0" t="n">
        <v>59.972779</v>
      </c>
      <c r="AQ93" s="0" t="n">
        <v>174.75284</v>
      </c>
      <c r="AR93" s="0" t="n">
        <v>68.980292</v>
      </c>
      <c r="AY93" s="0" t="n">
        <v>174.75284</v>
      </c>
      <c r="AZ93" s="0" t="n">
        <v>2.339801</v>
      </c>
    </row>
    <row r="94" customFormat="false" ht="13.5" hidden="false" customHeight="false" outlineLevel="0" collapsed="false">
      <c r="C94" s="0" t="n">
        <v>200.9233</v>
      </c>
      <c r="D94" s="0" t="n">
        <v>48.2185826975301</v>
      </c>
      <c r="K94" s="0" t="n">
        <v>200.9233</v>
      </c>
      <c r="L94" s="0" t="n">
        <v>40.434139</v>
      </c>
      <c r="S94" s="0" t="n">
        <v>200.9233</v>
      </c>
      <c r="T94" s="0" t="n">
        <v>38.40109616</v>
      </c>
      <c r="AA94" s="0" t="n">
        <v>200.9233</v>
      </c>
      <c r="AB94" s="0" t="n">
        <v>50.7058475</v>
      </c>
      <c r="AI94" s="0" t="n">
        <v>200.9233</v>
      </c>
      <c r="AJ94" s="0" t="n">
        <v>57.332908</v>
      </c>
      <c r="AQ94" s="0" t="n">
        <v>200.9233</v>
      </c>
      <c r="AR94" s="0" t="n">
        <v>65.686992</v>
      </c>
      <c r="AY94" s="0" t="n">
        <v>200.9233</v>
      </c>
      <c r="AZ94" s="0" t="n">
        <v>2.923043</v>
      </c>
    </row>
    <row r="95" customFormat="false" ht="13.5" hidden="false" customHeight="false" outlineLevel="0" collapsed="false">
      <c r="C95" s="0" t="n">
        <v>231.01297</v>
      </c>
      <c r="D95" s="0" t="n">
        <v>45.6581022</v>
      </c>
      <c r="K95" s="0" t="n">
        <v>231.01297</v>
      </c>
      <c r="L95" s="0" t="n">
        <v>40.433474</v>
      </c>
      <c r="S95" s="0" t="n">
        <v>231.01297</v>
      </c>
      <c r="T95" s="0" t="n">
        <v>37.72241578</v>
      </c>
      <c r="AA95" s="0" t="n">
        <v>231.01297</v>
      </c>
      <c r="AB95" s="0" t="n">
        <v>53.02566654</v>
      </c>
      <c r="AI95" s="0" t="n">
        <v>231.01297</v>
      </c>
      <c r="AJ95" s="0" t="n">
        <v>56.9721</v>
      </c>
      <c r="AQ95" s="0" t="n">
        <v>231.01297</v>
      </c>
      <c r="AR95" s="0" t="n">
        <v>63.565414</v>
      </c>
      <c r="AY95" s="0" t="n">
        <v>231.01297</v>
      </c>
      <c r="AZ95" s="0" t="n">
        <v>2.898717</v>
      </c>
    </row>
    <row r="96" customFormat="false" ht="13.5" hidden="false" customHeight="false" outlineLevel="0" collapsed="false">
      <c r="C96" s="0" t="n">
        <v>265.608778</v>
      </c>
      <c r="D96" s="0" t="n">
        <v>52.4204896</v>
      </c>
      <c r="K96" s="0" t="n">
        <v>265.608778</v>
      </c>
      <c r="L96" s="0" t="n">
        <v>44.945662</v>
      </c>
      <c r="S96" s="0" t="n">
        <v>265.608778</v>
      </c>
      <c r="T96" s="0" t="n">
        <v>41.33715166</v>
      </c>
      <c r="AA96" s="0" t="n">
        <v>265.608778</v>
      </c>
      <c r="AB96" s="0" t="n">
        <v>58.08295479</v>
      </c>
      <c r="AI96" s="0" t="n">
        <v>265.608778</v>
      </c>
      <c r="AJ96" s="0" t="n">
        <v>55.9711866666667</v>
      </c>
      <c r="AQ96" s="0" t="n">
        <v>265.608778</v>
      </c>
      <c r="AR96" s="0" t="n">
        <v>62.430398</v>
      </c>
      <c r="AY96" s="0" t="n">
        <v>265.608778</v>
      </c>
      <c r="AZ96" s="0" t="n">
        <v>2.236372</v>
      </c>
    </row>
    <row r="97" customFormat="false" ht="13.5" hidden="false" customHeight="false" outlineLevel="0" collapsed="false">
      <c r="C97" s="0" t="n">
        <v>305.385551</v>
      </c>
      <c r="D97" s="0" t="n">
        <v>68.4444421</v>
      </c>
      <c r="K97" s="0" t="n">
        <v>305.385551</v>
      </c>
      <c r="L97" s="0" t="n">
        <v>53.914497</v>
      </c>
      <c r="S97" s="0" t="n">
        <v>305.385551</v>
      </c>
      <c r="T97" s="0" t="n">
        <v>49.19869892</v>
      </c>
      <c r="AA97" s="0" t="n">
        <v>305.385551</v>
      </c>
      <c r="AB97" s="0" t="n">
        <v>65.509747345</v>
      </c>
      <c r="AI97" s="0" t="n">
        <v>305.385551</v>
      </c>
      <c r="AJ97" s="0" t="n">
        <v>59.557839047619</v>
      </c>
      <c r="AQ97" s="0" t="n">
        <v>305.385551</v>
      </c>
      <c r="AR97" s="0" t="n">
        <v>62.026959</v>
      </c>
      <c r="AY97" s="0" t="n">
        <v>305.385551</v>
      </c>
      <c r="AZ97" s="0" t="n">
        <v>0.996414</v>
      </c>
    </row>
    <row r="98" customFormat="false" ht="13.5" hidden="false" customHeight="false" outlineLevel="0" collapsed="false">
      <c r="C98" s="0" t="n">
        <v>351.119173</v>
      </c>
      <c r="D98" s="0" t="n">
        <v>81.38910085</v>
      </c>
      <c r="K98" s="0" t="n">
        <v>351.119173</v>
      </c>
      <c r="L98" s="0" t="n">
        <v>66.907107</v>
      </c>
      <c r="S98" s="0" t="n">
        <v>351.119173</v>
      </c>
      <c r="T98" s="0" t="n">
        <v>60.92875208</v>
      </c>
      <c r="AA98" s="0" t="n">
        <v>351.119173</v>
      </c>
      <c r="AB98" s="0" t="n">
        <v>74.699835455</v>
      </c>
      <c r="AI98" s="0" t="n">
        <v>351.119173</v>
      </c>
      <c r="AJ98" s="0" t="n">
        <v>64.7141504761905</v>
      </c>
      <c r="AQ98" s="0" t="n">
        <v>351.119173</v>
      </c>
      <c r="AR98" s="0" t="n">
        <v>62.016235</v>
      </c>
      <c r="AY98" s="0" t="n">
        <v>351.119173</v>
      </c>
      <c r="AZ98" s="0" t="n">
        <v>0</v>
      </c>
    </row>
    <row r="99" customFormat="false" ht="13.5" hidden="false" customHeight="false" outlineLevel="0" collapsed="false">
      <c r="C99" s="0" t="n">
        <v>403.701726</v>
      </c>
      <c r="D99" s="0" t="n">
        <v>98.32475525</v>
      </c>
      <c r="K99" s="0" t="n">
        <v>403.701726</v>
      </c>
      <c r="L99" s="0" t="n">
        <v>83.059845</v>
      </c>
      <c r="S99" s="0" t="n">
        <v>403.701726</v>
      </c>
      <c r="T99" s="0" t="n">
        <v>75.7611589</v>
      </c>
      <c r="AA99" s="0" t="n">
        <v>403.701726</v>
      </c>
      <c r="AB99" s="0" t="n">
        <v>84.834362795</v>
      </c>
      <c r="AI99" s="0" t="n">
        <v>403.701726</v>
      </c>
      <c r="AJ99" s="0" t="n">
        <v>70.9787695238095</v>
      </c>
      <c r="AQ99" s="0" t="n">
        <v>403.701726</v>
      </c>
      <c r="AR99" s="0" t="n">
        <v>61.996043</v>
      </c>
      <c r="AY99" s="0" t="n">
        <v>403.701726</v>
      </c>
      <c r="AZ99" s="0" t="n">
        <v>0</v>
      </c>
    </row>
    <row r="100" customFormat="false" ht="13.5" hidden="false" customHeight="false" outlineLevel="0" collapsed="false">
      <c r="C100" s="0" t="n">
        <v>464.158883</v>
      </c>
      <c r="D100" s="0" t="n">
        <v>117.79647705</v>
      </c>
      <c r="K100" s="0" t="n">
        <v>464.158883</v>
      </c>
      <c r="L100" s="0" t="n">
        <v>101.110131</v>
      </c>
      <c r="S100" s="0" t="n">
        <v>464.158883</v>
      </c>
      <c r="T100" s="0" t="n">
        <v>92.55741026</v>
      </c>
      <c r="AA100" s="0" t="n">
        <v>464.158883</v>
      </c>
      <c r="AB100" s="0" t="n">
        <v>94.960155045</v>
      </c>
      <c r="AI100" s="0" t="n">
        <v>464.158883</v>
      </c>
      <c r="AJ100" s="0" t="n">
        <v>77.7450904761905</v>
      </c>
      <c r="AQ100" s="0" t="n">
        <v>464.158883</v>
      </c>
      <c r="AR100" s="0" t="n">
        <v>61.552686</v>
      </c>
      <c r="AY100" s="0" t="n">
        <v>464.158883</v>
      </c>
      <c r="AZ100" s="0" t="n">
        <v>0</v>
      </c>
    </row>
    <row r="101" customFormat="false" ht="13.5" hidden="false" customHeight="false" outlineLevel="0" collapsed="false">
      <c r="C101" s="0" t="n">
        <v>533.669923</v>
      </c>
      <c r="D101" s="0" t="n">
        <v>137.99811995</v>
      </c>
      <c r="K101" s="0" t="n">
        <v>533.669923</v>
      </c>
      <c r="L101" s="0" t="n">
        <v>119.518112</v>
      </c>
      <c r="S101" s="0" t="n">
        <v>533.669923</v>
      </c>
      <c r="T101" s="0" t="n">
        <v>109.90413546</v>
      </c>
      <c r="AA101" s="0" t="n">
        <v>533.669923</v>
      </c>
      <c r="AB101" s="0" t="n">
        <v>104.10321516</v>
      </c>
      <c r="AI101" s="0" t="n">
        <v>533.669923</v>
      </c>
      <c r="AJ101" s="0" t="n">
        <v>84.3175523809524</v>
      </c>
      <c r="AQ101" s="0" t="n">
        <v>533.669923</v>
      </c>
      <c r="AR101" s="0" t="n">
        <v>60.327244</v>
      </c>
      <c r="AY101" s="0" t="n">
        <v>533.669923</v>
      </c>
      <c r="AZ101" s="0" t="n">
        <v>0</v>
      </c>
    </row>
    <row r="102" customFormat="false" ht="13.5" hidden="false" customHeight="false" outlineLevel="0" collapsed="false">
      <c r="C102" s="0" t="n">
        <v>613.590727</v>
      </c>
      <c r="D102" s="0" t="n">
        <v>157.0154204</v>
      </c>
      <c r="K102" s="0" t="n">
        <v>613.590727</v>
      </c>
      <c r="L102" s="0" t="n">
        <v>136.652625</v>
      </c>
      <c r="S102" s="0" t="n">
        <v>613.590727</v>
      </c>
      <c r="T102" s="0" t="n">
        <v>126.27545588</v>
      </c>
      <c r="AA102" s="0" t="n">
        <v>613.590727</v>
      </c>
      <c r="AB102" s="0" t="n">
        <v>111.388912565</v>
      </c>
      <c r="AI102" s="0" t="n">
        <v>613.590727</v>
      </c>
      <c r="AJ102" s="0" t="n">
        <v>89.9974314285714</v>
      </c>
      <c r="AQ102" s="0" t="n">
        <v>613.590727</v>
      </c>
      <c r="AR102" s="0" t="n">
        <v>58.074105</v>
      </c>
      <c r="AY102" s="0" t="n">
        <v>613.590727</v>
      </c>
      <c r="AZ102" s="0" t="n">
        <v>0</v>
      </c>
    </row>
    <row r="103" customFormat="false" ht="13.5" hidden="false" customHeight="false" outlineLevel="0" collapsed="false">
      <c r="C103" s="0" t="n">
        <v>705.480231</v>
      </c>
      <c r="D103" s="0" t="n">
        <v>173.07937135</v>
      </c>
      <c r="K103" s="0" t="n">
        <v>705.480231</v>
      </c>
      <c r="L103" s="0" t="n">
        <v>150.99637</v>
      </c>
      <c r="S103" s="0" t="n">
        <v>705.480231</v>
      </c>
      <c r="T103" s="0" t="n">
        <v>140.22184666</v>
      </c>
      <c r="AA103" s="0" t="n">
        <v>705.480231</v>
      </c>
      <c r="AB103" s="0" t="n">
        <v>116.14073149</v>
      </c>
      <c r="AI103" s="0" t="n">
        <v>705.480231</v>
      </c>
      <c r="AJ103" s="0" t="n">
        <v>94.1732123809524</v>
      </c>
      <c r="AQ103" s="0" t="n">
        <v>705.480231</v>
      </c>
      <c r="AR103" s="0" t="n">
        <v>54.694006</v>
      </c>
      <c r="AY103" s="0" t="n">
        <v>705.480231</v>
      </c>
      <c r="AZ103" s="0" t="n">
        <v>0</v>
      </c>
    </row>
    <row r="104" customFormat="false" ht="13.5" hidden="false" customHeight="false" outlineLevel="0" collapsed="false">
      <c r="C104" s="0" t="n">
        <v>811.130831</v>
      </c>
      <c r="D104" s="0" t="n">
        <v>184.77454705</v>
      </c>
      <c r="K104" s="0" t="n">
        <v>811.130831</v>
      </c>
      <c r="L104" s="0" t="n">
        <v>161.323187</v>
      </c>
      <c r="S104" s="0" t="n">
        <v>811.130831</v>
      </c>
      <c r="T104" s="0" t="n">
        <v>150.54131526</v>
      </c>
      <c r="AA104" s="0" t="n">
        <v>811.130831</v>
      </c>
      <c r="AB104" s="0" t="n">
        <v>117.93902729</v>
      </c>
      <c r="AI104" s="0" t="n">
        <v>811.130831</v>
      </c>
      <c r="AJ104" s="0" t="n">
        <v>96.3921495238095</v>
      </c>
      <c r="AQ104" s="0" t="n">
        <v>811.130831</v>
      </c>
      <c r="AR104" s="0" t="n">
        <v>50.234868</v>
      </c>
      <c r="AY104" s="0" t="n">
        <v>811.130831</v>
      </c>
      <c r="AZ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191.1670026</v>
      </c>
      <c r="K105" s="0" t="n">
        <v>932.603347</v>
      </c>
      <c r="L105" s="0" t="n">
        <v>166.813735</v>
      </c>
      <c r="S105" s="0" t="n">
        <v>932.603347</v>
      </c>
      <c r="T105" s="0" t="n">
        <v>156.3983911</v>
      </c>
      <c r="AA105" s="0" t="n">
        <v>932.603347</v>
      </c>
      <c r="AB105" s="0" t="n">
        <v>116.63461019</v>
      </c>
      <c r="AI105" s="0" t="n">
        <v>932.603347</v>
      </c>
      <c r="AJ105" s="0" t="n">
        <v>96.3989885714286</v>
      </c>
      <c r="AQ105" s="0" t="n">
        <v>932.603347</v>
      </c>
      <c r="AR105" s="0" t="n">
        <v>44.864972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191.84226305</v>
      </c>
      <c r="K106" s="0" t="n">
        <v>1072.267222</v>
      </c>
      <c r="L106" s="0" t="n">
        <v>167.096858</v>
      </c>
      <c r="S106" s="0" t="n">
        <v>1072.267222</v>
      </c>
      <c r="T106" s="0" t="n">
        <v>157.3750885</v>
      </c>
      <c r="AA106" s="0" t="n">
        <v>1072.267222</v>
      </c>
      <c r="AB106" s="0" t="n">
        <v>112.32350325</v>
      </c>
      <c r="AI106" s="0" t="n">
        <v>1072.267222</v>
      </c>
      <c r="AJ106" s="0" t="n">
        <v>94.1393885714286</v>
      </c>
      <c r="AQ106" s="0" t="n">
        <v>1072.267222</v>
      </c>
      <c r="AR106" s="0" t="n">
        <v>38.830034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186.8658278</v>
      </c>
      <c r="K107" s="0" t="n">
        <v>1232.846739</v>
      </c>
      <c r="L107" s="0" t="n">
        <v>162.223434</v>
      </c>
      <c r="S107" s="0" t="n">
        <v>1232.846739</v>
      </c>
      <c r="T107" s="0" t="n">
        <v>153.45684368</v>
      </c>
      <c r="AA107" s="0" t="n">
        <v>1232.846739</v>
      </c>
      <c r="AB107" s="0" t="n">
        <v>105.29584016</v>
      </c>
      <c r="AI107" s="0" t="n">
        <v>1232.846739</v>
      </c>
      <c r="AJ107" s="0" t="n">
        <v>89.7346847619048</v>
      </c>
      <c r="AQ107" s="0" t="n">
        <v>1232.846739</v>
      </c>
      <c r="AR107" s="0" t="n">
        <v>32.407019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176.69118095</v>
      </c>
      <c r="K108" s="0" t="n">
        <v>1417.474163</v>
      </c>
      <c r="L108" s="0" t="n">
        <v>152.591928</v>
      </c>
      <c r="S108" s="0" t="n">
        <v>1417.474163</v>
      </c>
      <c r="T108" s="0" t="n">
        <v>144.96960562</v>
      </c>
      <c r="AA108" s="0" t="n">
        <v>1417.474163</v>
      </c>
      <c r="AB108" s="0" t="n">
        <v>95.973291505</v>
      </c>
      <c r="AI108" s="0" t="n">
        <v>1417.474163</v>
      </c>
      <c r="AJ108" s="0" t="n">
        <v>83.4391733333333</v>
      </c>
      <c r="AQ108" s="0" t="n">
        <v>1417.474163</v>
      </c>
      <c r="AR108" s="0" t="n">
        <v>25.864613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162.04305595</v>
      </c>
      <c r="K109" s="0" t="n">
        <v>1629.750835</v>
      </c>
      <c r="L109" s="0" t="n">
        <v>138.848986</v>
      </c>
      <c r="S109" s="0" t="n">
        <v>1629.750835</v>
      </c>
      <c r="T109" s="0" t="n">
        <v>132.48953984</v>
      </c>
      <c r="AA109" s="0" t="n">
        <v>1629.750835</v>
      </c>
      <c r="AB109" s="0" t="n">
        <v>84.847129465</v>
      </c>
      <c r="AI109" s="0" t="n">
        <v>1629.750835</v>
      </c>
      <c r="AJ109" s="0" t="n">
        <v>75.5912752380952</v>
      </c>
      <c r="AQ109" s="0" t="n">
        <v>1629.750835</v>
      </c>
      <c r="AR109" s="0" t="n">
        <v>21.191488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143.79955025</v>
      </c>
      <c r="K110" s="0" t="n">
        <v>1873.817423</v>
      </c>
      <c r="L110" s="0" t="n">
        <v>121.786008</v>
      </c>
      <c r="S110" s="0" t="n">
        <v>1873.817423</v>
      </c>
      <c r="T110" s="0" t="n">
        <v>116.74562816</v>
      </c>
      <c r="AA110" s="0" t="n">
        <v>1873.817423</v>
      </c>
      <c r="AB110" s="0" t="n">
        <v>72.42502862</v>
      </c>
      <c r="AI110" s="0" t="n">
        <v>1873.817423</v>
      </c>
      <c r="AJ110" s="0" t="n">
        <v>66.567500952381</v>
      </c>
      <c r="AQ110" s="0" t="n">
        <v>1873.817423</v>
      </c>
      <c r="AR110" s="0" t="n">
        <v>16.925444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122.8891336</v>
      </c>
      <c r="K111" s="0" t="n">
        <v>2154.43469</v>
      </c>
      <c r="L111" s="0" t="n">
        <v>102.24669</v>
      </c>
      <c r="S111" s="0" t="n">
        <v>2154.43469</v>
      </c>
      <c r="T111" s="0" t="n">
        <v>98.53033484</v>
      </c>
      <c r="AA111" s="0" t="n">
        <v>2154.43469</v>
      </c>
      <c r="AB111" s="0" t="n">
        <v>59.190594855</v>
      </c>
      <c r="AI111" s="0" t="n">
        <v>2154.43469</v>
      </c>
      <c r="AJ111" s="0" t="n">
        <v>56.7446257142857</v>
      </c>
      <c r="AQ111" s="0" t="n">
        <v>2154.43469</v>
      </c>
      <c r="AR111" s="0" t="n">
        <v>13.238726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100.2108645</v>
      </c>
      <c r="K112" s="0" t="n">
        <v>2477.076356</v>
      </c>
      <c r="L112" s="0" t="n">
        <v>81.05388</v>
      </c>
      <c r="S112" s="0" t="n">
        <v>2477.076356</v>
      </c>
      <c r="T112" s="0" t="n">
        <v>78.62730414</v>
      </c>
      <c r="AA112" s="0" t="n">
        <v>2477.076356</v>
      </c>
      <c r="AB112" s="0" t="n">
        <v>45.57636433</v>
      </c>
      <c r="AI112" s="0" t="n">
        <v>2477.076356</v>
      </c>
      <c r="AJ112" s="0" t="n">
        <v>46.4723123809524</v>
      </c>
      <c r="AQ112" s="0" t="n">
        <v>2477.076356</v>
      </c>
      <c r="AR112" s="0" t="n">
        <v>11.595323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76.5797652</v>
      </c>
      <c r="K113" s="0" t="n">
        <v>2848.035868</v>
      </c>
      <c r="L113" s="0" t="n">
        <v>58.958366</v>
      </c>
      <c r="S113" s="0" t="n">
        <v>2848.035868</v>
      </c>
      <c r="T113" s="0" t="n">
        <v>57.75947618</v>
      </c>
      <c r="AA113" s="0" t="n">
        <v>2848.035868</v>
      </c>
      <c r="AB113" s="0" t="n">
        <v>31.94886674</v>
      </c>
      <c r="AI113" s="0" t="n">
        <v>2848.035868</v>
      </c>
      <c r="AJ113" s="0" t="n">
        <v>36.0560152380952</v>
      </c>
      <c r="AQ113" s="0" t="n">
        <v>2848.035868</v>
      </c>
      <c r="AR113" s="0" t="n">
        <v>10.062779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52.6951898</v>
      </c>
      <c r="K114" s="0" t="n">
        <v>3274.549163</v>
      </c>
      <c r="L114" s="0" t="n">
        <v>36.608284</v>
      </c>
      <c r="S114" s="0" t="n">
        <v>3274.549163</v>
      </c>
      <c r="T114" s="0" t="n">
        <v>36.55695666</v>
      </c>
      <c r="AA114" s="0" t="n">
        <v>3274.549163</v>
      </c>
      <c r="AB114" s="0" t="n">
        <v>18.60333006</v>
      </c>
      <c r="AI114" s="0" t="n">
        <v>3274.549163</v>
      </c>
      <c r="AJ114" s="0" t="n">
        <v>25.7486666666667</v>
      </c>
      <c r="AQ114" s="0" t="n">
        <v>3274.549163</v>
      </c>
      <c r="AR114" s="0" t="n">
        <v>9.319038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29.12782235</v>
      </c>
      <c r="K115" s="0" t="n">
        <v>3764.935807</v>
      </c>
      <c r="L115" s="0" t="n">
        <v>14.535605</v>
      </c>
      <c r="S115" s="0" t="n">
        <v>3764.935807</v>
      </c>
      <c r="T115" s="0" t="n">
        <v>15.54163282</v>
      </c>
      <c r="AA115" s="0" t="n">
        <v>3764.935807</v>
      </c>
      <c r="AB115" s="0" t="n">
        <v>5.76529541</v>
      </c>
      <c r="AI115" s="0" t="n">
        <v>3764.935807</v>
      </c>
      <c r="AJ115" s="0" t="n">
        <v>15.749020952381</v>
      </c>
      <c r="AQ115" s="0" t="n">
        <v>3764.935807</v>
      </c>
      <c r="AR115" s="0" t="n">
        <v>9.039793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.00306544</v>
      </c>
      <c r="AA116" s="0" t="n">
        <v>4328.761281</v>
      </c>
      <c r="AB116" s="0" t="n">
        <v>0</v>
      </c>
      <c r="AI116" s="0" t="n">
        <v>4328.761281</v>
      </c>
      <c r="AJ116" s="0" t="n">
        <v>6.20455904761905</v>
      </c>
      <c r="AQ116" s="0" t="n">
        <v>4328.761281</v>
      </c>
      <c r="AR116" s="0" t="n">
        <v>9.066773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.01982246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9.300587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.011375</v>
      </c>
      <c r="S118" s="0" t="n">
        <v>5722.367659</v>
      </c>
      <c r="T118" s="0" t="n">
        <v>0.0476427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9.686002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.051708</v>
      </c>
      <c r="S119" s="0" t="n">
        <v>6579.332247</v>
      </c>
      <c r="T119" s="0" t="n">
        <v>0.0786793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10.15213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.00734045</v>
      </c>
      <c r="K120" s="0" t="n">
        <v>7564.633276</v>
      </c>
      <c r="L120" s="0" t="n">
        <v>0.104052</v>
      </c>
      <c r="S120" s="0" t="n">
        <v>7564.633276</v>
      </c>
      <c r="T120" s="0" t="n">
        <v>0.1098188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10.669147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.0269698</v>
      </c>
      <c r="K121" s="0" t="n">
        <v>8697.490026</v>
      </c>
      <c r="L121" s="0" t="n">
        <v>0.159565</v>
      </c>
      <c r="S121" s="0" t="n">
        <v>8697.490026</v>
      </c>
      <c r="T121" s="0" t="n">
        <v>0.1399979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11.1985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.05195815</v>
      </c>
      <c r="K122" s="0" t="n">
        <v>10000</v>
      </c>
      <c r="L122" s="0" t="n">
        <v>0.214803</v>
      </c>
      <c r="S122" s="0" t="n">
        <v>10000</v>
      </c>
      <c r="T122" s="0" t="n">
        <v>0.16870896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11.728501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AD6" activeCellId="0" sqref="AD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3.87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3.87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3.87"/>
    <col collapsed="false" customWidth="true" hidden="false" outlineLevel="0" max="19" min="19" style="0" width="30.49"/>
    <col collapsed="false" customWidth="true" hidden="false" outlineLevel="0" max="20" min="20" style="0" width="11.62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3.87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3.87"/>
    <col collapsed="false" customWidth="true" hidden="false" outlineLevel="0" max="35" min="35" style="0" width="28.25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2.75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2.75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25</v>
      </c>
      <c r="J1" s="0" t="s">
        <v>26</v>
      </c>
      <c r="R1" s="0" t="s">
        <v>27</v>
      </c>
      <c r="Z1" s="0" t="s">
        <v>28</v>
      </c>
      <c r="AH1" s="0" t="s">
        <v>29</v>
      </c>
      <c r="AP1" s="0" t="s">
        <v>30</v>
      </c>
      <c r="AX1" s="0" t="s">
        <v>31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756463</v>
      </c>
      <c r="E3" s="0" t="n">
        <v>6.135907</v>
      </c>
      <c r="F3" s="0" t="n">
        <v>4430.594643993</v>
      </c>
      <c r="G3" s="0" t="n">
        <f aca="false">F3/F7</f>
        <v>0.287898425496854</v>
      </c>
      <c r="J3" s="0" t="n">
        <v>1</v>
      </c>
      <c r="K3" s="0" t="n">
        <v>0.013219</v>
      </c>
      <c r="L3" s="0" t="n">
        <v>0.657933</v>
      </c>
      <c r="M3" s="0" t="n">
        <v>6.135907</v>
      </c>
      <c r="N3" s="0" t="n">
        <v>4816.80531454802</v>
      </c>
      <c r="O3" s="0" t="n">
        <f aca="false">N3/N7</f>
        <v>0.311934189672238</v>
      </c>
      <c r="R3" s="0" t="n">
        <v>1</v>
      </c>
      <c r="S3" s="0" t="n">
        <v>0.013219</v>
      </c>
      <c r="T3" s="0" t="n">
        <v>0.756463</v>
      </c>
      <c r="U3" s="0" t="n">
        <v>8.111308</v>
      </c>
      <c r="V3" s="0" t="n">
        <v>5422.440629</v>
      </c>
      <c r="W3" s="0" t="n">
        <v>0.350579277297787</v>
      </c>
      <c r="Z3" s="0" t="n">
        <v>1</v>
      </c>
      <c r="AA3" s="0" t="n">
        <v>0.013219</v>
      </c>
      <c r="AB3" s="0" t="n">
        <v>0.869749</v>
      </c>
      <c r="AC3" s="0" t="n">
        <v>9.326033</v>
      </c>
      <c r="AD3" s="0" t="n">
        <v>6033.53565926713</v>
      </c>
      <c r="AE3" s="0" t="n">
        <f aca="false">AD3/AD7</f>
        <v>0.390953888441518</v>
      </c>
      <c r="AH3" s="0" t="n">
        <v>1</v>
      </c>
      <c r="AI3" s="0" t="n">
        <v>0.013219</v>
      </c>
      <c r="AJ3" s="0" t="n">
        <v>1.149757</v>
      </c>
      <c r="AK3" s="0" t="n">
        <v>8.111308</v>
      </c>
      <c r="AL3" s="0" t="n">
        <v>7727.66761819955</v>
      </c>
      <c r="AM3" s="0" t="n">
        <f aca="false">AL3/AL7</f>
        <v>0.500195098499043</v>
      </c>
      <c r="AP3" s="0" t="n">
        <v>1</v>
      </c>
      <c r="AQ3" s="0" t="n">
        <v>0.061359</v>
      </c>
      <c r="AR3" s="0" t="n">
        <v>1.321941</v>
      </c>
      <c r="AS3" s="0" t="n">
        <v>8.111308</v>
      </c>
      <c r="AT3" s="0" t="n">
        <v>9823.83752761905</v>
      </c>
      <c r="AU3" s="0" t="n">
        <f aca="false">AT3/AT6</f>
        <v>0.643705270680268</v>
      </c>
      <c r="AX3" s="0" t="n">
        <v>1</v>
      </c>
      <c r="AY3" s="0" t="n">
        <v>0.123285</v>
      </c>
      <c r="AZ3" s="0" t="n">
        <v>1.149757</v>
      </c>
      <c r="BA3" s="0" t="n">
        <v>5.336699</v>
      </c>
      <c r="BB3" s="0" t="n">
        <v>12190.9459998892</v>
      </c>
      <c r="BC3" s="0" t="n">
        <f aca="false">BB3/BB7</f>
        <v>0.810922080755971</v>
      </c>
    </row>
    <row r="4" customFormat="false" ht="13.5" hidden="false" customHeight="false" outlineLevel="0" collapsed="false">
      <c r="B4" s="0" t="n">
        <v>2</v>
      </c>
      <c r="C4" s="0" t="n">
        <v>7.054802</v>
      </c>
      <c r="D4" s="0" t="n">
        <v>37.649358</v>
      </c>
      <c r="E4" s="0" t="n">
        <v>100</v>
      </c>
      <c r="F4" s="0" t="n">
        <v>1802.65255</v>
      </c>
      <c r="G4" s="0" t="n">
        <f aca="false">F4/F7</f>
        <v>0.117135705828229</v>
      </c>
      <c r="J4" s="0" t="n">
        <v>2</v>
      </c>
      <c r="K4" s="0" t="n">
        <v>7.054802</v>
      </c>
      <c r="L4" s="0" t="n">
        <v>37.649358</v>
      </c>
      <c r="M4" s="0" t="n">
        <v>114.9757</v>
      </c>
      <c r="N4" s="0" t="n">
        <v>2017.73461415292</v>
      </c>
      <c r="O4" s="0" t="n">
        <f aca="false">N4/N7</f>
        <v>0.130667604509251</v>
      </c>
      <c r="R4" s="0" t="n">
        <v>2</v>
      </c>
      <c r="S4" s="0" t="n">
        <v>9.326033</v>
      </c>
      <c r="T4" s="0" t="n">
        <v>43.287613</v>
      </c>
      <c r="U4" s="0" t="n">
        <v>114.9757</v>
      </c>
      <c r="V4" s="0" t="n">
        <v>1819.017034</v>
      </c>
      <c r="W4" s="0" t="n">
        <v>0.117605654133218</v>
      </c>
      <c r="Z4" s="0" t="n">
        <v>2</v>
      </c>
      <c r="AA4" s="0" t="n">
        <v>10.722672</v>
      </c>
      <c r="AB4" s="0" t="n">
        <v>49.770236</v>
      </c>
      <c r="AC4" s="0" t="n">
        <v>100</v>
      </c>
      <c r="AD4" s="0" t="n">
        <v>1641.665924</v>
      </c>
      <c r="AE4" s="0" t="n">
        <f aca="false">AD4/AD7</f>
        <v>0.106374721681465</v>
      </c>
      <c r="AH4" s="0" t="n">
        <v>2</v>
      </c>
      <c r="AI4" s="0" t="n">
        <v>10.722672</v>
      </c>
      <c r="AJ4" s="0" t="n">
        <v>43.287613</v>
      </c>
      <c r="AK4" s="0" t="n">
        <v>86.9749</v>
      </c>
      <c r="AL4" s="0" t="n">
        <v>1527.171374</v>
      </c>
      <c r="AM4" s="0" t="n">
        <f aca="false">AL4/AL7</f>
        <v>0.0988504777358455</v>
      </c>
      <c r="AP4" s="0" t="n">
        <v>2</v>
      </c>
      <c r="AQ4" s="0" t="n">
        <v>14.174742</v>
      </c>
      <c r="AR4" s="0" t="n">
        <v>464.158883</v>
      </c>
      <c r="AS4" s="0" t="n">
        <v>2154.43469</v>
      </c>
      <c r="AT4" s="0" t="n">
        <v>5437.553011</v>
      </c>
      <c r="AU4" s="0" t="n">
        <f aca="false">AT4/AT6</f>
        <v>0.356294729319733</v>
      </c>
      <c r="AX4" s="0" t="n">
        <v>2</v>
      </c>
      <c r="AY4" s="0" t="n">
        <v>16.297508</v>
      </c>
      <c r="AZ4" s="0" t="n">
        <v>57.223677</v>
      </c>
      <c r="BA4" s="0" t="n">
        <v>132.194115</v>
      </c>
      <c r="BB4" s="0" t="n">
        <v>1665.64683</v>
      </c>
      <c r="BC4" s="0" t="n">
        <f aca="false">BB4/BB7</f>
        <v>0.110796142744006</v>
      </c>
    </row>
    <row r="5" customFormat="false" ht="13.5" hidden="false" customHeight="false" outlineLevel="0" collapsed="false">
      <c r="B5" s="0" t="n">
        <v>3</v>
      </c>
      <c r="C5" s="0" t="n">
        <v>114.9757</v>
      </c>
      <c r="D5" s="0" t="n">
        <v>705.480231</v>
      </c>
      <c r="E5" s="0" t="n">
        <v>1629.750835</v>
      </c>
      <c r="F5" s="0" t="n">
        <v>9156.18967544</v>
      </c>
      <c r="G5" s="0" t="n">
        <f aca="false">F5/F7</f>
        <v>0.594965868674917</v>
      </c>
      <c r="J5" s="0" t="n">
        <v>3</v>
      </c>
      <c r="K5" s="0" t="n">
        <v>132.194115</v>
      </c>
      <c r="L5" s="0" t="n">
        <v>613.590727</v>
      </c>
      <c r="M5" s="0" t="n">
        <v>1629.750835</v>
      </c>
      <c r="N5" s="0" t="n">
        <v>8508.89362790732</v>
      </c>
      <c r="O5" s="0" t="n">
        <f aca="false">N5/N7</f>
        <v>0.55103220194765</v>
      </c>
      <c r="R5" s="0" t="n">
        <v>3</v>
      </c>
      <c r="S5" s="0" t="n">
        <v>132.194115</v>
      </c>
      <c r="T5" s="0" t="n">
        <v>613.590727</v>
      </c>
      <c r="U5" s="0" t="n">
        <v>1873.817423</v>
      </c>
      <c r="V5" s="0" t="n">
        <v>8225.630611</v>
      </c>
      <c r="W5" s="0" t="n">
        <v>0.531815068568994</v>
      </c>
      <c r="Z5" s="0" t="n">
        <v>3</v>
      </c>
      <c r="AA5" s="0" t="n">
        <v>114.9757</v>
      </c>
      <c r="AB5" s="0" t="n">
        <v>613.590727</v>
      </c>
      <c r="AC5" s="0" t="n">
        <v>1873.817423</v>
      </c>
      <c r="AD5" s="0" t="n">
        <v>7757.655942</v>
      </c>
      <c r="AE5" s="0" t="n">
        <f aca="false">AD5/AD7</f>
        <v>0.502671389877016</v>
      </c>
      <c r="AH5" s="0" t="n">
        <v>3</v>
      </c>
      <c r="AI5" s="0" t="n">
        <v>100</v>
      </c>
      <c r="AJ5" s="0" t="n">
        <v>613.590727</v>
      </c>
      <c r="AK5" s="0" t="n">
        <v>2154.43469</v>
      </c>
      <c r="AL5" s="0" t="n">
        <v>6194.467971</v>
      </c>
      <c r="AM5" s="0" t="n">
        <f aca="false">AL5/AL7</f>
        <v>0.400954423765112</v>
      </c>
      <c r="AX5" s="0" t="n">
        <v>3</v>
      </c>
      <c r="AY5" s="0" t="n">
        <v>151.991108</v>
      </c>
      <c r="AZ5" s="0" t="n">
        <v>231.01297</v>
      </c>
      <c r="BA5" s="0" t="n">
        <v>932.603347</v>
      </c>
      <c r="BB5" s="0" t="n">
        <v>1176.844154</v>
      </c>
      <c r="BC5" s="0" t="n">
        <f aca="false">BB5/BB7</f>
        <v>0.0782817765000234</v>
      </c>
    </row>
    <row r="6" customFormat="false" ht="13.5" hidden="false" customHeight="false" outlineLevel="0" collapsed="false">
      <c r="AP6" s="2" t="s">
        <v>14</v>
      </c>
      <c r="AT6" s="0" t="n">
        <v>15261.390538619</v>
      </c>
    </row>
    <row r="7" customFormat="false" ht="13.5" hidden="false" customHeight="false" outlineLevel="0" collapsed="false">
      <c r="B7" s="2" t="s">
        <v>14</v>
      </c>
      <c r="F7" s="0" t="n">
        <v>15389.436869433</v>
      </c>
      <c r="J7" s="2" t="s">
        <v>14</v>
      </c>
      <c r="N7" s="0" t="n">
        <v>15441.7357058847</v>
      </c>
      <c r="R7" s="2" t="s">
        <v>14</v>
      </c>
      <c r="V7" s="0" t="n">
        <v>15467.088274</v>
      </c>
      <c r="Z7" s="2" t="s">
        <v>14</v>
      </c>
      <c r="AD7" s="0" t="n">
        <v>15432.8575252671</v>
      </c>
      <c r="AH7" s="2" t="s">
        <v>14</v>
      </c>
      <c r="AL7" s="0" t="n">
        <v>15449.3069631996</v>
      </c>
      <c r="AX7" s="2" t="s">
        <v>14</v>
      </c>
      <c r="BB7" s="0" t="n">
        <v>15033.4369838892</v>
      </c>
    </row>
    <row r="17" customFormat="false" ht="13.5" hidden="false" customHeight="false" outlineLevel="0" collapsed="false">
      <c r="C17" s="0" t="s">
        <v>25</v>
      </c>
      <c r="K17" s="0" t="s">
        <v>26</v>
      </c>
      <c r="S17" s="0" t="s">
        <v>27</v>
      </c>
      <c r="AA17" s="0" t="s">
        <v>28</v>
      </c>
      <c r="AI17" s="0" t="s">
        <v>29</v>
      </c>
      <c r="AQ17" s="0" t="s">
        <v>30</v>
      </c>
      <c r="AY17" s="0" t="s">
        <v>31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32</v>
      </c>
      <c r="K19" s="0" t="s">
        <v>33</v>
      </c>
      <c r="S19" s="0" t="s">
        <v>34</v>
      </c>
      <c r="AA19" s="0" t="s">
        <v>35</v>
      </c>
      <c r="AI19" s="0" t="s">
        <v>36</v>
      </c>
      <c r="AQ19" s="0" t="s">
        <v>37</v>
      </c>
      <c r="AY19" s="0" t="s">
        <v>38</v>
      </c>
    </row>
    <row r="20" customFormat="false" ht="13.5" hidden="false" customHeight="false" outlineLevel="0" collapsed="false">
      <c r="C20" s="0" t="s">
        <v>39</v>
      </c>
      <c r="K20" s="0" t="s">
        <v>40</v>
      </c>
      <c r="S20" s="0" t="s">
        <v>41</v>
      </c>
      <c r="AA20" s="0" t="s">
        <v>42</v>
      </c>
      <c r="AI20" s="0" t="s">
        <v>43</v>
      </c>
      <c r="AQ20" s="0" t="s">
        <v>44</v>
      </c>
      <c r="AY20" s="0" t="s">
        <v>45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  <c r="AY22" s="0" t="s">
        <v>24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.029E-006</v>
      </c>
      <c r="K26" s="0" t="n">
        <v>0.015199</v>
      </c>
      <c r="L26" s="0" t="n">
        <v>1.115760302874E-006</v>
      </c>
      <c r="S26" s="0" t="n">
        <v>0.015199</v>
      </c>
      <c r="T26" s="0" t="n">
        <v>1E-006</v>
      </c>
      <c r="AA26" s="0" t="n">
        <v>0.015199</v>
      </c>
      <c r="AB26" s="0" t="n">
        <v>8.49707912904939E-007</v>
      </c>
      <c r="AI26" s="0" t="n">
        <v>0.015199</v>
      </c>
      <c r="AJ26" s="0" t="n">
        <v>8.48068523936734E-007</v>
      </c>
      <c r="AQ26" s="0" t="n">
        <v>0.015199</v>
      </c>
      <c r="AR26" s="0" t="n">
        <v>0</v>
      </c>
      <c r="AY26" s="0" t="n">
        <v>0.015199</v>
      </c>
      <c r="AZ26" s="0" t="n">
        <v>0</v>
      </c>
    </row>
    <row r="27" customFormat="false" ht="13.5" hidden="false" customHeight="false" outlineLevel="0" collapsed="false">
      <c r="C27" s="0" t="n">
        <v>0.017475</v>
      </c>
      <c r="D27" s="0" t="n">
        <v>1.3377E-005</v>
      </c>
      <c r="K27" s="0" t="n">
        <v>0.017475</v>
      </c>
      <c r="L27" s="0" t="n">
        <v>1.7852164845984E-005</v>
      </c>
      <c r="S27" s="0" t="n">
        <v>0.017475</v>
      </c>
      <c r="T27" s="0" t="n">
        <v>1.7E-005</v>
      </c>
      <c r="AA27" s="0" t="n">
        <v>0.017475</v>
      </c>
      <c r="AB27" s="0" t="n">
        <v>1.61444503451938E-005</v>
      </c>
      <c r="AI27" s="0" t="n">
        <v>0.017475</v>
      </c>
      <c r="AJ27" s="0" t="n">
        <v>1.52652334308612E-005</v>
      </c>
      <c r="AQ27" s="0" t="n">
        <v>0.017475</v>
      </c>
      <c r="AR27" s="0" t="n">
        <v>0</v>
      </c>
      <c r="AY27" s="0" t="n">
        <v>0.017475</v>
      </c>
      <c r="AZ27" s="0" t="n">
        <v>0</v>
      </c>
    </row>
    <row r="28" customFormat="false" ht="13.5" hidden="false" customHeight="false" outlineLevel="0" collapsed="false">
      <c r="C28" s="0" t="n">
        <v>0.020092</v>
      </c>
      <c r="D28" s="0" t="n">
        <v>0.000127596</v>
      </c>
      <c r="K28" s="0" t="n">
        <v>0.020092</v>
      </c>
      <c r="L28" s="0" t="n">
        <v>0.000175174367551218</v>
      </c>
      <c r="S28" s="0" t="n">
        <v>0.020092</v>
      </c>
      <c r="T28" s="0" t="n">
        <v>0.000168</v>
      </c>
      <c r="AA28" s="0" t="n">
        <v>0.020092</v>
      </c>
      <c r="AB28" s="0" t="n">
        <v>0.000160594795539033</v>
      </c>
      <c r="AI28" s="0" t="n">
        <v>0.020092</v>
      </c>
      <c r="AJ28" s="0" t="n">
        <v>0.000151804265784675</v>
      </c>
      <c r="AQ28" s="0" t="n">
        <v>0.020092</v>
      </c>
      <c r="AR28" s="0" t="n">
        <v>0</v>
      </c>
      <c r="AY28" s="0" t="n">
        <v>0.020092</v>
      </c>
      <c r="AZ28" s="0" t="n">
        <v>0</v>
      </c>
    </row>
    <row r="29" customFormat="false" ht="13.5" hidden="false" customHeight="false" outlineLevel="0" collapsed="false">
      <c r="C29" s="0" t="n">
        <v>0.023101</v>
      </c>
      <c r="D29" s="0" t="n">
        <v>0.000916839</v>
      </c>
      <c r="K29" s="0" t="n">
        <v>0.023101</v>
      </c>
      <c r="L29" s="0" t="n">
        <v>0.00125523034073325</v>
      </c>
      <c r="S29" s="0" t="n">
        <v>0.023101</v>
      </c>
      <c r="T29" s="0" t="n">
        <v>0.001206</v>
      </c>
      <c r="AA29" s="0" t="n">
        <v>0.023101</v>
      </c>
      <c r="AB29" s="0" t="n">
        <v>0.0011522039298991</v>
      </c>
      <c r="AI29" s="0" t="n">
        <v>0.023101</v>
      </c>
      <c r="AJ29" s="0" t="n">
        <v>0.00110503328668956</v>
      </c>
      <c r="AQ29" s="0" t="n">
        <v>0.023101</v>
      </c>
      <c r="AR29" s="0" t="n">
        <v>0</v>
      </c>
      <c r="AY29" s="0" t="n">
        <v>0.023101</v>
      </c>
      <c r="AZ29" s="0" t="n">
        <v>0</v>
      </c>
    </row>
    <row r="30" customFormat="false" ht="13.5" hidden="false" customHeight="false" outlineLevel="0" collapsed="false">
      <c r="C30" s="0" t="n">
        <v>0.026561</v>
      </c>
      <c r="D30" s="0" t="n">
        <v>0.004994766</v>
      </c>
      <c r="K30" s="0" t="n">
        <v>0.026561</v>
      </c>
      <c r="L30" s="0" t="n">
        <v>0.006836263375709</v>
      </c>
      <c r="S30" s="0" t="n">
        <v>0.026561</v>
      </c>
      <c r="T30" s="0" t="n">
        <v>0.00657</v>
      </c>
      <c r="AA30" s="0" t="n">
        <v>0.026561</v>
      </c>
      <c r="AB30" s="0" t="n">
        <v>0.00627509293680297</v>
      </c>
      <c r="AI30" s="0" t="n">
        <v>0.026561</v>
      </c>
      <c r="AJ30" s="0" t="n">
        <v>0.00598566764194547</v>
      </c>
      <c r="AQ30" s="0" t="n">
        <v>0.026561</v>
      </c>
      <c r="AR30" s="0" t="n">
        <v>0</v>
      </c>
      <c r="AY30" s="0" t="n">
        <v>0.026561</v>
      </c>
      <c r="AZ30" s="0" t="n">
        <v>0</v>
      </c>
    </row>
    <row r="31" customFormat="false" ht="13.5" hidden="false" customHeight="false" outlineLevel="0" collapsed="false">
      <c r="C31" s="0" t="n">
        <v>0.030539</v>
      </c>
      <c r="D31" s="0" t="n">
        <v>0.021483462</v>
      </c>
      <c r="K31" s="0" t="n">
        <v>0.030539</v>
      </c>
      <c r="L31" s="0" t="n">
        <v>0.0294036312616385</v>
      </c>
      <c r="S31" s="0" t="n">
        <v>0.030539</v>
      </c>
      <c r="T31" s="0" t="n">
        <v>0.02826</v>
      </c>
      <c r="AA31" s="0" t="n">
        <v>0.030539</v>
      </c>
      <c r="AB31" s="0" t="n">
        <v>0.0269918215613383</v>
      </c>
      <c r="AI31" s="0" t="n">
        <v>0.030539</v>
      </c>
      <c r="AJ31" s="0" t="n">
        <v>0.0252537845057881</v>
      </c>
      <c r="AQ31" s="0" t="n">
        <v>0.030539</v>
      </c>
      <c r="AR31" s="0" t="n">
        <v>0</v>
      </c>
      <c r="AY31" s="0" t="n">
        <v>0.030539</v>
      </c>
      <c r="AZ31" s="0" t="n">
        <v>0</v>
      </c>
    </row>
    <row r="32" customFormat="false" ht="13.5" hidden="false" customHeight="false" outlineLevel="0" collapsed="false">
      <c r="C32" s="0" t="n">
        <v>0.035112</v>
      </c>
      <c r="D32" s="0" t="n">
        <v>0.074426541</v>
      </c>
      <c r="K32" s="0" t="n">
        <v>0.035112</v>
      </c>
      <c r="L32" s="0" t="n">
        <v>0.101862221090579</v>
      </c>
      <c r="S32" s="0" t="n">
        <v>0.035112</v>
      </c>
      <c r="T32" s="0" t="n">
        <v>0.097905</v>
      </c>
      <c r="AA32" s="0" t="n">
        <v>0.035112</v>
      </c>
      <c r="AB32" s="0" t="n">
        <v>0.0935103558151885</v>
      </c>
      <c r="AI32" s="0" t="n">
        <v>0.035112</v>
      </c>
      <c r="AJ32" s="0" t="n">
        <v>0.0883823092905907</v>
      </c>
      <c r="AQ32" s="0" t="n">
        <v>0.035112</v>
      </c>
      <c r="AR32" s="0" t="n">
        <v>0</v>
      </c>
      <c r="AY32" s="0" t="n">
        <v>0.035112</v>
      </c>
      <c r="AZ32" s="0" t="n">
        <v>0</v>
      </c>
    </row>
    <row r="33" customFormat="false" ht="13.5" hidden="false" customHeight="false" outlineLevel="0" collapsed="false">
      <c r="C33" s="0" t="n">
        <v>0.04037</v>
      </c>
      <c r="D33" s="0" t="n">
        <v>0.216916287</v>
      </c>
      <c r="K33" s="0" t="n">
        <v>0.04037</v>
      </c>
      <c r="L33" s="0" t="n">
        <v>0.296849144339931</v>
      </c>
      <c r="S33" s="0" t="n">
        <v>0.04037</v>
      </c>
      <c r="T33" s="0" t="n">
        <v>0.285329</v>
      </c>
      <c r="AA33" s="0" t="n">
        <v>0.04037</v>
      </c>
      <c r="AB33" s="0" t="n">
        <v>0.272512373871482</v>
      </c>
      <c r="AI33" s="0" t="n">
        <v>0.04037</v>
      </c>
      <c r="AJ33" s="0" t="n">
        <v>0.256649281261926</v>
      </c>
      <c r="AQ33" s="0" t="n">
        <v>0.04037</v>
      </c>
      <c r="AR33" s="0" t="n">
        <v>0</v>
      </c>
      <c r="AY33" s="0" t="n">
        <v>0.04037</v>
      </c>
      <c r="AZ33" s="0" t="n">
        <v>0</v>
      </c>
    </row>
    <row r="34" customFormat="false" ht="13.5" hidden="false" customHeight="false" outlineLevel="0" collapsed="false">
      <c r="C34" s="0" t="n">
        <v>0.046416</v>
      </c>
      <c r="D34" s="0" t="n">
        <v>0.5658471</v>
      </c>
      <c r="K34" s="0" t="n">
        <v>0.046416</v>
      </c>
      <c r="L34" s="0" t="n">
        <v>0.774171401909428</v>
      </c>
      <c r="S34" s="0" t="n">
        <v>0.046416</v>
      </c>
      <c r="T34" s="0" t="n">
        <v>0.744219</v>
      </c>
      <c r="AA34" s="0" t="n">
        <v>0.046416</v>
      </c>
      <c r="AB34" s="0" t="n">
        <v>0.710722889006904</v>
      </c>
      <c r="AI34" s="0" t="n">
        <v>0.046416</v>
      </c>
      <c r="AJ34" s="0" t="n">
        <v>0.667434168680829</v>
      </c>
      <c r="AQ34" s="0" t="n">
        <v>0.046416</v>
      </c>
      <c r="AR34" s="0" t="n">
        <v>0</v>
      </c>
      <c r="AY34" s="0" t="n">
        <v>0.046416</v>
      </c>
      <c r="AZ34" s="0" t="n">
        <v>0</v>
      </c>
    </row>
    <row r="35" customFormat="false" ht="13.5" hidden="false" customHeight="false" outlineLevel="0" collapsed="false">
      <c r="C35" s="0" t="n">
        <v>0.053367</v>
      </c>
      <c r="D35" s="0" t="n">
        <v>1.372833147</v>
      </c>
      <c r="K35" s="0" t="n">
        <v>0.053367</v>
      </c>
      <c r="L35" s="0" t="n">
        <v>1.87719864820703</v>
      </c>
      <c r="S35" s="0" t="n">
        <v>0.053367</v>
      </c>
      <c r="T35" s="0" t="n">
        <v>1.805088</v>
      </c>
      <c r="AA35" s="0" t="n">
        <v>0.053367</v>
      </c>
      <c r="AB35" s="0" t="n">
        <v>1.72346935740839</v>
      </c>
      <c r="AI35" s="0" t="n">
        <v>0.053367</v>
      </c>
      <c r="AJ35" s="0" t="n">
        <v>1.61528643514396</v>
      </c>
      <c r="AQ35" s="0" t="n">
        <v>0.053367</v>
      </c>
      <c r="AR35" s="0" t="n">
        <v>0.0216847619047619</v>
      </c>
      <c r="AY35" s="0" t="n">
        <v>0.053367</v>
      </c>
      <c r="AZ35" s="0" t="n">
        <v>0</v>
      </c>
    </row>
    <row r="36" customFormat="false" ht="13.5" hidden="false" customHeight="false" outlineLevel="0" collapsed="false">
      <c r="C36" s="0" t="n">
        <v>0.061359</v>
      </c>
      <c r="D36" s="0" t="n">
        <v>2.9613591</v>
      </c>
      <c r="K36" s="0" t="n">
        <v>0.061359</v>
      </c>
      <c r="L36" s="0" t="n">
        <v>4.04468242289218</v>
      </c>
      <c r="S36" s="0" t="n">
        <v>0.061359</v>
      </c>
      <c r="T36" s="0" t="n">
        <v>3.891566</v>
      </c>
      <c r="AA36" s="0" t="n">
        <v>0.061359</v>
      </c>
      <c r="AB36" s="0" t="n">
        <v>3.71399171534785</v>
      </c>
      <c r="AI36" s="0" t="n">
        <v>0.061359</v>
      </c>
      <c r="AJ36" s="0" t="n">
        <v>3.47812068015096</v>
      </c>
      <c r="AQ36" s="0" t="n">
        <v>0.061359</v>
      </c>
      <c r="AR36" s="0" t="n">
        <v>0.32318</v>
      </c>
      <c r="AY36" s="0" t="n">
        <v>0.061359</v>
      </c>
      <c r="AZ36" s="0" t="n">
        <v>0</v>
      </c>
    </row>
    <row r="37" customFormat="false" ht="13.5" hidden="false" customHeight="false" outlineLevel="0" collapsed="false">
      <c r="C37" s="0" t="n">
        <v>0.070548</v>
      </c>
      <c r="D37" s="0" t="n">
        <v>5.770916004</v>
      </c>
      <c r="K37" s="0" t="n">
        <v>0.070548</v>
      </c>
      <c r="L37" s="0" t="n">
        <v>7.86553998174693</v>
      </c>
      <c r="S37" s="0" t="n">
        <v>0.070548</v>
      </c>
      <c r="T37" s="0" t="n">
        <v>7.575717</v>
      </c>
      <c r="AA37" s="0" t="n">
        <v>0.070548</v>
      </c>
      <c r="AB37" s="0" t="n">
        <v>7.22451237387148</v>
      </c>
      <c r="AI37" s="0" t="n">
        <v>0.070548</v>
      </c>
      <c r="AJ37" s="0" t="n">
        <v>6.77143026756562</v>
      </c>
      <c r="AQ37" s="0" t="n">
        <v>0.070548</v>
      </c>
      <c r="AR37" s="0" t="n">
        <v>1.23588285714286</v>
      </c>
      <c r="AY37" s="0" t="n">
        <v>0.070548</v>
      </c>
      <c r="AZ37" s="0" t="n">
        <v>0</v>
      </c>
    </row>
    <row r="38" customFormat="false" ht="13.5" hidden="false" customHeight="false" outlineLevel="0" collapsed="false">
      <c r="C38" s="0" t="n">
        <v>0.081113</v>
      </c>
      <c r="D38" s="0" t="n">
        <v>10.30289337</v>
      </c>
      <c r="K38" s="0" t="n">
        <v>0.081113</v>
      </c>
      <c r="L38" s="0" t="n">
        <v>13.9937909627054</v>
      </c>
      <c r="S38" s="0" t="n">
        <v>0.081113</v>
      </c>
      <c r="T38" s="0" t="n">
        <v>13.501287</v>
      </c>
      <c r="AA38" s="0" t="n">
        <v>0.081113</v>
      </c>
      <c r="AB38" s="0" t="n">
        <v>12.8600556558683</v>
      </c>
      <c r="AI38" s="0" t="n">
        <v>0.081113</v>
      </c>
      <c r="AJ38" s="0" t="n">
        <v>12.0895433150999</v>
      </c>
      <c r="AQ38" s="0" t="n">
        <v>0.081113</v>
      </c>
      <c r="AR38" s="0" t="n">
        <v>3.41330952380952</v>
      </c>
      <c r="AY38" s="0" t="n">
        <v>0.081113</v>
      </c>
      <c r="AZ38" s="0" t="n">
        <v>0</v>
      </c>
    </row>
    <row r="39" customFormat="false" ht="13.5" hidden="false" customHeight="false" outlineLevel="0" collapsed="false">
      <c r="C39" s="0" t="n">
        <v>0.09326</v>
      </c>
      <c r="D39" s="0" t="n">
        <v>17.058599418</v>
      </c>
      <c r="K39" s="0" t="n">
        <v>0.09326</v>
      </c>
      <c r="L39" s="0" t="n">
        <v>23.0471347743226</v>
      </c>
      <c r="S39" s="0" t="n">
        <v>0.09326</v>
      </c>
      <c r="T39" s="0" t="n">
        <v>22.293153</v>
      </c>
      <c r="AA39" s="0" t="n">
        <v>0.09326</v>
      </c>
      <c r="AB39" s="0" t="n">
        <v>21.1995233138609</v>
      </c>
      <c r="AI39" s="0" t="n">
        <v>0.09326</v>
      </c>
      <c r="AJ39" s="0" t="n">
        <v>20.040548700335</v>
      </c>
      <c r="AQ39" s="0" t="n">
        <v>0.09326</v>
      </c>
      <c r="AR39" s="0" t="n">
        <v>7.8235180952381</v>
      </c>
      <c r="AY39" s="0" t="n">
        <v>0.09326</v>
      </c>
      <c r="AZ39" s="0" t="n">
        <v>0</v>
      </c>
    </row>
    <row r="40" customFormat="false" ht="13.5" hidden="false" customHeight="false" outlineLevel="0" collapsed="false">
      <c r="C40" s="0" t="n">
        <v>0.107227</v>
      </c>
      <c r="D40" s="0" t="n">
        <v>26.471746329</v>
      </c>
      <c r="K40" s="0" t="n">
        <v>0.107227</v>
      </c>
      <c r="L40" s="0" t="n">
        <v>35.4963229617444</v>
      </c>
      <c r="S40" s="0" t="n">
        <v>0.107227</v>
      </c>
      <c r="T40" s="0" t="n">
        <v>34.457225</v>
      </c>
      <c r="AA40" s="0" t="n">
        <v>0.107227</v>
      </c>
      <c r="AB40" s="0" t="n">
        <v>32.7020125331917</v>
      </c>
      <c r="AI40" s="0" t="n">
        <v>0.107227</v>
      </c>
      <c r="AJ40" s="0" t="n">
        <v>31.1755442479752</v>
      </c>
      <c r="AQ40" s="0" t="n">
        <v>0.107227</v>
      </c>
      <c r="AR40" s="0" t="n">
        <v>15.6888114285714</v>
      </c>
      <c r="AY40" s="0" t="n">
        <v>0.107227</v>
      </c>
      <c r="AZ40" s="0" t="n">
        <v>0</v>
      </c>
    </row>
    <row r="41" customFormat="false" ht="13.5" hidden="false" customHeight="false" outlineLevel="0" collapsed="false">
      <c r="C41" s="0" t="n">
        <v>0.123285</v>
      </c>
      <c r="D41" s="0" t="n">
        <v>38.848723998</v>
      </c>
      <c r="K41" s="0" t="n">
        <v>0.123285</v>
      </c>
      <c r="L41" s="0" t="n">
        <v>51.5718515198591</v>
      </c>
      <c r="S41" s="0" t="n">
        <v>0.123285</v>
      </c>
      <c r="T41" s="0" t="n">
        <v>50.292112</v>
      </c>
      <c r="AA41" s="0" t="n">
        <v>0.123285</v>
      </c>
      <c r="AB41" s="0" t="n">
        <v>47.6335294742432</v>
      </c>
      <c r="AI41" s="0" t="n">
        <v>0.123285</v>
      </c>
      <c r="AJ41" s="0" t="n">
        <v>45.9252198617648</v>
      </c>
      <c r="AQ41" s="0" t="n">
        <v>0.123285</v>
      </c>
      <c r="AR41" s="0" t="n">
        <v>28.3313133333333</v>
      </c>
      <c r="AY41" s="0" t="n">
        <v>0.123285</v>
      </c>
      <c r="AZ41" s="0" t="n">
        <v>0</v>
      </c>
    </row>
    <row r="42" customFormat="false" ht="13.5" hidden="false" customHeight="false" outlineLevel="0" collapsed="false">
      <c r="C42" s="0" t="n">
        <v>0.141747</v>
      </c>
      <c r="D42" s="0" t="n">
        <v>54.322927869</v>
      </c>
      <c r="K42" s="0" t="n">
        <v>0.141747</v>
      </c>
      <c r="L42" s="0" t="n">
        <v>71.2068272712285</v>
      </c>
      <c r="S42" s="0" t="n">
        <v>0.141747</v>
      </c>
      <c r="T42" s="0" t="n">
        <v>69.827102</v>
      </c>
      <c r="AA42" s="0" t="n">
        <v>0.141747</v>
      </c>
      <c r="AB42" s="0" t="n">
        <v>66.0294916622411</v>
      </c>
      <c r="AI42" s="0" t="n">
        <v>0.141747</v>
      </c>
      <c r="AJ42" s="0" t="n">
        <v>64.5504880634355</v>
      </c>
      <c r="AQ42" s="0" t="n">
        <v>0.141747</v>
      </c>
      <c r="AR42" s="0" t="n">
        <v>46.9648704761905</v>
      </c>
      <c r="AY42" s="0" t="n">
        <v>0.141747</v>
      </c>
      <c r="AZ42" s="0" t="n">
        <v>10.9921877562327</v>
      </c>
    </row>
    <row r="43" customFormat="false" ht="13.5" hidden="false" customHeight="false" outlineLevel="0" collapsed="false">
      <c r="C43" s="0" t="n">
        <v>0.162975</v>
      </c>
      <c r="D43" s="0" t="n">
        <v>72.824095764</v>
      </c>
      <c r="K43" s="0" t="n">
        <v>0.162975</v>
      </c>
      <c r="L43" s="0" t="n">
        <v>94.0244557300515</v>
      </c>
      <c r="S43" s="0" t="n">
        <v>0.162975</v>
      </c>
      <c r="T43" s="0" t="n">
        <v>92.794146</v>
      </c>
      <c r="AA43" s="0" t="n">
        <v>0.162975</v>
      </c>
      <c r="AB43" s="0" t="n">
        <v>87.6947874668083</v>
      </c>
      <c r="AI43" s="0" t="n">
        <v>0.162975</v>
      </c>
      <c r="AJ43" s="0" t="n">
        <v>87.1104956960522</v>
      </c>
      <c r="AQ43" s="0" t="n">
        <v>0.162975</v>
      </c>
      <c r="AR43" s="0" t="n">
        <v>72.4940523809524</v>
      </c>
      <c r="AY43" s="0" t="n">
        <v>0.162975</v>
      </c>
      <c r="AZ43" s="0" t="n">
        <v>32.7923944044321</v>
      </c>
    </row>
    <row r="44" customFormat="false" ht="13.5" hidden="false" customHeight="false" outlineLevel="0" collapsed="false">
      <c r="C44" s="0" t="n">
        <v>0.187382</v>
      </c>
      <c r="D44" s="0" t="n">
        <v>94.062785418</v>
      </c>
      <c r="K44" s="0" t="n">
        <v>0.187382</v>
      </c>
      <c r="L44" s="0" t="n">
        <v>119.369102753236</v>
      </c>
      <c r="S44" s="0" t="n">
        <v>0.187382</v>
      </c>
      <c r="T44" s="0" t="n">
        <v>118.636149</v>
      </c>
      <c r="AA44" s="0" t="n">
        <v>0.187382</v>
      </c>
      <c r="AB44" s="0" t="n">
        <v>112.231948167817</v>
      </c>
      <c r="AI44" s="0" t="n">
        <v>0.187382</v>
      </c>
      <c r="AJ44" s="0" t="n">
        <v>113.450613577577</v>
      </c>
      <c r="AQ44" s="0" t="n">
        <v>0.187382</v>
      </c>
      <c r="AR44" s="0" t="n">
        <v>104.606994285714</v>
      </c>
      <c r="AY44" s="0" t="n">
        <v>0.187382</v>
      </c>
      <c r="AZ44" s="0" t="n">
        <v>63.9059027146814</v>
      </c>
    </row>
    <row r="45" customFormat="false" ht="13.5" hidden="false" customHeight="false" outlineLevel="0" collapsed="false">
      <c r="C45" s="0" t="n">
        <v>0.215443</v>
      </c>
      <c r="D45" s="0" t="n">
        <v>117.531188418</v>
      </c>
      <c r="K45" s="0" t="n">
        <v>0.215443</v>
      </c>
      <c r="L45" s="0" t="n">
        <v>146.371054384136</v>
      </c>
      <c r="S45" s="0" t="n">
        <v>0.215443</v>
      </c>
      <c r="T45" s="0" t="n">
        <v>146.548074</v>
      </c>
      <c r="AA45" s="0" t="n">
        <v>0.215443</v>
      </c>
      <c r="AB45" s="0" t="n">
        <v>139.082776845459</v>
      </c>
      <c r="AI45" s="0" t="n">
        <v>0.215443</v>
      </c>
      <c r="AJ45" s="0" t="n">
        <v>143.210481278887</v>
      </c>
      <c r="AQ45" s="0" t="n">
        <v>0.215443</v>
      </c>
      <c r="AR45" s="0" t="n">
        <v>144.496794285714</v>
      </c>
      <c r="AY45" s="0" t="n">
        <v>0.215443</v>
      </c>
      <c r="AZ45" s="0" t="n">
        <v>105.781629750693</v>
      </c>
    </row>
    <row r="46" customFormat="false" ht="13.5" hidden="false" customHeight="false" outlineLevel="0" collapsed="false">
      <c r="C46" s="0" t="n">
        <v>0.247708</v>
      </c>
      <c r="D46" s="0" t="n">
        <v>142.520498694</v>
      </c>
      <c r="K46" s="0" t="n">
        <v>0.247708</v>
      </c>
      <c r="L46" s="0" t="n">
        <v>174.027029000252</v>
      </c>
      <c r="S46" s="0" t="n">
        <v>0.247708</v>
      </c>
      <c r="T46" s="0" t="n">
        <v>175.54083</v>
      </c>
      <c r="AA46" s="0" t="n">
        <v>0.247708</v>
      </c>
      <c r="AB46" s="0" t="n">
        <v>167.569725756771</v>
      </c>
      <c r="AI46" s="0" t="n">
        <v>0.247708</v>
      </c>
      <c r="AJ46" s="0" t="n">
        <v>174.572453038205</v>
      </c>
      <c r="AQ46" s="0" t="n">
        <v>0.247708</v>
      </c>
      <c r="AR46" s="0" t="n">
        <v>191.059063809524</v>
      </c>
      <c r="AY46" s="0" t="n">
        <v>0.247708</v>
      </c>
      <c r="AZ46" s="0" t="n">
        <v>158.383714459834</v>
      </c>
    </row>
    <row r="47" customFormat="false" ht="13.5" hidden="false" customHeight="false" outlineLevel="0" collapsed="false">
      <c r="C47" s="0" t="n">
        <v>0.284804</v>
      </c>
      <c r="D47" s="0" t="n">
        <v>168.151692996</v>
      </c>
      <c r="K47" s="0" t="n">
        <v>0.284804</v>
      </c>
      <c r="L47" s="0" t="n">
        <v>201.274894201906</v>
      </c>
      <c r="S47" s="0" t="n">
        <v>0.284804</v>
      </c>
      <c r="T47" s="0" t="n">
        <v>204.514028</v>
      </c>
      <c r="AA47" s="0" t="n">
        <v>0.284804</v>
      </c>
      <c r="AB47" s="0" t="n">
        <v>196.928503876792</v>
      </c>
      <c r="AI47" s="0" t="n">
        <v>0.284804</v>
      </c>
      <c r="AJ47" s="0" t="n">
        <v>209.166059449604</v>
      </c>
      <c r="AQ47" s="0" t="n">
        <v>0.284804</v>
      </c>
      <c r="AR47" s="0" t="n">
        <v>243.276508571429</v>
      </c>
      <c r="AY47" s="0" t="n">
        <v>0.284804</v>
      </c>
      <c r="AZ47" s="0" t="n">
        <v>221.299328088643</v>
      </c>
    </row>
    <row r="48" customFormat="false" ht="13.5" hidden="false" customHeight="false" outlineLevel="0" collapsed="false">
      <c r="C48" s="0" t="n">
        <v>0.327455</v>
      </c>
      <c r="D48" s="0" t="n">
        <v>193.414969377</v>
      </c>
      <c r="K48" s="0" t="n">
        <v>0.327455</v>
      </c>
      <c r="L48" s="0" t="n">
        <v>227.046451200655</v>
      </c>
      <c r="S48" s="0" t="n">
        <v>0.327455</v>
      </c>
      <c r="T48" s="0" t="n">
        <v>232.325838</v>
      </c>
      <c r="AA48" s="0" t="n">
        <v>0.327455</v>
      </c>
      <c r="AB48" s="0" t="n">
        <v>226.3297181094</v>
      </c>
      <c r="AI48" s="0" t="n">
        <v>0.327455</v>
      </c>
      <c r="AJ48" s="0" t="n">
        <v>245.104553279905</v>
      </c>
      <c r="AQ48" s="0" t="n">
        <v>0.327455</v>
      </c>
      <c r="AR48" s="0" t="n">
        <v>299.753079047619</v>
      </c>
      <c r="AY48" s="0" t="n">
        <v>0.327455</v>
      </c>
      <c r="AZ48" s="0" t="n">
        <v>293.483690193906</v>
      </c>
    </row>
    <row r="49" customFormat="false" ht="13.5" hidden="false" customHeight="false" outlineLevel="0" collapsed="false">
      <c r="C49" s="0" t="n">
        <v>0.376494</v>
      </c>
      <c r="D49" s="0" t="n">
        <v>215.738520354</v>
      </c>
      <c r="K49" s="0" t="n">
        <v>0.376494</v>
      </c>
      <c r="L49" s="0" t="n">
        <v>248.593773165533</v>
      </c>
      <c r="S49" s="0" t="n">
        <v>0.376494</v>
      </c>
      <c r="T49" s="0" t="n">
        <v>256.100969</v>
      </c>
      <c r="AA49" s="0" t="n">
        <v>0.376494</v>
      </c>
      <c r="AB49" s="0" t="n">
        <v>253.158069463622</v>
      </c>
      <c r="AI49" s="0" t="n">
        <v>0.376494</v>
      </c>
      <c r="AJ49" s="0" t="n">
        <v>281.4458143578</v>
      </c>
      <c r="AQ49" s="0" t="n">
        <v>0.376494</v>
      </c>
      <c r="AR49" s="0" t="n">
        <v>358.774986666667</v>
      </c>
      <c r="AY49" s="0" t="n">
        <v>0.376494</v>
      </c>
      <c r="AZ49" s="0" t="n">
        <v>373.241351689751</v>
      </c>
    </row>
    <row r="50" customFormat="false" ht="13.5" hidden="false" customHeight="false" outlineLevel="0" collapsed="false">
      <c r="C50" s="0" t="n">
        <v>0.432876</v>
      </c>
      <c r="D50" s="0" t="n">
        <v>236.84398332</v>
      </c>
      <c r="K50" s="0" t="n">
        <v>0.432876</v>
      </c>
      <c r="L50" s="0" t="n">
        <v>268.221348078813</v>
      </c>
      <c r="S50" s="0" t="n">
        <v>0.432876</v>
      </c>
      <c r="T50" s="0" t="n">
        <v>278.189912</v>
      </c>
      <c r="AA50" s="0" t="n">
        <v>0.432876</v>
      </c>
      <c r="AB50" s="0" t="n">
        <v>279.813311524164</v>
      </c>
      <c r="AI50" s="0" t="n">
        <v>0.432876</v>
      </c>
      <c r="AJ50" s="0" t="n">
        <v>317.147051689777</v>
      </c>
      <c r="AQ50" s="0" t="n">
        <v>0.432876</v>
      </c>
      <c r="AR50" s="0" t="n">
        <v>418.351678095238</v>
      </c>
      <c r="AY50" s="0" t="n">
        <v>0.432876</v>
      </c>
      <c r="AZ50" s="0" t="n">
        <v>458.204189972299</v>
      </c>
    </row>
    <row r="51" customFormat="false" ht="13.5" hidden="false" customHeight="false" outlineLevel="0" collapsed="false">
      <c r="C51" s="0" t="n">
        <v>0.497702</v>
      </c>
      <c r="D51" s="0" t="n">
        <v>254.315335218</v>
      </c>
      <c r="K51" s="0" t="n">
        <v>0.497702</v>
      </c>
      <c r="L51" s="0" t="n">
        <v>283.423643572288</v>
      </c>
      <c r="S51" s="0" t="n">
        <v>0.497702</v>
      </c>
      <c r="T51" s="0" t="n">
        <v>296.066844</v>
      </c>
      <c r="AA51" s="0" t="n">
        <v>0.497702</v>
      </c>
      <c r="AB51" s="0" t="n">
        <v>303.771656293149</v>
      </c>
      <c r="AI51" s="0" t="n">
        <v>0.497702</v>
      </c>
      <c r="AJ51" s="0" t="n">
        <v>351.087836153161</v>
      </c>
      <c r="AQ51" s="0" t="n">
        <v>0.497702</v>
      </c>
      <c r="AR51" s="0" t="n">
        <v>476.246539047619</v>
      </c>
      <c r="AY51" s="0" t="n">
        <v>0.497702</v>
      </c>
      <c r="AZ51" s="0" t="n">
        <v>545.329739058172</v>
      </c>
    </row>
    <row r="52" customFormat="false" ht="13.5" hidden="false" customHeight="false" outlineLevel="0" collapsed="false">
      <c r="C52" s="0" t="n">
        <v>0.572237</v>
      </c>
      <c r="D52" s="0" t="n">
        <v>267.203896701</v>
      </c>
      <c r="K52" s="0" t="n">
        <v>0.572237</v>
      </c>
      <c r="L52" s="0" t="n">
        <v>293.391820455677</v>
      </c>
      <c r="S52" s="0" t="n">
        <v>0.572237</v>
      </c>
      <c r="T52" s="0" t="n">
        <v>308.991967</v>
      </c>
      <c r="AA52" s="0" t="n">
        <v>0.572237</v>
      </c>
      <c r="AB52" s="0" t="n">
        <v>324.063673712161</v>
      </c>
      <c r="AI52" s="0" t="n">
        <v>0.572237</v>
      </c>
      <c r="AJ52" s="0" t="n">
        <v>382.105193571641</v>
      </c>
      <c r="AQ52" s="0" t="n">
        <v>0.572237</v>
      </c>
      <c r="AR52" s="0" t="n">
        <v>530.020855238095</v>
      </c>
      <c r="AY52" s="0" t="n">
        <v>0.572237</v>
      </c>
      <c r="AZ52" s="0" t="n">
        <v>630.952969418283</v>
      </c>
    </row>
    <row r="53" customFormat="false" ht="13.5" hidden="false" customHeight="false" outlineLevel="0" collapsed="false">
      <c r="C53" s="0" t="n">
        <v>0.657933</v>
      </c>
      <c r="D53" s="0" t="n">
        <v>274.76609076</v>
      </c>
      <c r="K53" s="0" t="n">
        <v>0.657933</v>
      </c>
      <c r="L53" s="0" t="n">
        <v>297.507474159915</v>
      </c>
      <c r="S53" s="0" t="n">
        <v>0.657933</v>
      </c>
      <c r="T53" s="0" t="n">
        <v>316.433311</v>
      </c>
      <c r="AA53" s="0" t="n">
        <v>0.657933</v>
      </c>
      <c r="AB53" s="0" t="n">
        <v>339.731648645778</v>
      </c>
      <c r="AI53" s="0" t="n">
        <v>0.657933</v>
      </c>
      <c r="AJ53" s="0" t="n">
        <v>409.038382733325</v>
      </c>
      <c r="AQ53" s="0" t="n">
        <v>0.657933</v>
      </c>
      <c r="AR53" s="0" t="n">
        <v>577.115288571429</v>
      </c>
      <c r="AY53" s="0" t="n">
        <v>0.657933</v>
      </c>
      <c r="AZ53" s="0" t="n">
        <v>710.919099889197</v>
      </c>
    </row>
    <row r="54" customFormat="false" ht="13.5" hidden="false" customHeight="false" outlineLevel="0" collapsed="false">
      <c r="C54" s="0" t="n">
        <v>0.756463</v>
      </c>
      <c r="D54" s="0" t="n">
        <v>276.526672716</v>
      </c>
      <c r="K54" s="0" t="n">
        <v>0.756463</v>
      </c>
      <c r="L54" s="0" t="n">
        <v>295.417336005185</v>
      </c>
      <c r="S54" s="0" t="n">
        <v>0.756463</v>
      </c>
      <c r="T54" s="0" t="n">
        <v>318.086795</v>
      </c>
      <c r="AA54" s="0" t="n">
        <v>0.756463</v>
      </c>
      <c r="AB54" s="0" t="n">
        <v>349.879127349973</v>
      </c>
      <c r="AI54" s="0" t="n">
        <v>0.756463</v>
      </c>
      <c r="AJ54" s="0" t="n">
        <v>430.776157401518</v>
      </c>
      <c r="AQ54" s="0" t="n">
        <v>0.756463</v>
      </c>
      <c r="AR54" s="0" t="n">
        <v>614.980992380952</v>
      </c>
      <c r="AY54" s="0" t="n">
        <v>0.756463</v>
      </c>
      <c r="AZ54" s="0" t="n">
        <v>780.80786299169</v>
      </c>
    </row>
    <row r="55" customFormat="false" ht="13.5" hidden="false" customHeight="false" outlineLevel="0" collapsed="false">
      <c r="C55" s="0" t="n">
        <v>0.869749</v>
      </c>
      <c r="D55" s="0" t="n">
        <v>272.31233736</v>
      </c>
      <c r="K55" s="0" t="n">
        <v>0.869749</v>
      </c>
      <c r="L55" s="0" t="n">
        <v>287.092747688109</v>
      </c>
      <c r="S55" s="0" t="n">
        <v>0.869749</v>
      </c>
      <c r="T55" s="0" t="n">
        <v>313.882155</v>
      </c>
      <c r="AA55" s="0" t="n">
        <v>0.869749</v>
      </c>
      <c r="AB55" s="0" t="n">
        <v>353.744357727031</v>
      </c>
      <c r="AI55" s="0" t="n">
        <v>0.869749</v>
      </c>
      <c r="AJ55" s="0" t="n">
        <v>446.299953356231</v>
      </c>
      <c r="AQ55" s="0" t="n">
        <v>0.869749</v>
      </c>
      <c r="AR55" s="0" t="n">
        <v>641.254678095238</v>
      </c>
      <c r="AY55" s="0" t="n">
        <v>0.869749</v>
      </c>
      <c r="AZ55" s="0" t="n">
        <v>836.238386980609</v>
      </c>
    </row>
    <row r="56" customFormat="false" ht="13.5" hidden="false" customHeight="false" outlineLevel="0" collapsed="false">
      <c r="C56" s="0" t="n">
        <v>1</v>
      </c>
      <c r="D56" s="0" t="n">
        <v>262.255617834</v>
      </c>
      <c r="K56" s="0" t="n">
        <v>1</v>
      </c>
      <c r="L56" s="0" t="n">
        <v>272.858858497349</v>
      </c>
      <c r="S56" s="0" t="n">
        <v>1</v>
      </c>
      <c r="T56" s="0" t="n">
        <v>303.981142</v>
      </c>
      <c r="AA56" s="0" t="n">
        <v>1</v>
      </c>
      <c r="AB56" s="0" t="n">
        <v>350.792921083378</v>
      </c>
      <c r="AI56" s="0" t="n">
        <v>1</v>
      </c>
      <c r="AJ56" s="0" t="n">
        <v>454.72186744689</v>
      </c>
      <c r="AQ56" s="0" t="n">
        <v>1</v>
      </c>
      <c r="AR56" s="0" t="n">
        <v>653.957417142857</v>
      </c>
      <c r="AY56" s="0" t="n">
        <v>1</v>
      </c>
      <c r="AZ56" s="0" t="n">
        <v>873.225698559557</v>
      </c>
    </row>
    <row r="57" customFormat="false" ht="13.5" hidden="false" customHeight="false" outlineLevel="0" collapsed="false">
      <c r="C57" s="0" t="n">
        <v>1.149757</v>
      </c>
      <c r="D57" s="0" t="n">
        <v>246.779497965</v>
      </c>
      <c r="K57" s="0" t="n">
        <v>1.149757</v>
      </c>
      <c r="L57" s="0" t="n">
        <v>253.385606623079</v>
      </c>
      <c r="S57" s="0" t="n">
        <v>1.149757</v>
      </c>
      <c r="T57" s="0" t="n">
        <v>288.774655</v>
      </c>
      <c r="AA57" s="0" t="n">
        <v>1.149757</v>
      </c>
      <c r="AB57" s="0" t="n">
        <v>340.815444291025</v>
      </c>
      <c r="AI57" s="0" t="n">
        <v>1.149757</v>
      </c>
      <c r="AJ57" s="0" t="n">
        <v>455.322306746385</v>
      </c>
      <c r="AQ57" s="0" t="n">
        <v>1.149757</v>
      </c>
      <c r="AR57" s="0" t="n">
        <v>651.690601904762</v>
      </c>
      <c r="AY57" s="0" t="n">
        <v>1.149757</v>
      </c>
      <c r="AZ57" s="0" t="n">
        <v>888.548089584488</v>
      </c>
    </row>
    <row r="58" customFormat="false" ht="13.5" hidden="false" customHeight="false" outlineLevel="0" collapsed="false">
      <c r="C58" s="0" t="n">
        <v>1.321941</v>
      </c>
      <c r="D58" s="0" t="n">
        <v>226.574927586</v>
      </c>
      <c r="K58" s="0" t="n">
        <v>1.321941</v>
      </c>
      <c r="L58" s="0" t="n">
        <v>229.638743974255</v>
      </c>
      <c r="S58" s="0" t="n">
        <v>1.321941</v>
      </c>
      <c r="T58" s="0" t="n">
        <v>268.879255</v>
      </c>
      <c r="AA58" s="0" t="n">
        <v>1.321941</v>
      </c>
      <c r="AB58" s="0" t="n">
        <v>324.009031545406</v>
      </c>
      <c r="AI58" s="0" t="n">
        <v>1.321941</v>
      </c>
      <c r="AJ58" s="0" t="n">
        <v>447.594586778612</v>
      </c>
      <c r="AQ58" s="0" t="n">
        <v>1.321941</v>
      </c>
      <c r="AR58" s="0" t="n">
        <v>633.803683809524</v>
      </c>
      <c r="AY58" s="0" t="n">
        <v>1.321941</v>
      </c>
      <c r="AZ58" s="0" t="n">
        <v>880.079523102493</v>
      </c>
    </row>
    <row r="59" customFormat="false" ht="13.5" hidden="false" customHeight="false" outlineLevel="0" collapsed="false">
      <c r="C59" s="0" t="n">
        <v>1.519911</v>
      </c>
      <c r="D59" s="0" t="n">
        <v>202.575615123</v>
      </c>
      <c r="K59" s="0" t="n">
        <v>1.519911</v>
      </c>
      <c r="L59" s="0" t="n">
        <v>202.795916498949</v>
      </c>
      <c r="S59" s="0" t="n">
        <v>1.519911</v>
      </c>
      <c r="T59" s="0" t="n">
        <v>245.124993</v>
      </c>
      <c r="AA59" s="0" t="n">
        <v>1.519911</v>
      </c>
      <c r="AB59" s="0" t="n">
        <v>301.018946787042</v>
      </c>
      <c r="AI59" s="0" t="n">
        <v>1.519911</v>
      </c>
      <c r="AJ59" s="0" t="n">
        <v>431.301094008396</v>
      </c>
      <c r="AQ59" s="0" t="n">
        <v>1.519911</v>
      </c>
      <c r="AR59" s="0" t="n">
        <v>600.51313047619</v>
      </c>
      <c r="AY59" s="0" t="n">
        <v>1.519911</v>
      </c>
      <c r="AZ59" s="0" t="n">
        <v>847.042616897507</v>
      </c>
    </row>
    <row r="60" customFormat="false" ht="13.5" hidden="false" customHeight="false" outlineLevel="0" collapsed="false">
      <c r="C60" s="0" t="n">
        <v>1.747528</v>
      </c>
      <c r="D60" s="0" t="n">
        <v>175.924607733</v>
      </c>
      <c r="K60" s="0" t="n">
        <v>1.747528</v>
      </c>
      <c r="L60" s="0" t="n">
        <v>174.142231251524</v>
      </c>
      <c r="S60" s="0" t="n">
        <v>1.747528</v>
      </c>
      <c r="T60" s="0" t="n">
        <v>218.522378</v>
      </c>
      <c r="AA60" s="0" t="n">
        <v>1.747528</v>
      </c>
      <c r="AB60" s="0" t="n">
        <v>272.921730855019</v>
      </c>
      <c r="AI60" s="0" t="n">
        <v>1.747528</v>
      </c>
      <c r="AJ60" s="0" t="n">
        <v>406.539744731374</v>
      </c>
      <c r="AQ60" s="0" t="n">
        <v>1.747528</v>
      </c>
      <c r="AR60" s="0" t="n">
        <v>552.957625714286</v>
      </c>
      <c r="AY60" s="0" t="n">
        <v>1.747528</v>
      </c>
      <c r="AZ60" s="0" t="n">
        <v>790.14662132964</v>
      </c>
    </row>
    <row r="61" customFormat="false" ht="13.5" hidden="false" customHeight="false" outlineLevel="0" collapsed="false">
      <c r="C61" s="0" t="n">
        <v>2.009233</v>
      </c>
      <c r="D61" s="0" t="n">
        <v>147.923745795</v>
      </c>
      <c r="K61" s="0" t="n">
        <v>2.009233</v>
      </c>
      <c r="L61" s="0" t="n">
        <v>144.968626249686</v>
      </c>
      <c r="S61" s="0" t="n">
        <v>2.009233</v>
      </c>
      <c r="T61" s="0" t="n">
        <v>190.200882</v>
      </c>
      <c r="AA61" s="0" t="n">
        <v>2.009233</v>
      </c>
      <c r="AB61" s="0" t="n">
        <v>241.142622623473</v>
      </c>
      <c r="AI61" s="0" t="n">
        <v>2.009233</v>
      </c>
      <c r="AJ61" s="0" t="n">
        <v>373.8131052029</v>
      </c>
      <c r="AQ61" s="0" t="n">
        <v>2.009233</v>
      </c>
      <c r="AR61" s="0" t="n">
        <v>493.179915238095</v>
      </c>
      <c r="AY61" s="0" t="n">
        <v>2.009233</v>
      </c>
      <c r="AZ61" s="0" t="n">
        <v>711.591949529086</v>
      </c>
    </row>
    <row r="62" customFormat="false" ht="13.5" hidden="false" customHeight="false" outlineLevel="0" collapsed="false">
      <c r="C62" s="0" t="n">
        <v>2.31013</v>
      </c>
      <c r="D62" s="0" t="n">
        <v>119.961675099</v>
      </c>
      <c r="K62" s="0" t="n">
        <v>2.31013</v>
      </c>
      <c r="L62" s="0" t="n">
        <v>116.496615789337</v>
      </c>
      <c r="S62" s="0" t="n">
        <v>2.31013</v>
      </c>
      <c r="T62" s="0" t="n">
        <v>161.322661</v>
      </c>
      <c r="AA62" s="0" t="n">
        <v>2.31013</v>
      </c>
      <c r="AB62" s="0" t="n">
        <v>207.316294423792</v>
      </c>
      <c r="AI62" s="0" t="n">
        <v>2.31013</v>
      </c>
      <c r="AJ62" s="0" t="n">
        <v>334.0872908451</v>
      </c>
      <c r="AQ62" s="0" t="n">
        <v>2.31013</v>
      </c>
      <c r="AR62" s="0" t="n">
        <v>424.031138095238</v>
      </c>
      <c r="AY62" s="0" t="n">
        <v>2.31013</v>
      </c>
      <c r="AZ62" s="0" t="n">
        <v>614.945197728532</v>
      </c>
    </row>
    <row r="63" customFormat="false" ht="13.5" hidden="false" customHeight="false" outlineLevel="0" collapsed="false">
      <c r="C63" s="0" t="n">
        <v>2.656088</v>
      </c>
      <c r="D63" s="0" t="n">
        <v>93.42286884</v>
      </c>
      <c r="K63" s="0" t="n">
        <v>2.656088</v>
      </c>
      <c r="L63" s="0" t="n">
        <v>89.8396739804892</v>
      </c>
      <c r="S63" s="0" t="n">
        <v>2.656088</v>
      </c>
      <c r="T63" s="0" t="n">
        <v>132.987396</v>
      </c>
      <c r="AA63" s="0" t="n">
        <v>2.656088</v>
      </c>
      <c r="AB63" s="0" t="n">
        <v>173.115486351567</v>
      </c>
      <c r="AI63" s="0" t="n">
        <v>2.656088</v>
      </c>
      <c r="AJ63" s="0" t="n">
        <v>288.823546622567</v>
      </c>
      <c r="AQ63" s="0" t="n">
        <v>2.656088</v>
      </c>
      <c r="AR63" s="0" t="n">
        <v>348.998787619048</v>
      </c>
      <c r="AY63" s="0" t="n">
        <v>2.656088</v>
      </c>
      <c r="AZ63" s="0" t="n">
        <v>504.908244764543</v>
      </c>
    </row>
    <row r="64" customFormat="false" ht="13.5" hidden="false" customHeight="false" outlineLevel="0" collapsed="false">
      <c r="C64" s="0" t="n">
        <v>3.053856</v>
      </c>
      <c r="D64" s="0" t="n">
        <v>69.584026869</v>
      </c>
      <c r="K64" s="0" t="n">
        <v>3.053856</v>
      </c>
      <c r="L64" s="0" t="n">
        <v>65.9904883015692</v>
      </c>
      <c r="S64" s="0" t="n">
        <v>3.053856</v>
      </c>
      <c r="T64" s="0" t="n">
        <v>106.151486</v>
      </c>
      <c r="AA64" s="0" t="n">
        <v>3.053856</v>
      </c>
      <c r="AB64" s="0" t="n">
        <v>140.081760594796</v>
      </c>
      <c r="AI64" s="0" t="n">
        <v>3.053856</v>
      </c>
      <c r="AJ64" s="0" t="n">
        <v>239.962237204766</v>
      </c>
      <c r="AQ64" s="0" t="n">
        <v>3.053856</v>
      </c>
      <c r="AR64" s="0" t="n">
        <v>271.96481047619</v>
      </c>
      <c r="AY64" s="0" t="n">
        <v>3.053856</v>
      </c>
      <c r="AZ64" s="0" t="n">
        <v>387.012344376731</v>
      </c>
    </row>
    <row r="65" customFormat="false" ht="13.5" hidden="false" customHeight="false" outlineLevel="0" collapsed="false">
      <c r="C65" s="0" t="n">
        <v>3.511192</v>
      </c>
      <c r="D65" s="0" t="n">
        <v>49.506969141</v>
      </c>
      <c r="K65" s="0" t="n">
        <v>3.511192</v>
      </c>
      <c r="L65" s="0" t="n">
        <v>45.8089328191104</v>
      </c>
      <c r="S65" s="0" t="n">
        <v>3.511192</v>
      </c>
      <c r="T65" s="0" t="n">
        <v>81.583366</v>
      </c>
      <c r="AA65" s="0" t="n">
        <v>3.511192</v>
      </c>
      <c r="AB65" s="0" t="n">
        <v>109.492908762613</v>
      </c>
      <c r="AI65" s="0" t="n">
        <v>3.511192</v>
      </c>
      <c r="AJ65" s="0" t="n">
        <v>189.839407200102</v>
      </c>
      <c r="AQ65" s="0" t="n">
        <v>3.511192</v>
      </c>
      <c r="AR65" s="0" t="n">
        <v>197.892574285714</v>
      </c>
      <c r="AY65" s="0" t="n">
        <v>3.511192</v>
      </c>
      <c r="AZ65" s="0" t="n">
        <v>268.596972963989</v>
      </c>
    </row>
    <row r="66" customFormat="false" ht="13.5" hidden="false" customHeight="false" outlineLevel="0" collapsed="false">
      <c r="C66" s="0" t="n">
        <v>4.037017</v>
      </c>
      <c r="D66" s="0" t="n">
        <v>33.94247052</v>
      </c>
      <c r="K66" s="0" t="n">
        <v>4.037017</v>
      </c>
      <c r="L66" s="0" t="n">
        <v>29.9891599533807</v>
      </c>
      <c r="S66" s="0" t="n">
        <v>4.037017</v>
      </c>
      <c r="T66" s="0" t="n">
        <v>59.865502</v>
      </c>
      <c r="AA66" s="0" t="n">
        <v>4.037017</v>
      </c>
      <c r="AB66" s="0" t="n">
        <v>82.2915670738184</v>
      </c>
      <c r="AI66" s="0" t="n">
        <v>4.037017</v>
      </c>
      <c r="AJ66" s="0" t="n">
        <v>141.024655896196</v>
      </c>
      <c r="AQ66" s="0" t="n">
        <v>4.037017</v>
      </c>
      <c r="AR66" s="0" t="n">
        <v>130.128017142857</v>
      </c>
      <c r="AY66" s="0" t="n">
        <v>4.037017</v>
      </c>
      <c r="AZ66" s="0" t="n">
        <v>154.764337229917</v>
      </c>
    </row>
    <row r="67" customFormat="false" ht="13.5" hidden="false" customHeight="false" outlineLevel="0" collapsed="false">
      <c r="C67" s="0" t="n">
        <v>4.641589</v>
      </c>
      <c r="D67" s="0" t="n">
        <v>23.381962884</v>
      </c>
      <c r="K67" s="0" t="n">
        <v>4.641589</v>
      </c>
      <c r="L67" s="0" t="n">
        <v>19.0988060639057</v>
      </c>
      <c r="S67" s="0" t="n">
        <v>4.641589</v>
      </c>
      <c r="T67" s="0" t="n">
        <v>41.642978</v>
      </c>
      <c r="AA67" s="0" t="n">
        <v>4.641589</v>
      </c>
      <c r="AB67" s="0" t="n">
        <v>59.3771522039299</v>
      </c>
      <c r="AI67" s="0" t="n">
        <v>4.641589</v>
      </c>
      <c r="AJ67" s="0" t="n">
        <v>96.5685799092567</v>
      </c>
      <c r="AQ67" s="0" t="n">
        <v>4.641589</v>
      </c>
      <c r="AR67" s="0" t="n">
        <v>69.5187647619048</v>
      </c>
      <c r="AY67" s="0" t="n">
        <v>4.641589</v>
      </c>
      <c r="AZ67" s="0" t="n">
        <v>47.7519564542936</v>
      </c>
    </row>
    <row r="68" customFormat="false" ht="13.5" hidden="false" customHeight="false" outlineLevel="0" collapsed="false">
      <c r="C68" s="0" t="n">
        <v>5.336699</v>
      </c>
      <c r="D68" s="0" t="n">
        <v>17.811795519</v>
      </c>
      <c r="K68" s="0" t="n">
        <v>5.336699</v>
      </c>
      <c r="L68" s="0" t="n">
        <v>13.3058321278785</v>
      </c>
      <c r="S68" s="0" t="n">
        <v>5.336699</v>
      </c>
      <c r="T68" s="0" t="n">
        <v>27.177431</v>
      </c>
      <c r="AA68" s="0" t="n">
        <v>5.336699</v>
      </c>
      <c r="AB68" s="0" t="n">
        <v>40.9835207647371</v>
      </c>
      <c r="AI68" s="0" t="n">
        <v>5.336699</v>
      </c>
      <c r="AJ68" s="0" t="n">
        <v>58.4757927320527</v>
      </c>
      <c r="AQ68" s="0" t="n">
        <v>5.336699</v>
      </c>
      <c r="AR68" s="0" t="n">
        <v>18.96698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16.742069757</v>
      </c>
      <c r="K69" s="0" t="n">
        <v>6.135907</v>
      </c>
      <c r="L69" s="0" t="n">
        <v>12.4107714444335</v>
      </c>
      <c r="S69" s="0" t="n">
        <v>6.135907</v>
      </c>
      <c r="T69" s="0" t="n">
        <v>16.349259</v>
      </c>
      <c r="AA69" s="0" t="n">
        <v>6.135907</v>
      </c>
      <c r="AB69" s="0" t="n">
        <v>26.5921631439193</v>
      </c>
      <c r="AI69" s="0" t="n">
        <v>6.135907</v>
      </c>
      <c r="AJ69" s="0" t="n">
        <v>27.4463452486961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19.182465</v>
      </c>
      <c r="K70" s="0" t="n">
        <v>7.054802</v>
      </c>
      <c r="L70" s="0" t="n">
        <v>15.0979581144</v>
      </c>
      <c r="S70" s="0" t="n">
        <v>7.054802</v>
      </c>
      <c r="T70" s="0" t="n">
        <v>9.611931</v>
      </c>
      <c r="AA70" s="0" t="n">
        <v>7.054802</v>
      </c>
      <c r="AB70" s="0" t="n">
        <v>16.3708337758895</v>
      </c>
      <c r="AI70" s="0" t="n">
        <v>7.054802</v>
      </c>
      <c r="AJ70" s="0" t="n">
        <v>4.94085230886656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25.450872</v>
      </c>
      <c r="K71" s="0" t="n">
        <v>8.111308</v>
      </c>
      <c r="L71" s="0" t="n">
        <v>22.5157656204</v>
      </c>
      <c r="S71" s="0" t="n">
        <v>8.111308</v>
      </c>
      <c r="T71" s="0" t="n">
        <v>7.347371</v>
      </c>
      <c r="AA71" s="0" t="n">
        <v>8.111308</v>
      </c>
      <c r="AB71" s="0" t="n">
        <v>10.3896072225173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34.409323</v>
      </c>
      <c r="K72" s="0" t="n">
        <v>9.326033</v>
      </c>
      <c r="L72" s="0" t="n">
        <v>33.1737074928</v>
      </c>
      <c r="S72" s="0" t="n">
        <v>9.326033</v>
      </c>
      <c r="T72" s="0" t="n">
        <v>9.782732</v>
      </c>
      <c r="AA72" s="0" t="n">
        <v>9.326033</v>
      </c>
      <c r="AB72" s="0" t="n">
        <v>8.62643441317047</v>
      </c>
      <c r="AI72" s="0" t="n">
        <v>9.326033</v>
      </c>
      <c r="AJ72" s="0" t="n">
        <v>0</v>
      </c>
      <c r="AQ72" s="0" t="n">
        <v>9.326033</v>
      </c>
      <c r="AR72" s="0" t="n">
        <v>0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45.400175</v>
      </c>
      <c r="K73" s="0" t="n">
        <v>10.722672</v>
      </c>
      <c r="L73" s="0" t="n">
        <v>46.3216792608</v>
      </c>
      <c r="S73" s="0" t="n">
        <v>10.722672</v>
      </c>
      <c r="T73" s="0" t="n">
        <v>16.894607</v>
      </c>
      <c r="AA73" s="0" t="n">
        <v>10.722672</v>
      </c>
      <c r="AB73" s="0" t="n">
        <v>12.879511</v>
      </c>
      <c r="AI73" s="0" t="n">
        <v>10.722672</v>
      </c>
      <c r="AJ73" s="0" t="n">
        <v>0</v>
      </c>
      <c r="AQ73" s="0" t="n">
        <v>10.722672</v>
      </c>
      <c r="AR73" s="0" t="n">
        <v>0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57.813839</v>
      </c>
      <c r="K74" s="0" t="n">
        <v>12.328467</v>
      </c>
      <c r="L74" s="0" t="n">
        <v>61.1827840728</v>
      </c>
      <c r="S74" s="0" t="n">
        <v>12.328467</v>
      </c>
      <c r="T74" s="0" t="n">
        <v>28.331303</v>
      </c>
      <c r="AA74" s="0" t="n">
        <v>12.328467</v>
      </c>
      <c r="AB74" s="0" t="n">
        <v>20.068242</v>
      </c>
      <c r="AI74" s="0" t="n">
        <v>12.328467</v>
      </c>
      <c r="AJ74" s="0" t="n">
        <v>2.016733</v>
      </c>
      <c r="AQ74" s="0" t="n">
        <v>12.328467</v>
      </c>
      <c r="AR74" s="0" t="n">
        <v>0</v>
      </c>
      <c r="AY74" s="0" t="n">
        <v>12.328467</v>
      </c>
      <c r="AZ74" s="0" t="n">
        <v>0</v>
      </c>
    </row>
    <row r="75" customFormat="false" ht="13.5" hidden="false" customHeight="false" outlineLevel="0" collapsed="false">
      <c r="C75" s="0" t="n">
        <v>14.174742</v>
      </c>
      <c r="D75" s="0" t="n">
        <v>71.087533</v>
      </c>
      <c r="K75" s="0" t="n">
        <v>14.174742</v>
      </c>
      <c r="L75" s="0" t="n">
        <v>76.9914612756</v>
      </c>
      <c r="S75" s="0" t="n">
        <v>14.174742</v>
      </c>
      <c r="T75" s="0" t="n">
        <v>43.379411</v>
      </c>
      <c r="AA75" s="0" t="n">
        <v>14.174742</v>
      </c>
      <c r="AB75" s="0" t="n">
        <v>31.161554</v>
      </c>
      <c r="AI75" s="0" t="n">
        <v>14.174742</v>
      </c>
      <c r="AJ75" s="0" t="n">
        <v>20.11118</v>
      </c>
      <c r="AQ75" s="0" t="n">
        <v>14.174742</v>
      </c>
      <c r="AR75" s="0" t="n">
        <v>3.826561</v>
      </c>
      <c r="AY75" s="0" t="n">
        <v>14.174742</v>
      </c>
      <c r="AZ75" s="0" t="n">
        <v>0</v>
      </c>
    </row>
    <row r="76" customFormat="false" ht="13.5" hidden="false" customHeight="false" outlineLevel="0" collapsed="false">
      <c r="C76" s="0" t="n">
        <v>16.297508</v>
      </c>
      <c r="D76" s="0" t="n">
        <v>84.674005</v>
      </c>
      <c r="K76" s="0" t="n">
        <v>16.297508</v>
      </c>
      <c r="L76" s="0" t="n">
        <v>92.9961810504</v>
      </c>
      <c r="S76" s="0" t="n">
        <v>16.297508</v>
      </c>
      <c r="T76" s="0" t="n">
        <v>60.988628</v>
      </c>
      <c r="AA76" s="0" t="n">
        <v>16.297508</v>
      </c>
      <c r="AB76" s="0" t="n">
        <v>45.372995</v>
      </c>
      <c r="AI76" s="0" t="n">
        <v>16.297508</v>
      </c>
      <c r="AJ76" s="0" t="n">
        <v>41.568562</v>
      </c>
      <c r="AQ76" s="0" t="n">
        <v>16.297508</v>
      </c>
      <c r="AR76" s="0" t="n">
        <v>15.141535</v>
      </c>
      <c r="AY76" s="0" t="n">
        <v>16.297508</v>
      </c>
      <c r="AZ76" s="0" t="n">
        <v>0</v>
      </c>
    </row>
    <row r="77" customFormat="false" ht="13.5" hidden="false" customHeight="false" outlineLevel="0" collapsed="false">
      <c r="C77" s="0" t="n">
        <v>18.738174</v>
      </c>
      <c r="D77" s="0" t="n">
        <v>97.998878</v>
      </c>
      <c r="K77" s="0" t="n">
        <v>18.738174</v>
      </c>
      <c r="L77" s="0" t="n">
        <v>108.438779988</v>
      </c>
      <c r="S77" s="0" t="n">
        <v>18.738174</v>
      </c>
      <c r="T77" s="0" t="n">
        <v>79.853101</v>
      </c>
      <c r="AA77" s="0" t="n">
        <v>18.738174</v>
      </c>
      <c r="AB77" s="0" t="n">
        <v>61.70489</v>
      </c>
      <c r="AI77" s="0" t="n">
        <v>18.738174</v>
      </c>
      <c r="AJ77" s="0" t="n">
        <v>64.127062</v>
      </c>
      <c r="AQ77" s="0" t="n">
        <v>18.738174</v>
      </c>
      <c r="AR77" s="0" t="n">
        <v>30.315095</v>
      </c>
      <c r="AY77" s="0" t="n">
        <v>18.738174</v>
      </c>
      <c r="AZ77" s="0" t="n">
        <v>7.013108</v>
      </c>
    </row>
    <row r="78" customFormat="false" ht="13.5" hidden="false" customHeight="false" outlineLevel="0" collapsed="false">
      <c r="C78" s="0" t="n">
        <v>21.544347</v>
      </c>
      <c r="D78" s="0" t="n">
        <v>110.427053</v>
      </c>
      <c r="K78" s="0" t="n">
        <v>21.544347</v>
      </c>
      <c r="L78" s="0" t="n">
        <v>122.5318178232</v>
      </c>
      <c r="S78" s="0" t="n">
        <v>21.544347</v>
      </c>
      <c r="T78" s="0" t="n">
        <v>98.533801</v>
      </c>
      <c r="AA78" s="0" t="n">
        <v>21.544347</v>
      </c>
      <c r="AB78" s="0" t="n">
        <v>78.999045</v>
      </c>
      <c r="AI78" s="0" t="n">
        <v>21.544347</v>
      </c>
      <c r="AJ78" s="0" t="n">
        <v>85.787682</v>
      </c>
      <c r="AQ78" s="0" t="n">
        <v>21.544347</v>
      </c>
      <c r="AR78" s="0" t="n">
        <v>46.683559</v>
      </c>
      <c r="AY78" s="0" t="n">
        <v>21.544347</v>
      </c>
      <c r="AZ78" s="0" t="n">
        <v>26.972526</v>
      </c>
    </row>
    <row r="79" customFormat="false" ht="13.5" hidden="false" customHeight="false" outlineLevel="0" collapsed="false">
      <c r="C79" s="0" t="n">
        <v>24.770764</v>
      </c>
      <c r="D79" s="0" t="n">
        <v>121.254666</v>
      </c>
      <c r="K79" s="0" t="n">
        <v>24.770764</v>
      </c>
      <c r="L79" s="0" t="n">
        <v>134.4566225232</v>
      </c>
      <c r="S79" s="0" t="n">
        <v>24.770764</v>
      </c>
      <c r="T79" s="0" t="n">
        <v>115.598797</v>
      </c>
      <c r="AA79" s="0" t="n">
        <v>24.770764</v>
      </c>
      <c r="AB79" s="0" t="n">
        <v>96.015245</v>
      </c>
      <c r="AI79" s="0" t="n">
        <v>24.770764</v>
      </c>
      <c r="AJ79" s="0" t="n">
        <v>104.952031</v>
      </c>
      <c r="AQ79" s="0" t="n">
        <v>24.770764</v>
      </c>
      <c r="AR79" s="0" t="n">
        <v>70.657743</v>
      </c>
      <c r="AY79" s="0" t="n">
        <v>24.770764</v>
      </c>
      <c r="AZ79" s="0" t="n">
        <v>48.29281</v>
      </c>
    </row>
    <row r="80" customFormat="false" ht="13.5" hidden="false" customHeight="false" outlineLevel="0" collapsed="false">
      <c r="C80" s="0" t="n">
        <v>28.480359</v>
      </c>
      <c r="D80" s="0" t="n">
        <v>129.735726</v>
      </c>
      <c r="K80" s="0" t="n">
        <v>28.480359</v>
      </c>
      <c r="L80" s="0" t="n">
        <v>143.3983236768</v>
      </c>
      <c r="S80" s="0" t="n">
        <v>28.480359</v>
      </c>
      <c r="T80" s="0" t="n">
        <v>129.758865</v>
      </c>
      <c r="AA80" s="0" t="n">
        <v>28.480359</v>
      </c>
      <c r="AB80" s="0" t="n">
        <v>111.530551</v>
      </c>
      <c r="AI80" s="0" t="n">
        <v>28.480359</v>
      </c>
      <c r="AJ80" s="0" t="n">
        <v>120.502272</v>
      </c>
      <c r="AQ80" s="0" t="n">
        <v>28.480359</v>
      </c>
      <c r="AR80" s="0" t="n">
        <v>93.496357</v>
      </c>
      <c r="AY80" s="0" t="n">
        <v>28.480359</v>
      </c>
      <c r="AZ80" s="0" t="n">
        <v>67.809664</v>
      </c>
    </row>
    <row r="81" customFormat="false" ht="13.5" hidden="false" customHeight="false" outlineLevel="0" collapsed="false">
      <c r="C81" s="0" t="n">
        <v>32.745492</v>
      </c>
      <c r="D81" s="0" t="n">
        <v>135.145101</v>
      </c>
      <c r="K81" s="0" t="n">
        <v>32.745492</v>
      </c>
      <c r="L81" s="0" t="n">
        <v>148.6221939252</v>
      </c>
      <c r="S81" s="0" t="n">
        <v>32.745492</v>
      </c>
      <c r="T81" s="0" t="n">
        <v>139.98311</v>
      </c>
      <c r="AA81" s="0" t="n">
        <v>32.745492</v>
      </c>
      <c r="AB81" s="0" t="n">
        <v>124.450885</v>
      </c>
      <c r="AI81" s="0" t="n">
        <v>32.745492</v>
      </c>
      <c r="AJ81" s="0" t="n">
        <v>131.827469</v>
      </c>
      <c r="AQ81" s="0" t="n">
        <v>32.745492</v>
      </c>
      <c r="AR81" s="0" t="n">
        <v>112.320495</v>
      </c>
      <c r="AY81" s="0" t="n">
        <v>32.745492</v>
      </c>
      <c r="AZ81" s="0" t="n">
        <v>102.618316</v>
      </c>
    </row>
    <row r="82" customFormat="false" ht="13.5" hidden="false" customHeight="false" outlineLevel="0" collapsed="false">
      <c r="C82" s="0" t="n">
        <v>37.649358</v>
      </c>
      <c r="D82" s="0" t="n">
        <v>136.873842</v>
      </c>
      <c r="K82" s="0" t="n">
        <v>37.649358</v>
      </c>
      <c r="L82" s="0" t="n">
        <v>149.5825122564</v>
      </c>
      <c r="S82" s="0" t="n">
        <v>37.649358</v>
      </c>
      <c r="T82" s="0" t="n">
        <v>145.589388</v>
      </c>
      <c r="AA82" s="0" t="n">
        <v>37.649358</v>
      </c>
      <c r="AB82" s="0" t="n">
        <v>133.92506</v>
      </c>
      <c r="AI82" s="0" t="n">
        <v>37.649358</v>
      </c>
      <c r="AJ82" s="0" t="n">
        <v>138.805822</v>
      </c>
      <c r="AQ82" s="0" t="n">
        <v>37.649358</v>
      </c>
      <c r="AR82" s="0" t="n">
        <v>126.709333</v>
      </c>
      <c r="AY82" s="0" t="n">
        <v>37.649358</v>
      </c>
      <c r="AZ82" s="0" t="n">
        <v>128.383067</v>
      </c>
    </row>
    <row r="83" customFormat="false" ht="13.5" hidden="false" customHeight="false" outlineLevel="0" collapsed="false">
      <c r="C83" s="0" t="n">
        <v>43.287613</v>
      </c>
      <c r="D83" s="0" t="n">
        <v>134.548635</v>
      </c>
      <c r="K83" s="0" t="n">
        <v>43.287613</v>
      </c>
      <c r="L83" s="0" t="n">
        <v>146.0457681732</v>
      </c>
      <c r="S83" s="0" t="n">
        <v>43.287613</v>
      </c>
      <c r="T83" s="0" t="n">
        <v>146.312335</v>
      </c>
      <c r="AA83" s="0" t="n">
        <v>43.287613</v>
      </c>
      <c r="AB83" s="0" t="n">
        <v>139.450705</v>
      </c>
      <c r="AI83" s="0" t="n">
        <v>43.287613</v>
      </c>
      <c r="AJ83" s="0" t="n">
        <v>141.756046</v>
      </c>
      <c r="AQ83" s="0" t="n">
        <v>43.287613</v>
      </c>
      <c r="AR83" s="0" t="n">
        <v>136.76643</v>
      </c>
      <c r="AY83" s="0" t="n">
        <v>43.287613</v>
      </c>
      <c r="AZ83" s="0" t="n">
        <v>145.114363</v>
      </c>
    </row>
    <row r="84" customFormat="false" ht="13.5" hidden="false" customHeight="false" outlineLevel="0" collapsed="false">
      <c r="C84" s="0" t="n">
        <v>49.770236</v>
      </c>
      <c r="D84" s="0" t="n">
        <v>128.162853</v>
      </c>
      <c r="K84" s="0" t="n">
        <v>49.770236</v>
      </c>
      <c r="L84" s="0" t="n">
        <v>138.2075589564</v>
      </c>
      <c r="S84" s="0" t="n">
        <v>49.770236</v>
      </c>
      <c r="T84" s="0" t="n">
        <v>142.354562</v>
      </c>
      <c r="AA84" s="0" t="n">
        <v>49.770236</v>
      </c>
      <c r="AB84" s="0" t="n">
        <v>140.961749</v>
      </c>
      <c r="AI84" s="0" t="n">
        <v>49.770236</v>
      </c>
      <c r="AJ84" s="0" t="n">
        <v>141.372175</v>
      </c>
      <c r="AQ84" s="0" t="n">
        <v>49.770236</v>
      </c>
      <c r="AR84" s="0" t="n">
        <v>143.041996</v>
      </c>
      <c r="AY84" s="0" t="n">
        <v>49.770236</v>
      </c>
      <c r="AZ84" s="0" t="n">
        <v>153.651027</v>
      </c>
    </row>
    <row r="85" customFormat="false" ht="13.5" hidden="false" customHeight="false" outlineLevel="0" collapsed="false">
      <c r="C85" s="0" t="n">
        <v>57.223677</v>
      </c>
      <c r="D85" s="0" t="n">
        <v>118.201509</v>
      </c>
      <c r="K85" s="0" t="n">
        <v>57.223677</v>
      </c>
      <c r="L85" s="0" t="n">
        <v>126.7863307452</v>
      </c>
      <c r="S85" s="0" t="n">
        <v>57.223677</v>
      </c>
      <c r="T85" s="0" t="n">
        <v>134.423649</v>
      </c>
      <c r="AA85" s="0" t="n">
        <v>57.223677</v>
      </c>
      <c r="AB85" s="0" t="n">
        <v>138.88801</v>
      </c>
      <c r="AI85" s="0" t="n">
        <v>57.223677</v>
      </c>
      <c r="AJ85" s="0" t="n">
        <v>138.653234</v>
      </c>
      <c r="AQ85" s="0" t="n">
        <v>57.223677</v>
      </c>
      <c r="AR85" s="0" t="n">
        <v>146.431956</v>
      </c>
      <c r="AY85" s="0" t="n">
        <v>57.223677</v>
      </c>
      <c r="AZ85" s="0" t="n">
        <v>155.472272</v>
      </c>
    </row>
    <row r="86" customFormat="false" ht="13.5" hidden="false" customHeight="false" outlineLevel="0" collapsed="false">
      <c r="C86" s="0" t="n">
        <v>65.793322</v>
      </c>
      <c r="D86" s="0" t="n">
        <v>105.737921</v>
      </c>
      <c r="K86" s="0" t="n">
        <v>65.793322</v>
      </c>
      <c r="L86" s="0" t="n">
        <v>113.0824659744</v>
      </c>
      <c r="S86" s="0" t="n">
        <v>65.793322</v>
      </c>
      <c r="T86" s="0" t="n">
        <v>123.751145</v>
      </c>
      <c r="AA86" s="0" t="n">
        <v>65.793322</v>
      </c>
      <c r="AB86" s="0" t="n">
        <v>134.178365</v>
      </c>
      <c r="AI86" s="0" t="n">
        <v>65.793322</v>
      </c>
      <c r="AJ86" s="0" t="n">
        <v>134.832851</v>
      </c>
      <c r="AQ86" s="0" t="n">
        <v>65.793322</v>
      </c>
      <c r="AR86" s="0" t="n">
        <v>148.064715</v>
      </c>
      <c r="AY86" s="0" t="n">
        <v>65.793322</v>
      </c>
      <c r="AZ86" s="0" t="n">
        <v>152.460188</v>
      </c>
    </row>
    <row r="87" customFormat="false" ht="13.5" hidden="false" customHeight="false" outlineLevel="0" collapsed="false">
      <c r="C87" s="0" t="n">
        <v>75.646333</v>
      </c>
      <c r="D87" s="0" t="n">
        <v>92.478806</v>
      </c>
      <c r="K87" s="0" t="n">
        <v>75.646333</v>
      </c>
      <c r="L87" s="0" t="n">
        <v>98.9940745656</v>
      </c>
      <c r="S87" s="0" t="n">
        <v>75.646333</v>
      </c>
      <c r="T87" s="0" t="n">
        <v>112.083246</v>
      </c>
      <c r="AA87" s="0" t="n">
        <v>75.646333</v>
      </c>
      <c r="AB87" s="0" t="n">
        <v>128.280131</v>
      </c>
      <c r="AI87" s="0" t="n">
        <v>75.646333</v>
      </c>
      <c r="AJ87" s="0" t="n">
        <v>131.306753</v>
      </c>
      <c r="AQ87" s="0" t="n">
        <v>75.646333</v>
      </c>
      <c r="AR87" s="0" t="n">
        <v>149.182606</v>
      </c>
      <c r="AY87" s="0" t="n">
        <v>75.646333</v>
      </c>
      <c r="AZ87" s="0" t="n">
        <v>146.639923</v>
      </c>
    </row>
    <row r="88" customFormat="false" ht="13.5" hidden="false" customHeight="false" outlineLevel="0" collapsed="false">
      <c r="C88" s="0" t="n">
        <v>86.9749</v>
      </c>
      <c r="D88" s="0" t="n">
        <v>80.738463</v>
      </c>
      <c r="K88" s="0" t="n">
        <v>86.9749</v>
      </c>
      <c r="L88" s="0" t="n">
        <v>86.9802313932</v>
      </c>
      <c r="S88" s="0" t="n">
        <v>86.9749</v>
      </c>
      <c r="T88" s="0" t="n">
        <v>101.629225</v>
      </c>
      <c r="AA88" s="0" t="n">
        <v>86.9749</v>
      </c>
      <c r="AB88" s="0" t="n">
        <v>123.069301</v>
      </c>
      <c r="AI88" s="0" t="n">
        <v>86.9749</v>
      </c>
      <c r="AJ88" s="0" t="n">
        <v>129.551502</v>
      </c>
      <c r="AQ88" s="0" t="n">
        <v>86.9749</v>
      </c>
      <c r="AR88" s="0" t="n">
        <v>151.021642</v>
      </c>
      <c r="AY88" s="0" t="n">
        <v>86.9749</v>
      </c>
      <c r="AZ88" s="0" t="n">
        <v>139.926854</v>
      </c>
    </row>
    <row r="89" customFormat="false" ht="13.5" hidden="false" customHeight="false" outlineLevel="0" collapsed="false">
      <c r="C89" s="0" t="n">
        <v>100</v>
      </c>
      <c r="D89" s="0" t="n">
        <v>73.330885</v>
      </c>
      <c r="K89" s="0" t="n">
        <v>100</v>
      </c>
      <c r="L89" s="0" t="n">
        <v>79.9607077344</v>
      </c>
      <c r="S89" s="0" t="n">
        <v>100</v>
      </c>
      <c r="T89" s="0" t="n">
        <v>94.954892</v>
      </c>
      <c r="AA89" s="0" t="n">
        <v>100</v>
      </c>
      <c r="AB89" s="0" t="n">
        <v>120.729685</v>
      </c>
      <c r="AI89" s="0" t="n">
        <v>100</v>
      </c>
      <c r="AJ89" s="0" t="n">
        <v>131.027904</v>
      </c>
      <c r="AQ89" s="0" t="n">
        <v>100</v>
      </c>
      <c r="AR89" s="0" t="n">
        <v>154.692026</v>
      </c>
      <c r="AY89" s="0" t="n">
        <v>100</v>
      </c>
      <c r="AZ89" s="0" t="n">
        <v>133.907048</v>
      </c>
    </row>
    <row r="90" customFormat="false" ht="13.5" hidden="false" customHeight="false" outlineLevel="0" collapsed="false">
      <c r="C90" s="0" t="n">
        <v>114.9757</v>
      </c>
      <c r="D90" s="0" t="n">
        <v>68.97548168</v>
      </c>
      <c r="K90" s="0" t="n">
        <v>114.9757</v>
      </c>
      <c r="L90" s="0" t="n">
        <v>72.3676895305198</v>
      </c>
      <c r="S90" s="0" t="n">
        <v>114.9757</v>
      </c>
      <c r="T90" s="0" t="n">
        <v>94.814237</v>
      </c>
      <c r="AA90" s="0" t="n">
        <v>114.9757</v>
      </c>
      <c r="AB90" s="0" t="n">
        <v>123.583493</v>
      </c>
      <c r="AI90" s="0" t="n">
        <v>114.9757</v>
      </c>
      <c r="AJ90" s="0" t="n">
        <v>137.067018</v>
      </c>
      <c r="AQ90" s="0" t="n">
        <v>114.9757</v>
      </c>
      <c r="AR90" s="0" t="n">
        <v>161.063395</v>
      </c>
      <c r="AY90" s="0" t="n">
        <v>114.9757</v>
      </c>
      <c r="AZ90" s="0" t="n">
        <v>129.671102</v>
      </c>
    </row>
    <row r="91" customFormat="false" ht="13.5" hidden="false" customHeight="false" outlineLevel="0" collapsed="false">
      <c r="C91" s="0" t="n">
        <v>132.194115</v>
      </c>
      <c r="D91" s="0" t="n">
        <v>78.9994424</v>
      </c>
      <c r="K91" s="0" t="n">
        <v>132.194115</v>
      </c>
      <c r="L91" s="0" t="n">
        <v>83.6217073911027</v>
      </c>
      <c r="S91" s="0" t="n">
        <v>132.194115</v>
      </c>
      <c r="T91" s="0" t="n">
        <v>103.921118</v>
      </c>
      <c r="AA91" s="0" t="n">
        <v>132.194115</v>
      </c>
      <c r="AB91" s="0" t="n">
        <v>133.880458</v>
      </c>
      <c r="AI91" s="0" t="n">
        <v>132.194115</v>
      </c>
      <c r="AJ91" s="0" t="n">
        <v>148.743386</v>
      </c>
      <c r="AQ91" s="0" t="n">
        <v>132.194115</v>
      </c>
      <c r="AR91" s="0" t="n">
        <v>170.661976</v>
      </c>
      <c r="AY91" s="0" t="n">
        <v>132.194115</v>
      </c>
      <c r="AZ91" s="0" t="n">
        <v>127.714562</v>
      </c>
    </row>
    <row r="92" customFormat="false" ht="13.5" hidden="false" customHeight="false" outlineLevel="0" collapsed="false">
      <c r="C92" s="0" t="n">
        <v>151.991108</v>
      </c>
      <c r="D92" s="0" t="n">
        <v>101.69960768</v>
      </c>
      <c r="K92" s="0" t="n">
        <v>151.991108</v>
      </c>
      <c r="L92" s="0" t="n">
        <v>107.694349789875</v>
      </c>
      <c r="S92" s="0" t="n">
        <v>151.991108</v>
      </c>
      <c r="T92" s="0" t="n">
        <v>124.671571</v>
      </c>
      <c r="AA92" s="0" t="n">
        <v>151.991108</v>
      </c>
      <c r="AB92" s="0" t="n">
        <v>153.556333</v>
      </c>
      <c r="AI92" s="0" t="n">
        <v>151.991108</v>
      </c>
      <c r="AJ92" s="0" t="n">
        <v>166.746449</v>
      </c>
      <c r="AQ92" s="0" t="n">
        <v>151.991108</v>
      </c>
      <c r="AR92" s="0" t="n">
        <v>183.589736</v>
      </c>
      <c r="AY92" s="0" t="n">
        <v>151.991108</v>
      </c>
      <c r="AZ92" s="0" t="n">
        <v>127.911926</v>
      </c>
    </row>
    <row r="93" customFormat="false" ht="13.5" hidden="false" customHeight="false" outlineLevel="0" collapsed="false">
      <c r="C93" s="0" t="n">
        <v>174.75284</v>
      </c>
      <c r="D93" s="0" t="n">
        <v>139.14322082</v>
      </c>
      <c r="K93" s="0" t="n">
        <v>174.75284</v>
      </c>
      <c r="L93" s="0" t="n">
        <v>146.580867942992</v>
      </c>
      <c r="S93" s="0" t="n">
        <v>174.75284</v>
      </c>
      <c r="T93" s="0" t="n">
        <v>158.834729</v>
      </c>
      <c r="AA93" s="0" t="n">
        <v>174.75284</v>
      </c>
      <c r="AB93" s="0" t="n">
        <v>183.974774</v>
      </c>
      <c r="AI93" s="0" t="n">
        <v>174.75284</v>
      </c>
      <c r="AJ93" s="0" t="n">
        <v>191.264698</v>
      </c>
      <c r="AQ93" s="0" t="n">
        <v>174.75284</v>
      </c>
      <c r="AR93" s="0" t="n">
        <v>199.476185</v>
      </c>
      <c r="AY93" s="0" t="n">
        <v>174.75284</v>
      </c>
      <c r="AZ93" s="0" t="n">
        <v>129.565938</v>
      </c>
    </row>
    <row r="94" customFormat="false" ht="13.5" hidden="false" customHeight="false" outlineLevel="0" collapsed="false">
      <c r="C94" s="0" t="n">
        <v>200.9233</v>
      </c>
      <c r="D94" s="0" t="n">
        <v>192.39737546</v>
      </c>
      <c r="K94" s="0" t="n">
        <v>200.9233</v>
      </c>
      <c r="L94" s="0" t="n">
        <v>201.273831324605</v>
      </c>
      <c r="S94" s="0" t="n">
        <v>200.9233</v>
      </c>
      <c r="T94" s="0" t="n">
        <v>207.236408</v>
      </c>
      <c r="AA94" s="0" t="n">
        <v>200.9233</v>
      </c>
      <c r="AB94" s="0" t="n">
        <v>225.670447</v>
      </c>
      <c r="AI94" s="0" t="n">
        <v>200.9233</v>
      </c>
      <c r="AJ94" s="0" t="n">
        <v>221.896981</v>
      </c>
      <c r="AQ94" s="0" t="n">
        <v>200.9233</v>
      </c>
      <c r="AR94" s="0" t="n">
        <v>217.471199</v>
      </c>
      <c r="AY94" s="0" t="n">
        <v>200.9233</v>
      </c>
      <c r="AZ94" s="0" t="n">
        <v>131.528564</v>
      </c>
    </row>
    <row r="95" customFormat="false" ht="13.5" hidden="false" customHeight="false" outlineLevel="0" collapsed="false">
      <c r="C95" s="0" t="n">
        <v>231.01297</v>
      </c>
      <c r="D95" s="0" t="n">
        <v>261.17653062</v>
      </c>
      <c r="K95" s="0" t="n">
        <v>231.01297</v>
      </c>
      <c r="L95" s="0" t="n">
        <v>271.399035917734</v>
      </c>
      <c r="S95" s="0" t="n">
        <v>231.01297</v>
      </c>
      <c r="T95" s="0" t="n">
        <v>269.465486</v>
      </c>
      <c r="AA95" s="0" t="n">
        <v>231.01297</v>
      </c>
      <c r="AB95" s="0" t="n">
        <v>278.117163</v>
      </c>
      <c r="AI95" s="0" t="n">
        <v>231.01297</v>
      </c>
      <c r="AJ95" s="0" t="n">
        <v>257.602373</v>
      </c>
      <c r="AQ95" s="0" t="n">
        <v>231.01297</v>
      </c>
      <c r="AR95" s="0" t="n">
        <v>236.284028</v>
      </c>
      <c r="AY95" s="0" t="n">
        <v>231.01297</v>
      </c>
      <c r="AZ95" s="0" t="n">
        <v>132.38376</v>
      </c>
    </row>
    <row r="96" customFormat="false" ht="13.5" hidden="false" customHeight="false" outlineLevel="0" collapsed="false">
      <c r="C96" s="0" t="n">
        <v>265.608778</v>
      </c>
      <c r="D96" s="0" t="n">
        <v>343.55337986</v>
      </c>
      <c r="K96" s="0" t="n">
        <v>265.608778</v>
      </c>
      <c r="L96" s="0" t="n">
        <v>354.921379003246</v>
      </c>
      <c r="S96" s="0" t="n">
        <v>265.608778</v>
      </c>
      <c r="T96" s="0" t="n">
        <v>343.640108</v>
      </c>
      <c r="AA96" s="0" t="n">
        <v>265.608778</v>
      </c>
      <c r="AB96" s="0" t="n">
        <v>339.553231</v>
      </c>
      <c r="AI96" s="0" t="n">
        <v>265.608778</v>
      </c>
      <c r="AJ96" s="0" t="n">
        <v>296.696934</v>
      </c>
      <c r="AQ96" s="0" t="n">
        <v>265.608778</v>
      </c>
      <c r="AR96" s="0" t="n">
        <v>254.272045</v>
      </c>
      <c r="AY96" s="0" t="n">
        <v>265.608778</v>
      </c>
      <c r="AZ96" s="0" t="n">
        <v>130.674038</v>
      </c>
    </row>
    <row r="97" customFormat="false" ht="13.5" hidden="false" customHeight="false" outlineLevel="0" collapsed="false">
      <c r="C97" s="0" t="n">
        <v>305.385551</v>
      </c>
      <c r="D97" s="0" t="n">
        <v>435.78703902</v>
      </c>
      <c r="K97" s="0" t="n">
        <v>305.385551</v>
      </c>
      <c r="L97" s="0" t="n">
        <v>447.97877411473</v>
      </c>
      <c r="S97" s="0" t="n">
        <v>305.385551</v>
      </c>
      <c r="T97" s="0" t="n">
        <v>426.278412</v>
      </c>
      <c r="AA97" s="0" t="n">
        <v>305.385551</v>
      </c>
      <c r="AB97" s="0" t="n">
        <v>406.904951</v>
      </c>
      <c r="AI97" s="0" t="n">
        <v>305.385551</v>
      </c>
      <c r="AJ97" s="0" t="n">
        <v>336.905121</v>
      </c>
      <c r="AQ97" s="0" t="n">
        <v>305.385551</v>
      </c>
      <c r="AR97" s="0" t="n">
        <v>269.582194</v>
      </c>
      <c r="AY97" s="0" t="n">
        <v>305.385551</v>
      </c>
      <c r="AZ97" s="0" t="n">
        <v>125.142951</v>
      </c>
    </row>
    <row r="98" customFormat="false" ht="13.5" hidden="false" customHeight="false" outlineLevel="0" collapsed="false">
      <c r="C98" s="0" t="n">
        <v>351.119173</v>
      </c>
      <c r="D98" s="0" t="n">
        <v>532.32581076</v>
      </c>
      <c r="K98" s="0" t="n">
        <v>351.119173</v>
      </c>
      <c r="L98" s="0" t="n">
        <v>544.898964609183</v>
      </c>
      <c r="S98" s="0" t="n">
        <v>351.119173</v>
      </c>
      <c r="T98" s="0" t="n">
        <v>512.323895</v>
      </c>
      <c r="AA98" s="0" t="n">
        <v>351.119173</v>
      </c>
      <c r="AB98" s="0" t="n">
        <v>475.853286</v>
      </c>
      <c r="AI98" s="0" t="n">
        <v>351.119173</v>
      </c>
      <c r="AJ98" s="0" t="n">
        <v>375.475485</v>
      </c>
      <c r="AQ98" s="0" t="n">
        <v>351.119173</v>
      </c>
      <c r="AR98" s="0" t="n">
        <v>280.343711</v>
      </c>
      <c r="AY98" s="0" t="n">
        <v>351.119173</v>
      </c>
      <c r="AZ98" s="0" t="n">
        <v>114.955924</v>
      </c>
    </row>
    <row r="99" customFormat="false" ht="13.5" hidden="false" customHeight="false" outlineLevel="0" collapsed="false">
      <c r="C99" s="0" t="n">
        <v>403.701726</v>
      </c>
      <c r="D99" s="0" t="n">
        <v>626.03415226</v>
      </c>
      <c r="K99" s="0" t="n">
        <v>403.701726</v>
      </c>
      <c r="L99" s="0" t="n">
        <v>638.44206777532</v>
      </c>
      <c r="S99" s="0" t="n">
        <v>403.701726</v>
      </c>
      <c r="T99" s="0" t="n">
        <v>595.371642</v>
      </c>
      <c r="AA99" s="0" t="n">
        <v>403.701726</v>
      </c>
      <c r="AB99" s="0" t="n">
        <v>541.080157</v>
      </c>
      <c r="AI99" s="0" t="n">
        <v>403.701726</v>
      </c>
      <c r="AJ99" s="0" t="n">
        <v>409.369529</v>
      </c>
      <c r="AQ99" s="0" t="n">
        <v>403.701726</v>
      </c>
      <c r="AR99" s="0" t="n">
        <v>284.897573</v>
      </c>
      <c r="AY99" s="0" t="n">
        <v>403.701726</v>
      </c>
      <c r="AZ99" s="0" t="n">
        <v>99.857541</v>
      </c>
    </row>
    <row r="100" customFormat="false" ht="13.5" hidden="false" customHeight="false" outlineLevel="0" collapsed="false">
      <c r="C100" s="0" t="n">
        <v>464.158883</v>
      </c>
      <c r="D100" s="0" t="n">
        <v>708.66852954</v>
      </c>
      <c r="K100" s="0" t="n">
        <v>464.158883</v>
      </c>
      <c r="L100" s="0" t="n">
        <v>720.28686004281</v>
      </c>
      <c r="S100" s="0" t="n">
        <v>464.158883</v>
      </c>
      <c r="T100" s="0" t="n">
        <v>668.118762</v>
      </c>
      <c r="AA100" s="0" t="n">
        <v>464.158883</v>
      </c>
      <c r="AB100" s="0" t="n">
        <v>596.702699</v>
      </c>
      <c r="AI100" s="0" t="n">
        <v>464.158883</v>
      </c>
      <c r="AJ100" s="0" t="n">
        <v>435.522326</v>
      </c>
      <c r="AQ100" s="0" t="n">
        <v>464.158883</v>
      </c>
      <c r="AR100" s="0" t="n">
        <v>282.028422</v>
      </c>
      <c r="AY100" s="0" t="n">
        <v>464.158883</v>
      </c>
      <c r="AZ100" s="0" t="n">
        <v>80.230289</v>
      </c>
    </row>
    <row r="101" customFormat="false" ht="13.5" hidden="false" customHeight="false" outlineLevel="0" collapsed="false">
      <c r="C101" s="0" t="n">
        <v>533.669923</v>
      </c>
      <c r="D101" s="0" t="n">
        <v>771.58138346</v>
      </c>
      <c r="K101" s="0" t="n">
        <v>533.669923</v>
      </c>
      <c r="L101" s="0" t="n">
        <v>781.737221610003</v>
      </c>
      <c r="S101" s="0" t="n">
        <v>533.669923</v>
      </c>
      <c r="T101" s="0" t="n">
        <v>723.016531</v>
      </c>
      <c r="AA101" s="0" t="n">
        <v>533.669923</v>
      </c>
      <c r="AB101" s="0" t="n">
        <v>636.857416</v>
      </c>
      <c r="AI101" s="0" t="n">
        <v>533.669923</v>
      </c>
      <c r="AJ101" s="0" t="n">
        <v>451.15181</v>
      </c>
      <c r="AQ101" s="0" t="n">
        <v>533.669923</v>
      </c>
      <c r="AR101" s="0" t="n">
        <v>271.149541</v>
      </c>
      <c r="AY101" s="0" t="n">
        <v>533.669923</v>
      </c>
      <c r="AZ101" s="0" t="n">
        <v>57.039978</v>
      </c>
    </row>
    <row r="102" customFormat="false" ht="13.5" hidden="false" customHeight="false" outlineLevel="0" collapsed="false">
      <c r="C102" s="0" t="n">
        <v>613.590727</v>
      </c>
      <c r="D102" s="0" t="n">
        <v>828.573862</v>
      </c>
      <c r="K102" s="0" t="n">
        <v>613.590727</v>
      </c>
      <c r="L102" s="0" t="n">
        <v>814.571159594378</v>
      </c>
      <c r="S102" s="0" t="n">
        <v>613.590727</v>
      </c>
      <c r="T102" s="0" t="n">
        <v>753.043224</v>
      </c>
      <c r="AA102" s="0" t="n">
        <v>613.590727</v>
      </c>
      <c r="AB102" s="0" t="n">
        <v>656.346011</v>
      </c>
      <c r="AI102" s="0" t="n">
        <v>613.590727</v>
      </c>
      <c r="AJ102" s="0" t="n">
        <v>454.06867</v>
      </c>
      <c r="AQ102" s="0" t="n">
        <v>613.590727</v>
      </c>
      <c r="AR102" s="0" t="n">
        <v>252.393337</v>
      </c>
      <c r="AY102" s="0" t="n">
        <v>613.590727</v>
      </c>
      <c r="AZ102" s="0" t="n">
        <v>31.681052</v>
      </c>
    </row>
    <row r="103" customFormat="false" ht="13.5" hidden="false" customHeight="false" outlineLevel="0" collapsed="false">
      <c r="C103" s="0" t="n">
        <v>705.480231</v>
      </c>
      <c r="D103" s="0" t="n">
        <v>833.93124256</v>
      </c>
      <c r="K103" s="0" t="n">
        <v>705.480231</v>
      </c>
      <c r="L103" s="0" t="n">
        <v>811.905341980307</v>
      </c>
      <c r="S103" s="0" t="n">
        <v>705.480231</v>
      </c>
      <c r="T103" s="0" t="n">
        <v>752.469023</v>
      </c>
      <c r="AA103" s="0" t="n">
        <v>705.480231</v>
      </c>
      <c r="AB103" s="0" t="n">
        <v>651.223852</v>
      </c>
      <c r="AI103" s="0" t="n">
        <v>705.480231</v>
      </c>
      <c r="AJ103" s="0" t="n">
        <v>442.925291</v>
      </c>
      <c r="AQ103" s="0" t="n">
        <v>705.480231</v>
      </c>
      <c r="AR103" s="0" t="n">
        <v>226.582253</v>
      </c>
      <c r="AY103" s="0" t="n">
        <v>705.480231</v>
      </c>
      <c r="AZ103" s="0" t="n">
        <v>11.906599</v>
      </c>
    </row>
    <row r="104" customFormat="false" ht="13.5" hidden="false" customHeight="false" outlineLevel="0" collapsed="false">
      <c r="C104" s="0" t="n">
        <v>811.130831</v>
      </c>
      <c r="D104" s="0" t="n">
        <v>806.76600834</v>
      </c>
      <c r="K104" s="0" t="n">
        <v>811.130831</v>
      </c>
      <c r="L104" s="0" t="n">
        <v>768.926373812208</v>
      </c>
      <c r="S104" s="0" t="n">
        <v>811.130831</v>
      </c>
      <c r="T104" s="0" t="n">
        <v>717.471657</v>
      </c>
      <c r="AA104" s="0" t="n">
        <v>811.130831</v>
      </c>
      <c r="AB104" s="0" t="n">
        <v>619.217552</v>
      </c>
      <c r="AI104" s="0" t="n">
        <v>811.130831</v>
      </c>
      <c r="AJ104" s="0" t="n">
        <v>417.350463</v>
      </c>
      <c r="AQ104" s="0" t="n">
        <v>811.130831</v>
      </c>
      <c r="AR104" s="0" t="n">
        <v>195.088757</v>
      </c>
      <c r="AY104" s="0" t="n">
        <v>811.130831</v>
      </c>
      <c r="AZ104" s="0" t="n">
        <v>3.965594</v>
      </c>
    </row>
    <row r="105" customFormat="false" ht="13.5" hidden="false" customHeight="false" outlineLevel="0" collapsed="false">
      <c r="C105" s="0" t="n">
        <v>932.603347</v>
      </c>
      <c r="D105" s="0" t="n">
        <v>747.33185026</v>
      </c>
      <c r="K105" s="0" t="n">
        <v>932.603347</v>
      </c>
      <c r="L105" s="0" t="n">
        <v>683.360311516535</v>
      </c>
      <c r="S105" s="0" t="n">
        <v>932.603347</v>
      </c>
      <c r="T105" s="0" t="n">
        <v>646.492432</v>
      </c>
      <c r="AA105" s="0" t="n">
        <v>932.603347</v>
      </c>
      <c r="AB105" s="0" t="n">
        <v>559.899972</v>
      </c>
      <c r="AI105" s="0" t="n">
        <v>932.603347</v>
      </c>
      <c r="AJ105" s="0" t="n">
        <v>377.944927</v>
      </c>
      <c r="AQ105" s="0" t="n">
        <v>932.603347</v>
      </c>
      <c r="AR105" s="0" t="n">
        <v>159.622619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655.9694744</v>
      </c>
      <c r="K106" s="0" t="n">
        <v>1072.267222</v>
      </c>
      <c r="L106" s="0" t="n">
        <v>555.609531120188</v>
      </c>
      <c r="S106" s="0" t="n">
        <v>1072.267222</v>
      </c>
      <c r="T106" s="0" t="n">
        <v>540.284929</v>
      </c>
      <c r="AA106" s="0" t="n">
        <v>1072.267222</v>
      </c>
      <c r="AB106" s="0" t="n">
        <v>474.61157</v>
      </c>
      <c r="AI106" s="0" t="n">
        <v>1072.267222</v>
      </c>
      <c r="AJ106" s="0" t="n">
        <v>326.148458</v>
      </c>
      <c r="AQ106" s="0" t="n">
        <v>1072.267222</v>
      </c>
      <c r="AR106" s="0" t="n">
        <v>121.99731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523.036124</v>
      </c>
      <c r="K107" s="0" t="n">
        <v>1232.846739</v>
      </c>
      <c r="L107" s="0" t="n">
        <v>388.559918721416</v>
      </c>
      <c r="S107" s="0" t="n">
        <v>1232.846739</v>
      </c>
      <c r="T107" s="0" t="n">
        <v>401.678494</v>
      </c>
      <c r="AA107" s="0" t="n">
        <v>1232.846739</v>
      </c>
      <c r="AB107" s="0" t="n">
        <v>366.172952</v>
      </c>
      <c r="AI107" s="0" t="n">
        <v>1232.846739</v>
      </c>
      <c r="AJ107" s="0" t="n">
        <v>264.01756</v>
      </c>
      <c r="AQ107" s="0" t="n">
        <v>1232.846739</v>
      </c>
      <c r="AR107" s="0" t="n">
        <v>83.922891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371.35347132</v>
      </c>
      <c r="K108" s="0" t="n">
        <v>1417.474163</v>
      </c>
      <c r="L108" s="0" t="n">
        <v>187.125931640684</v>
      </c>
      <c r="S108" s="0" t="n">
        <v>1417.474163</v>
      </c>
      <c r="T108" s="0" t="n">
        <v>235.132215</v>
      </c>
      <c r="AA108" s="0" t="n">
        <v>1417.474163</v>
      </c>
      <c r="AB108" s="0" t="n">
        <v>238.467698</v>
      </c>
      <c r="AI108" s="0" t="n">
        <v>1417.474163</v>
      </c>
      <c r="AJ108" s="0" t="n">
        <v>193.965137</v>
      </c>
      <c r="AQ108" s="0" t="n">
        <v>1417.474163</v>
      </c>
      <c r="AR108" s="0" t="n">
        <v>46.856041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128.885689</v>
      </c>
      <c r="K109" s="0" t="n">
        <v>1629.750835</v>
      </c>
      <c r="L109" s="0" t="n">
        <v>0</v>
      </c>
      <c r="S109" s="0" t="n">
        <v>1629.750835</v>
      </c>
      <c r="T109" s="0" t="n">
        <v>46.179975</v>
      </c>
      <c r="AA109" s="0" t="n">
        <v>1629.750835</v>
      </c>
      <c r="AB109" s="0" t="n">
        <v>95.981927</v>
      </c>
      <c r="AI109" s="0" t="n">
        <v>1629.750835</v>
      </c>
      <c r="AJ109" s="0" t="n">
        <v>118.509719</v>
      </c>
      <c r="AQ109" s="0" t="n">
        <v>1629.750835</v>
      </c>
      <c r="AR109" s="0" t="n">
        <v>11.917749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40.067732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AS123" activeCellId="0" sqref="A123:IV123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2.75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2.75"/>
    <col collapsed="false" customWidth="true" hidden="false" outlineLevel="0" max="11" min="11" style="0" width="29.36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2.75"/>
    <col collapsed="false" customWidth="true" hidden="false" outlineLevel="0" max="19" min="19" style="0" width="30.49"/>
    <col collapsed="false" customWidth="true" hidden="false" outlineLevel="0" max="20" min="20" style="0" width="11.62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2.75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2.75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9.37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46</v>
      </c>
      <c r="J1" s="0" t="s">
        <v>47</v>
      </c>
      <c r="R1" s="0" t="s">
        <v>48</v>
      </c>
      <c r="Z1" s="0" t="s">
        <v>49</v>
      </c>
      <c r="AH1" s="0" t="s">
        <v>50</v>
      </c>
      <c r="AP1" s="0" t="s">
        <v>51</v>
      </c>
      <c r="AX1" s="0" t="s">
        <v>52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97702</v>
      </c>
      <c r="E3" s="0" t="n">
        <v>2.656088</v>
      </c>
      <c r="F3" s="0" t="n">
        <v>1172.472654892</v>
      </c>
      <c r="G3" s="0" t="n">
        <f aca="false">F3/F7</f>
        <v>0.214070712058323</v>
      </c>
      <c r="J3" s="0" t="n">
        <v>1</v>
      </c>
      <c r="K3" s="0" t="n">
        <v>0.015199</v>
      </c>
      <c r="L3" s="0" t="n">
        <v>0.572237</v>
      </c>
      <c r="M3" s="0" t="n">
        <v>2.656088</v>
      </c>
      <c r="N3" s="0" t="n">
        <v>1188.699183</v>
      </c>
      <c r="O3" s="0" t="n">
        <f aca="false">N3/N7</f>
        <v>0.217664762439841</v>
      </c>
      <c r="R3" s="0" t="n">
        <v>1</v>
      </c>
      <c r="S3" s="0" t="n">
        <v>0.015199</v>
      </c>
      <c r="T3" s="0" t="n">
        <v>0.497702</v>
      </c>
      <c r="U3" s="0" t="n">
        <v>3.511192</v>
      </c>
      <c r="V3" s="0" t="n">
        <v>1517.25578</v>
      </c>
      <c r="W3" s="0" t="n">
        <v>0.265229349154602</v>
      </c>
      <c r="Z3" s="0" t="n">
        <v>1</v>
      </c>
      <c r="AA3" s="0" t="n">
        <v>0.015199</v>
      </c>
      <c r="AB3" s="0" t="n">
        <v>0.497702</v>
      </c>
      <c r="AC3" s="0" t="n">
        <v>3.053856</v>
      </c>
      <c r="AD3" s="0" t="n">
        <v>1532.98184417994</v>
      </c>
      <c r="AE3" s="0" t="n">
        <f aca="false">AD3/AD7</f>
        <v>0.279831687596943</v>
      </c>
      <c r="AH3" s="0" t="n">
        <v>1</v>
      </c>
      <c r="AI3" s="0" t="n">
        <v>0.015199</v>
      </c>
      <c r="AJ3" s="0" t="n">
        <v>0.497702</v>
      </c>
      <c r="AK3" s="0" t="n">
        <v>3.053856</v>
      </c>
      <c r="AL3" s="0" t="n">
        <v>1760.72293571295</v>
      </c>
      <c r="AM3" s="0" t="n">
        <f aca="false">AL3/AL7</f>
        <v>0.319066722961951</v>
      </c>
      <c r="AP3" s="0" t="n">
        <v>1</v>
      </c>
      <c r="AQ3" s="0" t="n">
        <v>0.053367</v>
      </c>
      <c r="AR3" s="0" t="n">
        <v>0.572237</v>
      </c>
      <c r="AS3" s="0" t="n">
        <v>4.037017</v>
      </c>
      <c r="AT3" s="0" t="n">
        <v>2136.41759242646</v>
      </c>
      <c r="AU3" s="0" t="n">
        <v>0.25915203915805</v>
      </c>
      <c r="AX3" s="0" t="n">
        <v>1</v>
      </c>
      <c r="AY3" s="0" t="n">
        <v>0.015199</v>
      </c>
      <c r="AZ3" s="0" t="n">
        <v>0.572237</v>
      </c>
      <c r="BA3" s="0" t="n">
        <v>4.641589</v>
      </c>
      <c r="BB3" s="0" t="n">
        <v>2752.1886686769</v>
      </c>
      <c r="BC3" s="0" t="n">
        <f aca="false">BB3/BB7</f>
        <v>0.491623985162456</v>
      </c>
    </row>
    <row r="4" customFormat="false" ht="13.5" hidden="false" customHeight="false" outlineLevel="0" collapsed="false">
      <c r="B4" s="0" t="n">
        <v>2</v>
      </c>
      <c r="C4" s="0" t="n">
        <v>3.053856</v>
      </c>
      <c r="D4" s="0" t="n">
        <v>21.544347</v>
      </c>
      <c r="E4" s="0" t="n">
        <v>28.480359</v>
      </c>
      <c r="F4" s="0" t="n">
        <v>858.600783023458</v>
      </c>
      <c r="G4" s="0" t="n">
        <f aca="false">F4/F7</f>
        <v>0.156763810421315</v>
      </c>
      <c r="J4" s="0" t="n">
        <v>2</v>
      </c>
      <c r="K4" s="0" t="n">
        <v>3.053856</v>
      </c>
      <c r="L4" s="0" t="n">
        <v>10.722672</v>
      </c>
      <c r="M4" s="0" t="n">
        <v>24.770764</v>
      </c>
      <c r="N4" s="0" t="n">
        <v>795.772167058843</v>
      </c>
      <c r="O4" s="0" t="n">
        <f aca="false">N4/N7</f>
        <v>0.145715217252825</v>
      </c>
      <c r="R4" s="0" t="n">
        <v>2</v>
      </c>
      <c r="S4" s="0" t="n">
        <v>4.037017</v>
      </c>
      <c r="T4" s="0" t="n">
        <v>14.174742</v>
      </c>
      <c r="U4" s="0" t="n">
        <v>28.480359</v>
      </c>
      <c r="V4" s="0" t="n">
        <v>774.880291</v>
      </c>
      <c r="W4" s="0" t="n">
        <v>0.135455733940034</v>
      </c>
      <c r="Z4" s="0" t="n">
        <v>2</v>
      </c>
      <c r="AA4" s="0" t="n">
        <v>3.511192</v>
      </c>
      <c r="AB4" s="0" t="n">
        <v>14.174742</v>
      </c>
      <c r="AC4" s="0" t="n">
        <v>28.480359</v>
      </c>
      <c r="AD4" s="0" t="n">
        <v>681.862492519892</v>
      </c>
      <c r="AE4" s="0" t="n">
        <f aca="false">AD4/AD7</f>
        <v>0.124467705025541</v>
      </c>
      <c r="AH4" s="0" t="n">
        <v>2</v>
      </c>
      <c r="AI4" s="0" t="n">
        <v>3.511192</v>
      </c>
      <c r="AJ4" s="0" t="n">
        <v>12.328467</v>
      </c>
      <c r="AK4" s="0" t="n">
        <v>32.745492</v>
      </c>
      <c r="AL4" s="0" t="n">
        <v>908.9187545728</v>
      </c>
      <c r="AM4" s="0" t="n">
        <f aca="false">AL4/AL7</f>
        <v>0.164708326663997</v>
      </c>
      <c r="AP4" s="0" t="n">
        <v>2</v>
      </c>
      <c r="AQ4" s="0" t="n">
        <v>4.641589</v>
      </c>
      <c r="AR4" s="0" t="n">
        <v>12.328467</v>
      </c>
      <c r="AS4" s="0" t="n">
        <v>28.480359</v>
      </c>
      <c r="AT4" s="0" t="n">
        <v>794.7844582911</v>
      </c>
      <c r="AU4" s="0" t="n">
        <v>0.158253230575095</v>
      </c>
      <c r="AX4" s="0" t="n">
        <v>2</v>
      </c>
      <c r="AY4" s="0" t="n">
        <v>5.336699</v>
      </c>
      <c r="AZ4" s="0" t="n">
        <v>16.297508</v>
      </c>
      <c r="BA4" s="0" t="n">
        <v>49.770236</v>
      </c>
      <c r="BB4" s="0" t="n">
        <v>868.495244</v>
      </c>
      <c r="BC4" s="0" t="n">
        <f aca="false">BB4/BB7</f>
        <v>0.155139470563689</v>
      </c>
    </row>
    <row r="5" customFormat="false" ht="13.5" hidden="false" customHeight="false" outlineLevel="0" collapsed="false">
      <c r="B5" s="0" t="n">
        <v>3</v>
      </c>
      <c r="C5" s="0" t="n">
        <v>32.745492</v>
      </c>
      <c r="D5" s="0" t="n">
        <v>200.9233</v>
      </c>
      <c r="E5" s="0" t="n">
        <v>533.669923</v>
      </c>
      <c r="F5" s="0" t="n">
        <v>3445.96096636384</v>
      </c>
      <c r="G5" s="0" t="n">
        <f aca="false">F5/F7</f>
        <v>0.629165477520363</v>
      </c>
      <c r="J5" s="0" t="n">
        <v>3</v>
      </c>
      <c r="K5" s="0" t="n">
        <v>28.480359</v>
      </c>
      <c r="L5" s="0" t="n">
        <v>200.9233</v>
      </c>
      <c r="M5" s="0" t="n">
        <v>533.669923</v>
      </c>
      <c r="N5" s="0" t="n">
        <v>3476.67527595298</v>
      </c>
      <c r="O5" s="0" t="n">
        <f aca="false">N5/N7</f>
        <v>0.636620020307335</v>
      </c>
      <c r="R5" s="0" t="n">
        <v>3</v>
      </c>
      <c r="S5" s="0" t="n">
        <v>32.745492</v>
      </c>
      <c r="T5" s="0" t="n">
        <v>200.9233</v>
      </c>
      <c r="U5" s="0" t="n">
        <v>533.669923</v>
      </c>
      <c r="V5" s="0" t="n">
        <v>3428.406489</v>
      </c>
      <c r="W5" s="0" t="n">
        <v>0.599314916905364</v>
      </c>
      <c r="Z5" s="0" t="n">
        <v>3</v>
      </c>
      <c r="AA5" s="0" t="n">
        <v>32.745492</v>
      </c>
      <c r="AB5" s="0" t="n">
        <v>231.01297</v>
      </c>
      <c r="AC5" s="0" t="n">
        <v>613.590727</v>
      </c>
      <c r="AD5" s="0" t="n">
        <v>3263.3838702071</v>
      </c>
      <c r="AE5" s="0" t="n">
        <f aca="false">AD5/AD7</f>
        <v>0.595700607377516</v>
      </c>
      <c r="AH5" s="0" t="n">
        <v>3</v>
      </c>
      <c r="AI5" s="0" t="n">
        <v>37.649358</v>
      </c>
      <c r="AJ5" s="0" t="n">
        <v>265.608778</v>
      </c>
      <c r="AK5" s="0" t="n">
        <v>705.480231</v>
      </c>
      <c r="AL5" s="0" t="n">
        <v>2848.711710432</v>
      </c>
      <c r="AM5" s="0" t="n">
        <f aca="false">AL5/AL7</f>
        <v>0.516224950374052</v>
      </c>
      <c r="AP5" s="0" t="n">
        <v>3</v>
      </c>
      <c r="AQ5" s="0" t="n">
        <v>32.745492</v>
      </c>
      <c r="AR5" s="0" t="n">
        <v>231.01297</v>
      </c>
      <c r="AS5" s="0" t="n">
        <v>705.480231</v>
      </c>
      <c r="AT5" s="0" t="n">
        <v>2651.9529644102</v>
      </c>
      <c r="AU5" s="0" t="n">
        <v>0.582594730266855</v>
      </c>
      <c r="AX5" s="0" t="n">
        <v>3</v>
      </c>
      <c r="AY5" s="0" t="n">
        <v>57.223677</v>
      </c>
      <c r="AZ5" s="0" t="n">
        <v>265.608778</v>
      </c>
      <c r="BA5" s="0" t="n">
        <v>811.130831</v>
      </c>
      <c r="BB5" s="0" t="n">
        <v>1977.473931</v>
      </c>
      <c r="BC5" s="0" t="n">
        <f aca="false">BB5/BB7</f>
        <v>0.353236544273854</v>
      </c>
    </row>
    <row r="7" customFormat="false" ht="13.5" hidden="false" customHeight="false" outlineLevel="0" collapsed="false">
      <c r="B7" s="2" t="s">
        <v>14</v>
      </c>
      <c r="F7" s="0" t="n">
        <v>5477.0344042793</v>
      </c>
      <c r="J7" s="2" t="s">
        <v>14</v>
      </c>
      <c r="N7" s="0" t="n">
        <v>5461.14662601182</v>
      </c>
      <c r="R7" s="2" t="s">
        <v>14</v>
      </c>
      <c r="V7" s="0" t="n">
        <v>5720.54256</v>
      </c>
      <c r="Z7" s="2" t="s">
        <v>14</v>
      </c>
      <c r="AD7" s="0" t="n">
        <v>5478.22820690693</v>
      </c>
      <c r="AH7" s="2" t="s">
        <v>14</v>
      </c>
      <c r="AL7" s="0" t="n">
        <v>5518.35340071775</v>
      </c>
      <c r="AP7" s="2" t="s">
        <v>14</v>
      </c>
      <c r="AT7" s="0" t="n">
        <v>5583.15501512776</v>
      </c>
      <c r="AX7" s="2" t="s">
        <v>14</v>
      </c>
      <c r="BB7" s="0" t="n">
        <v>5598.1578436769</v>
      </c>
    </row>
    <row r="17" customFormat="false" ht="13.5" hidden="false" customHeight="false" outlineLevel="0" collapsed="false">
      <c r="C17" s="0" t="s">
        <v>46</v>
      </c>
      <c r="K17" s="0" t="s">
        <v>47</v>
      </c>
      <c r="S17" s="0" t="s">
        <v>48</v>
      </c>
      <c r="AA17" s="0" t="s">
        <v>53</v>
      </c>
      <c r="AI17" s="0" t="s">
        <v>50</v>
      </c>
      <c r="AQ17" s="0" t="s">
        <v>54</v>
      </c>
      <c r="AY17" s="0" t="s">
        <v>52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55</v>
      </c>
      <c r="K19" s="0" t="s">
        <v>56</v>
      </c>
      <c r="S19" s="0" t="s">
        <v>57</v>
      </c>
      <c r="AA19" s="0" t="s">
        <v>58</v>
      </c>
      <c r="AI19" s="0" t="s">
        <v>59</v>
      </c>
      <c r="AQ19" s="0" t="s">
        <v>60</v>
      </c>
      <c r="AY19" s="0" t="s">
        <v>61</v>
      </c>
    </row>
    <row r="20" customFormat="false" ht="13.5" hidden="false" customHeight="false" outlineLevel="0" collapsed="false">
      <c r="C20" s="0" t="s">
        <v>62</v>
      </c>
      <c r="K20" s="0" t="s">
        <v>63</v>
      </c>
      <c r="S20" s="0" t="s">
        <v>64</v>
      </c>
      <c r="AA20" s="0" t="s">
        <v>65</v>
      </c>
      <c r="AI20" s="0" t="s">
        <v>66</v>
      </c>
      <c r="AQ20" s="0" t="s">
        <v>67</v>
      </c>
      <c r="AY20" s="0" t="s">
        <v>68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  <c r="AY22" s="0" t="s">
        <v>24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7.685E-007</v>
      </c>
      <c r="K26" s="0" t="n">
        <v>0.015199</v>
      </c>
      <c r="L26" s="0" t="n">
        <v>0</v>
      </c>
      <c r="S26" s="0" t="n">
        <v>0.015199</v>
      </c>
      <c r="T26" s="0" t="n">
        <v>0</v>
      </c>
      <c r="AA26" s="0" t="n">
        <v>0.015199</v>
      </c>
      <c r="AB26" s="0" t="n">
        <v>0</v>
      </c>
      <c r="AI26" s="0" t="n">
        <v>0.015199</v>
      </c>
      <c r="AJ26" s="0" t="n">
        <v>0</v>
      </c>
      <c r="AQ26" s="0" t="n">
        <v>0.015199</v>
      </c>
      <c r="AR26" s="0" t="n">
        <v>0</v>
      </c>
      <c r="AY26" s="0" t="n">
        <v>0.015199</v>
      </c>
      <c r="AZ26" s="0" t="n">
        <v>0</v>
      </c>
    </row>
    <row r="27" customFormat="false" ht="13.5" hidden="false" customHeight="false" outlineLevel="0" collapsed="false">
      <c r="C27" s="0" t="n">
        <v>0.017475</v>
      </c>
      <c r="D27" s="0" t="n">
        <v>6.148E-006</v>
      </c>
      <c r="K27" s="0" t="n">
        <v>0.017475</v>
      </c>
      <c r="L27" s="0" t="n">
        <v>4E-006</v>
      </c>
      <c r="S27" s="0" t="n">
        <v>0.017475</v>
      </c>
      <c r="T27" s="0" t="n">
        <v>7E-006</v>
      </c>
      <c r="AA27" s="0" t="n">
        <v>0.017475</v>
      </c>
      <c r="AB27" s="0" t="n">
        <v>1.0414055E-006</v>
      </c>
      <c r="AI27" s="0" t="n">
        <v>0.017475</v>
      </c>
      <c r="AJ27" s="0" t="n">
        <v>1.155938E-006</v>
      </c>
      <c r="AQ27" s="0" t="n">
        <v>0.017475</v>
      </c>
      <c r="AR27" s="0" t="n">
        <v>0</v>
      </c>
      <c r="AY27" s="0" t="n">
        <v>0.017475</v>
      </c>
      <c r="AZ27" s="0" t="n">
        <v>1.33495E-006</v>
      </c>
    </row>
    <row r="28" customFormat="false" ht="13.5" hidden="false" customHeight="false" outlineLevel="0" collapsed="false">
      <c r="C28" s="0" t="n">
        <v>0.020092</v>
      </c>
      <c r="D28" s="0" t="n">
        <v>5.91745E-005</v>
      </c>
      <c r="K28" s="0" t="n">
        <v>0.020092</v>
      </c>
      <c r="L28" s="0" t="n">
        <v>4.1E-005</v>
      </c>
      <c r="S28" s="0" t="n">
        <v>0.020092</v>
      </c>
      <c r="T28" s="0" t="n">
        <v>6.5E-005</v>
      </c>
      <c r="AA28" s="0" t="n">
        <v>0.020092</v>
      </c>
      <c r="AB28" s="0" t="n">
        <v>9.3726495E-006</v>
      </c>
      <c r="AI28" s="0" t="n">
        <v>0.020092</v>
      </c>
      <c r="AJ28" s="0" t="n">
        <v>1.0403442E-005</v>
      </c>
      <c r="AQ28" s="0" t="n">
        <v>0.020092</v>
      </c>
      <c r="AR28" s="0" t="n">
        <v>0</v>
      </c>
      <c r="AY28" s="0" t="n">
        <v>0.020092</v>
      </c>
      <c r="AZ28" s="0" t="n">
        <v>1.468445E-005</v>
      </c>
    </row>
    <row r="29" customFormat="false" ht="13.5" hidden="false" customHeight="false" outlineLevel="0" collapsed="false">
      <c r="C29" s="0" t="n">
        <v>0.023101</v>
      </c>
      <c r="D29" s="0" t="n">
        <v>0.000425749</v>
      </c>
      <c r="K29" s="0" t="n">
        <v>0.023101</v>
      </c>
      <c r="L29" s="0" t="n">
        <v>0.000297</v>
      </c>
      <c r="S29" s="0" t="n">
        <v>0.023101</v>
      </c>
      <c r="T29" s="0" t="n">
        <v>0.000464</v>
      </c>
      <c r="AA29" s="0" t="n">
        <v>0.023101</v>
      </c>
      <c r="AB29" s="0" t="n">
        <v>9.06022785E-005</v>
      </c>
      <c r="AI29" s="0" t="n">
        <v>0.023101</v>
      </c>
      <c r="AJ29" s="0" t="n">
        <v>0.000105190358</v>
      </c>
      <c r="AQ29" s="0" t="n">
        <v>0.023101</v>
      </c>
      <c r="AR29" s="0" t="n">
        <v>0</v>
      </c>
      <c r="AY29" s="0" t="n">
        <v>0.023101</v>
      </c>
      <c r="AZ29" s="0" t="n">
        <v>0.00014550955</v>
      </c>
    </row>
    <row r="30" customFormat="false" ht="13.5" hidden="false" customHeight="false" outlineLevel="0" collapsed="false">
      <c r="C30" s="0" t="n">
        <v>0.026561</v>
      </c>
      <c r="D30" s="0" t="n">
        <v>0.0023185645</v>
      </c>
      <c r="K30" s="0" t="n">
        <v>0.026561</v>
      </c>
      <c r="L30" s="0" t="n">
        <v>0.001616</v>
      </c>
      <c r="S30" s="0" t="n">
        <v>0.026561</v>
      </c>
      <c r="T30" s="0" t="n">
        <v>0.002529</v>
      </c>
      <c r="AA30" s="0" t="n">
        <v>0.026561</v>
      </c>
      <c r="AB30" s="0" t="n">
        <v>0.000658168276</v>
      </c>
      <c r="AI30" s="0" t="n">
        <v>0.026561</v>
      </c>
      <c r="AJ30" s="0" t="n">
        <v>0.000761763142</v>
      </c>
      <c r="AQ30" s="0" t="n">
        <v>0.026561</v>
      </c>
      <c r="AR30" s="0" t="n">
        <v>0</v>
      </c>
      <c r="AY30" s="0" t="n">
        <v>0.026561</v>
      </c>
      <c r="AZ30" s="0" t="n">
        <v>0.0010492707</v>
      </c>
    </row>
    <row r="31" customFormat="false" ht="13.5" hidden="false" customHeight="false" outlineLevel="0" collapsed="false">
      <c r="C31" s="0" t="n">
        <v>0.030539</v>
      </c>
      <c r="D31" s="0" t="n">
        <v>0.0099712875</v>
      </c>
      <c r="K31" s="0" t="n">
        <v>0.030539</v>
      </c>
      <c r="L31" s="0" t="n">
        <v>0.006951</v>
      </c>
      <c r="S31" s="0" t="n">
        <v>0.030539</v>
      </c>
      <c r="T31" s="0" t="n">
        <v>0.010877</v>
      </c>
      <c r="AA31" s="0" t="n">
        <v>0.030539</v>
      </c>
      <c r="AB31" s="0" t="n">
        <v>0.0036272153565</v>
      </c>
      <c r="AI31" s="0" t="n">
        <v>0.030539</v>
      </c>
      <c r="AJ31" s="0" t="n">
        <v>0.004127854598</v>
      </c>
      <c r="AQ31" s="0" t="n">
        <v>0.030539</v>
      </c>
      <c r="AR31" s="0" t="n">
        <v>0</v>
      </c>
      <c r="AY31" s="0" t="n">
        <v>0.030539</v>
      </c>
      <c r="AZ31" s="0" t="n">
        <v>0.00574428985</v>
      </c>
    </row>
    <row r="32" customFormat="false" ht="13.5" hidden="false" customHeight="false" outlineLevel="0" collapsed="false">
      <c r="C32" s="0" t="n">
        <v>0.035112</v>
      </c>
      <c r="D32" s="0" t="n">
        <v>0.034544075</v>
      </c>
      <c r="K32" s="0" t="n">
        <v>0.035112</v>
      </c>
      <c r="L32" s="0" t="n">
        <v>0.024082</v>
      </c>
      <c r="S32" s="0" t="n">
        <v>0.035112</v>
      </c>
      <c r="T32" s="0" t="n">
        <v>0.037682</v>
      </c>
      <c r="AA32" s="0" t="n">
        <v>0.035112</v>
      </c>
      <c r="AB32" s="0" t="n">
        <v>0.015754382404</v>
      </c>
      <c r="AI32" s="0" t="n">
        <v>0.035112</v>
      </c>
      <c r="AJ32" s="0" t="n">
        <v>0.01741420597</v>
      </c>
      <c r="AQ32" s="0" t="n">
        <v>0.035112</v>
      </c>
      <c r="AR32" s="0" t="n">
        <v>0</v>
      </c>
      <c r="AY32" s="0" t="n">
        <v>0.035112</v>
      </c>
      <c r="AZ32" s="0" t="n">
        <v>0.02483140495</v>
      </c>
    </row>
    <row r="33" customFormat="false" ht="13.5" hidden="false" customHeight="false" outlineLevel="0" collapsed="false">
      <c r="C33" s="0" t="n">
        <v>0.04037</v>
      </c>
      <c r="D33" s="0" t="n">
        <v>0.100670426</v>
      </c>
      <c r="K33" s="0" t="n">
        <v>0.04037</v>
      </c>
      <c r="L33" s="0" t="n">
        <v>0.070193</v>
      </c>
      <c r="S33" s="0" t="n">
        <v>0.04037</v>
      </c>
      <c r="T33" s="0" t="n">
        <v>0.109818</v>
      </c>
      <c r="AA33" s="0" t="n">
        <v>0.04037</v>
      </c>
      <c r="AB33" s="0" t="n">
        <v>0.0557412293875</v>
      </c>
      <c r="AI33" s="0" t="n">
        <v>0.04037</v>
      </c>
      <c r="AJ33" s="0" t="n">
        <v>0.06094105136</v>
      </c>
      <c r="AQ33" s="0" t="n">
        <v>0.04037</v>
      </c>
      <c r="AR33" s="0" t="n">
        <v>0</v>
      </c>
      <c r="AY33" s="0" t="n">
        <v>0.04037</v>
      </c>
      <c r="AZ33" s="0" t="n">
        <v>0.08638594945</v>
      </c>
    </row>
    <row r="34" customFormat="false" ht="13.5" hidden="false" customHeight="false" outlineLevel="0" collapsed="false">
      <c r="C34" s="0" t="n">
        <v>0.046416</v>
      </c>
      <c r="D34" s="0" t="n">
        <v>0.262554951</v>
      </c>
      <c r="K34" s="0" t="n">
        <v>0.046416</v>
      </c>
      <c r="L34" s="0" t="n">
        <v>0.18315</v>
      </c>
      <c r="S34" s="0" t="n">
        <v>0.046416</v>
      </c>
      <c r="T34" s="0" t="n">
        <v>0.286443</v>
      </c>
      <c r="AA34" s="0" t="n">
        <v>0.046416</v>
      </c>
      <c r="AB34" s="0" t="n">
        <v>0.163367363596</v>
      </c>
      <c r="AI34" s="0" t="n">
        <v>0.046416</v>
      </c>
      <c r="AJ34" s="0" t="n">
        <v>0.176944053412</v>
      </c>
      <c r="AQ34" s="0" t="n">
        <v>0.046416</v>
      </c>
      <c r="AR34" s="0" t="n">
        <v>0</v>
      </c>
      <c r="AY34" s="0" t="n">
        <v>0.046416</v>
      </c>
      <c r="AZ34" s="0" t="n">
        <v>0.25542532815</v>
      </c>
    </row>
    <row r="35" customFormat="false" ht="13.5" hidden="false" customHeight="false" outlineLevel="0" collapsed="false">
      <c r="C35" s="0" t="n">
        <v>0.053367</v>
      </c>
      <c r="D35" s="0" t="n">
        <v>0.6366999445</v>
      </c>
      <c r="K35" s="0" t="n">
        <v>0.053367</v>
      </c>
      <c r="L35" s="0" t="n">
        <v>0.444593</v>
      </c>
      <c r="S35" s="0" t="n">
        <v>0.053367</v>
      </c>
      <c r="T35" s="0" t="n">
        <v>0.694789</v>
      </c>
      <c r="AA35" s="0" t="n">
        <v>0.053367</v>
      </c>
      <c r="AB35" s="0" t="n">
        <v>0.424045739923</v>
      </c>
      <c r="AI35" s="0" t="n">
        <v>0.053367</v>
      </c>
      <c r="AJ35" s="0" t="n">
        <v>0.460012462728</v>
      </c>
      <c r="AQ35" s="0" t="n">
        <v>0.053367</v>
      </c>
      <c r="AR35" s="0" t="n">
        <v>0</v>
      </c>
      <c r="AY35" s="0" t="n">
        <v>0.053367</v>
      </c>
      <c r="AZ35" s="0" t="n">
        <v>0.66078556555</v>
      </c>
    </row>
    <row r="36" customFormat="false" ht="13.5" hidden="false" customHeight="false" outlineLevel="0" collapsed="false">
      <c r="C36" s="0" t="n">
        <v>0.061359</v>
      </c>
      <c r="D36" s="0" t="n">
        <v>1.372118325</v>
      </c>
      <c r="K36" s="0" t="n">
        <v>0.061359</v>
      </c>
      <c r="L36" s="0" t="n">
        <v>0.960098</v>
      </c>
      <c r="S36" s="0" t="n">
        <v>0.061359</v>
      </c>
      <c r="T36" s="0" t="n">
        <v>1.497993</v>
      </c>
      <c r="AA36" s="0" t="n">
        <v>0.061359</v>
      </c>
      <c r="AB36" s="0" t="n">
        <v>1.03340750576</v>
      </c>
      <c r="AI36" s="0" t="n">
        <v>0.061359</v>
      </c>
      <c r="AJ36" s="0" t="n">
        <v>1.11250362965</v>
      </c>
      <c r="AQ36" s="0" t="n">
        <v>0.061359</v>
      </c>
      <c r="AR36" s="0" t="n">
        <v>0.984535587050909</v>
      </c>
      <c r="AY36" s="0" t="n">
        <v>0.061359</v>
      </c>
      <c r="AZ36" s="0" t="n">
        <v>1.60540953505</v>
      </c>
    </row>
    <row r="37" customFormat="false" ht="13.5" hidden="false" customHeight="false" outlineLevel="0" collapsed="false">
      <c r="C37" s="0" t="n">
        <v>0.070548</v>
      </c>
      <c r="D37" s="0" t="n">
        <v>2.669186477</v>
      </c>
      <c r="K37" s="0" t="n">
        <v>0.070548</v>
      </c>
      <c r="L37" s="0" t="n">
        <v>1.874703</v>
      </c>
      <c r="S37" s="0" t="n">
        <v>0.070548</v>
      </c>
      <c r="T37" s="0" t="n">
        <v>2.916403</v>
      </c>
      <c r="AA37" s="0" t="n">
        <v>0.070548</v>
      </c>
      <c r="AB37" s="0" t="n">
        <v>2.2348739068935</v>
      </c>
      <c r="AI37" s="0" t="n">
        <v>0.070548</v>
      </c>
      <c r="AJ37" s="0" t="n">
        <v>2.392020649354</v>
      </c>
      <c r="AQ37" s="0" t="n">
        <v>0.070548</v>
      </c>
      <c r="AR37" s="0" t="n">
        <v>3.91465159826364</v>
      </c>
      <c r="AY37" s="0" t="n">
        <v>0.070548</v>
      </c>
      <c r="AZ37" s="0" t="n">
        <v>3.4616001072</v>
      </c>
    </row>
    <row r="38" customFormat="false" ht="13.5" hidden="false" customHeight="false" outlineLevel="0" collapsed="false">
      <c r="C38" s="0" t="n">
        <v>0.081113</v>
      </c>
      <c r="D38" s="0" t="n">
        <v>4.7512028345</v>
      </c>
      <c r="K38" s="0" t="n">
        <v>0.081113</v>
      </c>
      <c r="L38" s="0" t="n">
        <v>3.357748</v>
      </c>
      <c r="S38" s="0" t="n">
        <v>0.081113</v>
      </c>
      <c r="T38" s="0" t="n">
        <v>5.197732</v>
      </c>
      <c r="AA38" s="0" t="n">
        <v>0.081113</v>
      </c>
      <c r="AB38" s="0" t="n">
        <v>4.355159883811</v>
      </c>
      <c r="AI38" s="0" t="n">
        <v>0.081113</v>
      </c>
      <c r="AJ38" s="0" t="n">
        <v>4.64451842617</v>
      </c>
      <c r="AQ38" s="0" t="n">
        <v>0.081113</v>
      </c>
      <c r="AR38" s="0" t="n">
        <v>8.49589662031727</v>
      </c>
      <c r="AY38" s="0" t="n">
        <v>0.081113</v>
      </c>
      <c r="AZ38" s="0" t="n">
        <v>6.7250936344</v>
      </c>
    </row>
    <row r="39" customFormat="false" ht="13.5" hidden="false" customHeight="false" outlineLevel="0" collapsed="false">
      <c r="C39" s="0" t="n">
        <v>0.09326</v>
      </c>
      <c r="D39" s="0" t="n">
        <v>7.83015428</v>
      </c>
      <c r="K39" s="0" t="n">
        <v>0.09326</v>
      </c>
      <c r="L39" s="0" t="n">
        <v>5.586015</v>
      </c>
      <c r="S39" s="0" t="n">
        <v>0.09326</v>
      </c>
      <c r="T39" s="0" t="n">
        <v>8.580603</v>
      </c>
      <c r="AA39" s="0" t="n">
        <v>0.09326</v>
      </c>
      <c r="AB39" s="0" t="n">
        <v>7.749175389507</v>
      </c>
      <c r="AI39" s="0" t="n">
        <v>0.09326</v>
      </c>
      <c r="AJ39" s="0" t="n">
        <v>8.254948588796</v>
      </c>
      <c r="AQ39" s="0" t="n">
        <v>0.09326</v>
      </c>
      <c r="AR39" s="0" t="n">
        <v>14.8147067243636</v>
      </c>
      <c r="AY39" s="0" t="n">
        <v>0.09326</v>
      </c>
      <c r="AZ39" s="0" t="n">
        <v>11.9262510672</v>
      </c>
    </row>
    <row r="40" customFormat="false" ht="13.5" hidden="false" customHeight="false" outlineLevel="0" collapsed="false">
      <c r="C40" s="0" t="n">
        <v>0.107227</v>
      </c>
      <c r="D40" s="0" t="n">
        <v>12.068211989</v>
      </c>
      <c r="K40" s="0" t="n">
        <v>0.107227</v>
      </c>
      <c r="L40" s="0" t="n">
        <v>8.724468</v>
      </c>
      <c r="S40" s="0" t="n">
        <v>0.107227</v>
      </c>
      <c r="T40" s="0" t="n">
        <v>13.251432</v>
      </c>
      <c r="AA40" s="0" t="n">
        <v>0.107227</v>
      </c>
      <c r="AB40" s="0" t="n">
        <v>12.7331911087095</v>
      </c>
      <c r="AI40" s="0" t="n">
        <v>0.107227</v>
      </c>
      <c r="AJ40" s="0" t="n">
        <v>13.587613089498</v>
      </c>
      <c r="AQ40" s="0" t="n">
        <v>0.107227</v>
      </c>
      <c r="AR40" s="0" t="n">
        <v>22.7541699312455</v>
      </c>
      <c r="AY40" s="0" t="n">
        <v>0.107227</v>
      </c>
      <c r="AZ40" s="0" t="n">
        <v>19.5245381665</v>
      </c>
    </row>
    <row r="41" customFormat="false" ht="13.5" hidden="false" customHeight="false" outlineLevel="0" collapsed="false">
      <c r="C41" s="0" t="n">
        <v>0.123285</v>
      </c>
      <c r="D41" s="0" t="n">
        <v>17.542663238</v>
      </c>
      <c r="K41" s="0" t="n">
        <v>0.123285</v>
      </c>
      <c r="L41" s="0" t="n">
        <v>12.906316</v>
      </c>
      <c r="S41" s="0" t="n">
        <v>0.123285</v>
      </c>
      <c r="T41" s="0" t="n">
        <v>19.301286</v>
      </c>
      <c r="AA41" s="0" t="n">
        <v>0.123285</v>
      </c>
      <c r="AB41" s="0" t="n">
        <v>19.510992393875</v>
      </c>
      <c r="AI41" s="0" t="n">
        <v>0.123285</v>
      </c>
      <c r="AJ41" s="0" t="n">
        <v>20.916924673848</v>
      </c>
      <c r="AQ41" s="0" t="n">
        <v>0.123285</v>
      </c>
      <c r="AR41" s="0" t="n">
        <v>32.0374555200509</v>
      </c>
      <c r="AY41" s="0" t="n">
        <v>0.123285</v>
      </c>
      <c r="AZ41" s="0" t="n">
        <v>29.7975497751</v>
      </c>
    </row>
    <row r="42" customFormat="false" ht="13.5" hidden="false" customHeight="false" outlineLevel="0" collapsed="false">
      <c r="C42" s="0" t="n">
        <v>0.141747</v>
      </c>
      <c r="D42" s="0" t="n">
        <v>24.21975397</v>
      </c>
      <c r="K42" s="0" t="n">
        <v>0.141747</v>
      </c>
      <c r="L42" s="0" t="n">
        <v>18.211637</v>
      </c>
      <c r="S42" s="0" t="n">
        <v>0.141747</v>
      </c>
      <c r="T42" s="0" t="n">
        <v>26.688997</v>
      </c>
      <c r="AA42" s="0" t="n">
        <v>0.141747</v>
      </c>
      <c r="AB42" s="0" t="n">
        <v>28.1123176204615</v>
      </c>
      <c r="AI42" s="0" t="n">
        <v>0.141747</v>
      </c>
      <c r="AJ42" s="0" t="n">
        <v>30.360298900134</v>
      </c>
      <c r="AQ42" s="0" t="n">
        <v>0.141747</v>
      </c>
      <c r="AR42" s="0" t="n">
        <v>42.3109924627982</v>
      </c>
      <c r="AY42" s="0" t="n">
        <v>0.141747</v>
      </c>
      <c r="AZ42" s="0" t="n">
        <v>42.75929085345</v>
      </c>
    </row>
    <row r="43" customFormat="false" ht="13.5" hidden="false" customHeight="false" outlineLevel="0" collapsed="false">
      <c r="C43" s="0" t="n">
        <v>0.162975</v>
      </c>
      <c r="D43" s="0" t="n">
        <v>31.9406590585</v>
      </c>
      <c r="K43" s="0" t="n">
        <v>0.162975</v>
      </c>
      <c r="L43" s="0" t="n">
        <v>24.64353</v>
      </c>
      <c r="S43" s="0" t="n">
        <v>0.162975</v>
      </c>
      <c r="T43" s="0" t="n">
        <v>35.218155</v>
      </c>
      <c r="AA43" s="0" t="n">
        <v>0.162975</v>
      </c>
      <c r="AB43" s="0" t="n">
        <v>38.358447024992</v>
      </c>
      <c r="AI43" s="0" t="n">
        <v>0.162975</v>
      </c>
      <c r="AJ43" s="0" t="n">
        <v>41.823078317412</v>
      </c>
      <c r="AQ43" s="0" t="n">
        <v>0.162975</v>
      </c>
      <c r="AR43" s="0" t="n">
        <v>53.2345786648009</v>
      </c>
      <c r="AY43" s="0" t="n">
        <v>0.162975</v>
      </c>
      <c r="AZ43" s="0" t="n">
        <v>58.13156049145</v>
      </c>
    </row>
    <row r="44" customFormat="false" ht="13.5" hidden="false" customHeight="false" outlineLevel="0" collapsed="false">
      <c r="C44" s="0" t="n">
        <v>0.187382</v>
      </c>
      <c r="D44" s="0" t="n">
        <v>40.421435429</v>
      </c>
      <c r="K44" s="0" t="n">
        <v>0.187382</v>
      </c>
      <c r="L44" s="0" t="n">
        <v>32.103686</v>
      </c>
      <c r="S44" s="0" t="n">
        <v>0.187382</v>
      </c>
      <c r="T44" s="0" t="n">
        <v>44.536769</v>
      </c>
      <c r="AA44" s="0" t="n">
        <v>0.187382</v>
      </c>
      <c r="AB44" s="0" t="n">
        <v>49.861374787682</v>
      </c>
      <c r="AI44" s="0" t="n">
        <v>0.187382</v>
      </c>
      <c r="AJ44" s="0" t="n">
        <v>54.964948998792</v>
      </c>
      <c r="AQ44" s="0" t="n">
        <v>0.187382</v>
      </c>
      <c r="AR44" s="0" t="n">
        <v>64.5448347436709</v>
      </c>
      <c r="AY44" s="0" t="n">
        <v>0.187382</v>
      </c>
      <c r="AZ44" s="0" t="n">
        <v>75.3710820973</v>
      </c>
    </row>
    <row r="45" customFormat="false" ht="13.5" hidden="false" customHeight="false" outlineLevel="0" collapsed="false">
      <c r="C45" s="0" t="n">
        <v>0.215443</v>
      </c>
      <c r="D45" s="0" t="n">
        <v>49.267709631</v>
      </c>
      <c r="K45" s="0" t="n">
        <v>0.215443</v>
      </c>
      <c r="L45" s="0" t="n">
        <v>40.373416</v>
      </c>
      <c r="S45" s="0" t="n">
        <v>0.215443</v>
      </c>
      <c r="T45" s="0" t="n">
        <v>54.165372</v>
      </c>
      <c r="AA45" s="0" t="n">
        <v>0.215443</v>
      </c>
      <c r="AB45" s="0" t="n">
        <v>62.054693995353</v>
      </c>
      <c r="AI45" s="0" t="n">
        <v>0.215443</v>
      </c>
      <c r="AJ45" s="0" t="n">
        <v>69.197085374578</v>
      </c>
      <c r="AQ45" s="0" t="n">
        <v>0.215443</v>
      </c>
      <c r="AR45" s="0" t="n">
        <v>76.0683993856436</v>
      </c>
      <c r="AY45" s="0" t="n">
        <v>0.215443</v>
      </c>
      <c r="AZ45" s="0" t="n">
        <v>93.7350547823</v>
      </c>
    </row>
    <row r="46" customFormat="false" ht="13.5" hidden="false" customHeight="false" outlineLevel="0" collapsed="false">
      <c r="C46" s="0" t="n">
        <v>0.247708</v>
      </c>
      <c r="D46" s="0" t="n">
        <v>58.0030424045</v>
      </c>
      <c r="K46" s="0" t="n">
        <v>0.247708</v>
      </c>
      <c r="L46" s="0" t="n">
        <v>49.108438</v>
      </c>
      <c r="S46" s="0" t="n">
        <v>0.247708</v>
      </c>
      <c r="T46" s="0" t="n">
        <v>63.551311</v>
      </c>
      <c r="AA46" s="0" t="n">
        <v>0.247708</v>
      </c>
      <c r="AB46" s="0" t="n">
        <v>74.248465173011</v>
      </c>
      <c r="AI46" s="0" t="n">
        <v>0.247708</v>
      </c>
      <c r="AJ46" s="0" t="n">
        <v>83.71593136438</v>
      </c>
      <c r="AQ46" s="0" t="n">
        <v>0.247708</v>
      </c>
      <c r="AR46" s="0" t="n">
        <v>87.6790242745391</v>
      </c>
      <c r="AY46" s="0" t="n">
        <v>0.247708</v>
      </c>
      <c r="AZ46" s="0" t="n">
        <v>112.35968045965</v>
      </c>
    </row>
    <row r="47" customFormat="false" ht="13.5" hidden="false" customHeight="false" outlineLevel="0" collapsed="false">
      <c r="C47" s="0" t="n">
        <v>0.284804</v>
      </c>
      <c r="D47" s="0" t="n">
        <v>66.107687209</v>
      </c>
      <c r="K47" s="0" t="n">
        <v>0.284804</v>
      </c>
      <c r="L47" s="0" t="n">
        <v>57.85361</v>
      </c>
      <c r="S47" s="0" t="n">
        <v>0.284804</v>
      </c>
      <c r="T47" s="0" t="n">
        <v>72.137692</v>
      </c>
      <c r="AA47" s="0" t="n">
        <v>0.284804</v>
      </c>
      <c r="AB47" s="0" t="n">
        <v>85.697433551124</v>
      </c>
      <c r="AI47" s="0" t="n">
        <v>0.284804</v>
      </c>
      <c r="AJ47" s="0" t="n">
        <v>96.865626590082</v>
      </c>
      <c r="AQ47" s="0" t="n">
        <v>0.284804</v>
      </c>
      <c r="AR47" s="0" t="n">
        <v>98.5896781156255</v>
      </c>
      <c r="AY47" s="0" t="n">
        <v>0.284804</v>
      </c>
      <c r="AZ47" s="0" t="n">
        <v>130.33214167855</v>
      </c>
    </row>
    <row r="48" customFormat="false" ht="13.5" hidden="false" customHeight="false" outlineLevel="0" collapsed="false">
      <c r="C48" s="0" t="n">
        <v>0.327455</v>
      </c>
      <c r="D48" s="0" t="n">
        <v>73.062848907</v>
      </c>
      <c r="K48" s="0" t="n">
        <v>0.327455</v>
      </c>
      <c r="L48" s="0" t="n">
        <v>66.077952</v>
      </c>
      <c r="S48" s="0" t="n">
        <v>0.327455</v>
      </c>
      <c r="T48" s="0" t="n">
        <v>79.430625</v>
      </c>
      <c r="AA48" s="0" t="n">
        <v>0.327455</v>
      </c>
      <c r="AB48" s="0" t="n">
        <v>95.671623861656</v>
      </c>
      <c r="AI48" s="0" t="n">
        <v>0.327455</v>
      </c>
      <c r="AJ48" s="0" t="n">
        <v>108.991576885464</v>
      </c>
      <c r="AQ48" s="0" t="n">
        <v>0.327455</v>
      </c>
      <c r="AR48" s="0" t="n">
        <v>109.698470944618</v>
      </c>
      <c r="AY48" s="0" t="n">
        <v>0.327455</v>
      </c>
      <c r="AZ48" s="0" t="n">
        <v>146.74985071005</v>
      </c>
    </row>
    <row r="49" customFormat="false" ht="13.5" hidden="false" customHeight="false" outlineLevel="0" collapsed="false">
      <c r="C49" s="0" t="n">
        <v>0.376494</v>
      </c>
      <c r="D49" s="0" t="n">
        <v>77.8620814545</v>
      </c>
      <c r="K49" s="0" t="n">
        <v>0.376494</v>
      </c>
      <c r="L49" s="0" t="n">
        <v>72.726095</v>
      </c>
      <c r="S49" s="0" t="n">
        <v>0.376494</v>
      </c>
      <c r="T49" s="0" t="n">
        <v>84.471787</v>
      </c>
      <c r="AA49" s="0" t="n">
        <v>0.376494</v>
      </c>
      <c r="AB49" s="0" t="n">
        <v>103.520395107561</v>
      </c>
      <c r="AI49" s="0" t="n">
        <v>0.376494</v>
      </c>
      <c r="AJ49" s="0" t="n">
        <v>118.544399945342</v>
      </c>
      <c r="AQ49" s="0" t="n">
        <v>0.376494</v>
      </c>
      <c r="AR49" s="0" t="n">
        <v>119.96056758707</v>
      </c>
      <c r="AY49" s="0" t="n">
        <v>0.376494</v>
      </c>
      <c r="AZ49" s="0" t="n">
        <v>160.77146065645</v>
      </c>
    </row>
    <row r="50" customFormat="false" ht="13.5" hidden="false" customHeight="false" outlineLevel="0" collapsed="false">
      <c r="C50" s="0" t="n">
        <v>0.432876</v>
      </c>
      <c r="D50" s="0" t="n">
        <v>81.1745331715</v>
      </c>
      <c r="K50" s="0" t="n">
        <v>0.432876</v>
      </c>
      <c r="L50" s="0" t="n">
        <v>78.239704</v>
      </c>
      <c r="S50" s="0" t="n">
        <v>0.432876</v>
      </c>
      <c r="T50" s="0" t="n">
        <v>88.167185</v>
      </c>
      <c r="AA50" s="0" t="n">
        <v>0.432876</v>
      </c>
      <c r="AB50" s="0" t="n">
        <v>108.724560825247</v>
      </c>
      <c r="AI50" s="0" t="n">
        <v>0.432876</v>
      </c>
      <c r="AJ50" s="0" t="n">
        <v>124.764992441054</v>
      </c>
      <c r="AQ50" s="0" t="n">
        <v>0.432876</v>
      </c>
      <c r="AR50" s="0" t="n">
        <v>128.695591906452</v>
      </c>
      <c r="AY50" s="0" t="n">
        <v>0.432876</v>
      </c>
      <c r="AZ50" s="0" t="n">
        <v>171.66631867405</v>
      </c>
    </row>
    <row r="51" customFormat="false" ht="13.5" hidden="false" customHeight="false" outlineLevel="0" collapsed="false">
      <c r="C51" s="0" t="n">
        <v>0.497702</v>
      </c>
      <c r="D51" s="0" t="n">
        <v>82.231289068</v>
      </c>
      <c r="K51" s="0" t="n">
        <v>0.497702</v>
      </c>
      <c r="L51" s="0" t="n">
        <v>81.719678</v>
      </c>
      <c r="S51" s="0" t="n">
        <v>0.497702</v>
      </c>
      <c r="T51" s="0" t="n">
        <v>89.873244</v>
      </c>
      <c r="AA51" s="0" t="n">
        <v>0.497702</v>
      </c>
      <c r="AB51" s="0" t="n">
        <v>110.934816947526</v>
      </c>
      <c r="AI51" s="0" t="n">
        <v>0.497702</v>
      </c>
      <c r="AJ51" s="0" t="n">
        <v>127.156143825032</v>
      </c>
      <c r="AQ51" s="0" t="n">
        <v>0.497702</v>
      </c>
      <c r="AR51" s="0" t="n">
        <v>135.08679763341</v>
      </c>
      <c r="AY51" s="0" t="n">
        <v>0.497702</v>
      </c>
      <c r="AZ51" s="0" t="n">
        <v>178.8635587594</v>
      </c>
    </row>
    <row r="52" customFormat="false" ht="13.5" hidden="false" customHeight="false" outlineLevel="0" collapsed="false">
      <c r="C52" s="0" t="n">
        <v>0.572237</v>
      </c>
      <c r="D52" s="0" t="n">
        <v>80.9229754555</v>
      </c>
      <c r="K52" s="0" t="n">
        <v>0.572237</v>
      </c>
      <c r="L52" s="0" t="n">
        <v>82.861396</v>
      </c>
      <c r="S52" s="0" t="n">
        <v>0.572237</v>
      </c>
      <c r="T52" s="0" t="n">
        <v>89.630588</v>
      </c>
      <c r="AA52" s="0" t="n">
        <v>0.572237</v>
      </c>
      <c r="AB52" s="0" t="n">
        <v>109.996800102755</v>
      </c>
      <c r="AI52" s="0" t="n">
        <v>0.572237</v>
      </c>
      <c r="AJ52" s="0" t="n">
        <v>125.543572169078</v>
      </c>
      <c r="AQ52" s="0" t="n">
        <v>0.572237</v>
      </c>
      <c r="AR52" s="0" t="n">
        <v>138.298711472161</v>
      </c>
      <c r="AY52" s="0" t="n">
        <v>0.572237</v>
      </c>
      <c r="AZ52" s="0" t="n">
        <v>181.99518192075</v>
      </c>
    </row>
    <row r="53" customFormat="false" ht="13.5" hidden="false" customHeight="false" outlineLevel="0" collapsed="false">
      <c r="C53" s="0" t="n">
        <v>0.657933</v>
      </c>
      <c r="D53" s="0" t="n">
        <v>77.3122688885</v>
      </c>
      <c r="K53" s="0" t="n">
        <v>0.657933</v>
      </c>
      <c r="L53" s="0" t="n">
        <v>81.53949</v>
      </c>
      <c r="S53" s="0" t="n">
        <v>0.657933</v>
      </c>
      <c r="T53" s="0" t="n">
        <v>87.590722</v>
      </c>
      <c r="AA53" s="0" t="n">
        <v>0.657933</v>
      </c>
      <c r="AB53" s="0" t="n">
        <v>105.963251231076</v>
      </c>
      <c r="AI53" s="0" t="n">
        <v>0.657933</v>
      </c>
      <c r="AJ53" s="0" t="n">
        <v>120.096794624954</v>
      </c>
      <c r="AQ53" s="0" t="n">
        <v>0.657933</v>
      </c>
      <c r="AR53" s="0" t="n">
        <v>137.629028728965</v>
      </c>
      <c r="AY53" s="0" t="n">
        <v>0.657933</v>
      </c>
      <c r="AZ53" s="0" t="n">
        <v>180.92485638935</v>
      </c>
    </row>
    <row r="54" customFormat="false" ht="13.5" hidden="false" customHeight="false" outlineLevel="0" collapsed="false">
      <c r="C54" s="0" t="n">
        <v>0.756463</v>
      </c>
      <c r="D54" s="0" t="n">
        <v>71.639557704</v>
      </c>
      <c r="K54" s="0" t="n">
        <v>0.756463</v>
      </c>
      <c r="L54" s="0" t="n">
        <v>77.837901</v>
      </c>
      <c r="S54" s="0" t="n">
        <v>0.756463</v>
      </c>
      <c r="T54" s="0" t="n">
        <v>83.992457</v>
      </c>
      <c r="AA54" s="0" t="n">
        <v>0.756463</v>
      </c>
      <c r="AB54" s="0" t="n">
        <v>99.0925232503345</v>
      </c>
      <c r="AI54" s="0" t="n">
        <v>0.756463</v>
      </c>
      <c r="AJ54" s="0" t="n">
        <v>111.306858278812</v>
      </c>
      <c r="AQ54" s="0" t="n">
        <v>0.756463</v>
      </c>
      <c r="AR54" s="0" t="n">
        <v>132.669705013408</v>
      </c>
      <c r="AY54" s="0" t="n">
        <v>0.756463</v>
      </c>
      <c r="AZ54" s="0" t="n">
        <v>174.6512735488</v>
      </c>
    </row>
    <row r="55" customFormat="false" ht="13.5" hidden="false" customHeight="false" outlineLevel="0" collapsed="false">
      <c r="C55" s="0" t="n">
        <v>0.869749</v>
      </c>
      <c r="D55" s="0" t="n">
        <v>64.3103970275</v>
      </c>
      <c r="K55" s="0" t="n">
        <v>0.869749</v>
      </c>
      <c r="L55" s="0" t="n">
        <v>72.057925</v>
      </c>
      <c r="S55" s="0" t="n">
        <v>0.869749</v>
      </c>
      <c r="T55" s="0" t="n">
        <v>79.140533</v>
      </c>
      <c r="AA55" s="0" t="n">
        <v>0.869749</v>
      </c>
      <c r="AB55" s="0" t="n">
        <v>89.831417652034</v>
      </c>
      <c r="AI55" s="0" t="n">
        <v>0.869749</v>
      </c>
      <c r="AJ55" s="0" t="n">
        <v>99.925525097076</v>
      </c>
      <c r="AQ55" s="0" t="n">
        <v>0.869749</v>
      </c>
      <c r="AR55" s="0" t="n">
        <v>123.452641668612</v>
      </c>
      <c r="AY55" s="0" t="n">
        <v>0.869749</v>
      </c>
      <c r="AZ55" s="0" t="n">
        <v>165.7925239896</v>
      </c>
    </row>
    <row r="56" customFormat="false" ht="13.5" hidden="false" customHeight="false" outlineLevel="0" collapsed="false">
      <c r="C56" s="0" t="n">
        <v>1</v>
      </c>
      <c r="D56" s="0" t="n">
        <v>55.86460124</v>
      </c>
      <c r="K56" s="0" t="n">
        <v>1</v>
      </c>
      <c r="L56" s="0" t="n">
        <v>64.697603</v>
      </c>
      <c r="S56" s="0" t="n">
        <v>1</v>
      </c>
      <c r="T56" s="0" t="n">
        <v>73.385803</v>
      </c>
      <c r="AA56" s="0" t="n">
        <v>1</v>
      </c>
      <c r="AB56" s="0" t="n">
        <v>78.780280754598</v>
      </c>
      <c r="AI56" s="0" t="n">
        <v>1</v>
      </c>
      <c r="AJ56" s="0" t="n">
        <v>86.876946703862</v>
      </c>
      <c r="AQ56" s="0" t="n">
        <v>1</v>
      </c>
      <c r="AR56" s="0" t="n">
        <v>110.552815037655</v>
      </c>
      <c r="AY56" s="0" t="n">
        <v>1</v>
      </c>
      <c r="AZ56" s="0" t="n">
        <v>153.71055767965</v>
      </c>
    </row>
    <row r="57" customFormat="false" ht="13.5" hidden="false" customHeight="false" outlineLevel="0" collapsed="false">
      <c r="C57" s="0" t="n">
        <v>1.149757</v>
      </c>
      <c r="D57" s="0" t="n">
        <v>46.9317793365</v>
      </c>
      <c r="K57" s="0" t="n">
        <v>1.149757</v>
      </c>
      <c r="L57" s="0" t="n">
        <v>56.402764</v>
      </c>
      <c r="S57" s="0" t="n">
        <v>1.149757</v>
      </c>
      <c r="T57" s="0" t="n">
        <v>67.102686</v>
      </c>
      <c r="AA57" s="0" t="n">
        <v>1.149757</v>
      </c>
      <c r="AB57" s="0" t="n">
        <v>66.641020906432</v>
      </c>
      <c r="AI57" s="0" t="n">
        <v>1.149757</v>
      </c>
      <c r="AJ57" s="0" t="n">
        <v>73.156756773268</v>
      </c>
      <c r="AQ57" s="0" t="n">
        <v>1.149757</v>
      </c>
      <c r="AR57" s="0" t="n">
        <v>95.1165151573</v>
      </c>
      <c r="AY57" s="0" t="n">
        <v>1.149757</v>
      </c>
      <c r="AZ57" s="0" t="n">
        <v>139.06953093325</v>
      </c>
    </row>
    <row r="58" customFormat="false" ht="13.5" hidden="false" customHeight="false" outlineLevel="0" collapsed="false">
      <c r="C58" s="0" t="n">
        <v>1.321941</v>
      </c>
      <c r="D58" s="0" t="n">
        <v>38.180106716</v>
      </c>
      <c r="K58" s="0" t="n">
        <v>1.321941</v>
      </c>
      <c r="L58" s="0" t="n">
        <v>47.898416</v>
      </c>
      <c r="S58" s="0" t="n">
        <v>1.321941</v>
      </c>
      <c r="T58" s="0" t="n">
        <v>60.66037</v>
      </c>
      <c r="AA58" s="0" t="n">
        <v>1.321941</v>
      </c>
      <c r="AB58" s="0" t="n">
        <v>54.154062838359</v>
      </c>
      <c r="AI58" s="0" t="n">
        <v>1.321941</v>
      </c>
      <c r="AJ58" s="0" t="n">
        <v>59.733970039128</v>
      </c>
      <c r="AQ58" s="0" t="n">
        <v>1.321941</v>
      </c>
      <c r="AR58" s="0" t="n">
        <v>78.7818334793064</v>
      </c>
      <c r="AY58" s="0" t="n">
        <v>1.321941</v>
      </c>
      <c r="AZ58" s="0" t="n">
        <v>122.61138626625</v>
      </c>
    </row>
    <row r="59" customFormat="false" ht="13.5" hidden="false" customHeight="false" outlineLevel="0" collapsed="false">
      <c r="C59" s="0" t="n">
        <v>1.519911</v>
      </c>
      <c r="D59" s="0" t="n">
        <v>30.26219281</v>
      </c>
      <c r="K59" s="0" t="n">
        <v>1.519911</v>
      </c>
      <c r="L59" s="0" t="n">
        <v>39.913551</v>
      </c>
      <c r="S59" s="0" t="n">
        <v>1.519911</v>
      </c>
      <c r="T59" s="0" t="n">
        <v>54.39046</v>
      </c>
      <c r="AA59" s="0" t="n">
        <v>1.519911</v>
      </c>
      <c r="AB59" s="0" t="n">
        <v>41.7946696541975</v>
      </c>
      <c r="AI59" s="0" t="n">
        <v>1.519911</v>
      </c>
      <c r="AJ59" s="0" t="n">
        <v>47.468655234714</v>
      </c>
      <c r="AQ59" s="0" t="n">
        <v>1.519911</v>
      </c>
      <c r="AR59" s="0" t="n">
        <v>63.4739700369345</v>
      </c>
      <c r="AY59" s="0" t="n">
        <v>1.519911</v>
      </c>
      <c r="AZ59" s="0" t="n">
        <v>105.0867380297</v>
      </c>
    </row>
    <row r="60" customFormat="false" ht="13.5" hidden="false" customHeight="false" outlineLevel="0" collapsed="false">
      <c r="C60" s="0" t="n">
        <v>1.747528</v>
      </c>
      <c r="D60" s="0" t="n">
        <v>23.7567657655</v>
      </c>
      <c r="K60" s="0" t="n">
        <v>1.747528</v>
      </c>
      <c r="L60" s="0" t="n">
        <v>33.110179</v>
      </c>
      <c r="S60" s="0" t="n">
        <v>1.747528</v>
      </c>
      <c r="T60" s="0" t="n">
        <v>48.561431</v>
      </c>
      <c r="AA60" s="0" t="n">
        <v>1.747528</v>
      </c>
      <c r="AB60" s="0" t="n">
        <v>30.7596766248225</v>
      </c>
      <c r="AI60" s="0" t="n">
        <v>1.747528</v>
      </c>
      <c r="AJ60" s="0" t="n">
        <v>37.054030690502</v>
      </c>
      <c r="AQ60" s="0" t="n">
        <v>1.747528</v>
      </c>
      <c r="AR60" s="0" t="n">
        <v>52.9113571838173</v>
      </c>
      <c r="AY60" s="0" t="n">
        <v>1.747528</v>
      </c>
      <c r="AZ60" s="0" t="n">
        <v>87.19501058195</v>
      </c>
    </row>
    <row r="61" customFormat="false" ht="13.5" hidden="false" customHeight="false" outlineLevel="0" collapsed="false">
      <c r="C61" s="0" t="n">
        <v>2.009233</v>
      </c>
      <c r="D61" s="0" t="n">
        <v>19.104527287</v>
      </c>
      <c r="K61" s="0" t="n">
        <v>2.009233</v>
      </c>
      <c r="L61" s="0" t="n">
        <v>28.021166</v>
      </c>
      <c r="S61" s="0" t="n">
        <v>2.009233</v>
      </c>
      <c r="T61" s="0" t="n">
        <v>43.372259</v>
      </c>
      <c r="AA61" s="0" t="n">
        <v>2.009233</v>
      </c>
      <c r="AB61" s="0" t="n">
        <v>21.2866668767875</v>
      </c>
      <c r="AI61" s="0" t="n">
        <v>2.009233</v>
      </c>
      <c r="AJ61" s="0" t="n">
        <v>28.986535943414</v>
      </c>
      <c r="AQ61" s="0" t="n">
        <v>2.009233</v>
      </c>
      <c r="AR61" s="0" t="n">
        <v>45.1924016010364</v>
      </c>
      <c r="AY61" s="0" t="n">
        <v>2.009233</v>
      </c>
      <c r="AZ61" s="0" t="n">
        <v>69.5483799542</v>
      </c>
    </row>
    <row r="62" customFormat="false" ht="13.5" hidden="false" customHeight="false" outlineLevel="0" collapsed="false">
      <c r="C62" s="0" t="n">
        <v>2.31013</v>
      </c>
      <c r="D62" s="0" t="n">
        <v>16.544726026</v>
      </c>
      <c r="K62" s="0" t="n">
        <v>2.31013</v>
      </c>
      <c r="L62" s="0" t="n">
        <v>24.997074</v>
      </c>
      <c r="S62" s="0" t="n">
        <v>2.31013</v>
      </c>
      <c r="T62" s="0" t="n">
        <v>38.969946</v>
      </c>
      <c r="AA62" s="0" t="n">
        <v>2.31013</v>
      </c>
      <c r="AB62" s="0" t="n">
        <v>13.847058644805</v>
      </c>
      <c r="AI62" s="0" t="n">
        <v>2.31013</v>
      </c>
      <c r="AJ62" s="0" t="n">
        <v>23.562197467746</v>
      </c>
      <c r="AQ62" s="0" t="n">
        <v>2.31013</v>
      </c>
      <c r="AR62" s="0" t="n">
        <v>39.4937577109836</v>
      </c>
      <c r="AY62" s="0" t="n">
        <v>2.31013</v>
      </c>
      <c r="AZ62" s="0" t="n">
        <v>52.66851523755</v>
      </c>
    </row>
    <row r="63" customFormat="false" ht="13.5" hidden="false" customHeight="false" outlineLevel="0" collapsed="false">
      <c r="C63" s="0" t="n">
        <v>2.656088</v>
      </c>
      <c r="D63" s="0" t="n">
        <v>16.0709281005</v>
      </c>
      <c r="K63" s="0" t="n">
        <v>2.656088</v>
      </c>
      <c r="L63" s="0" t="n">
        <v>24.163697</v>
      </c>
      <c r="S63" s="0" t="n">
        <v>2.656088</v>
      </c>
      <c r="T63" s="0" t="n">
        <v>35.481998</v>
      </c>
      <c r="AA63" s="0" t="n">
        <v>2.656088</v>
      </c>
      <c r="AB63" s="0" t="n">
        <v>8.846848028672</v>
      </c>
      <c r="AI63" s="0" t="n">
        <v>2.656088</v>
      </c>
      <c r="AJ63" s="0" t="n">
        <v>20.892537849862</v>
      </c>
      <c r="AQ63" s="0" t="n">
        <v>2.656088</v>
      </c>
      <c r="AR63" s="0" t="n">
        <v>34.5194081818182</v>
      </c>
      <c r="AY63" s="0" t="n">
        <v>2.656088</v>
      </c>
      <c r="AZ63" s="0" t="n">
        <v>37.0142707858</v>
      </c>
    </row>
    <row r="64" customFormat="false" ht="13.5" hidden="false" customHeight="false" outlineLevel="0" collapsed="false">
      <c r="C64" s="0" t="n">
        <v>3.053856</v>
      </c>
      <c r="D64" s="0" t="n">
        <v>20.74236951276</v>
      </c>
      <c r="K64" s="0" t="n">
        <v>3.053856</v>
      </c>
      <c r="L64" s="0" t="n">
        <v>27.6081339123424</v>
      </c>
      <c r="S64" s="0" t="n">
        <v>3.053856</v>
      </c>
      <c r="T64" s="0" t="n">
        <v>33.044148</v>
      </c>
      <c r="AA64" s="0" t="n">
        <v>3.053856</v>
      </c>
      <c r="AB64" s="0" t="n">
        <v>6.52334341662444</v>
      </c>
      <c r="AI64" s="0" t="n">
        <v>3.053856</v>
      </c>
      <c r="AJ64" s="0" t="n">
        <v>18.105625</v>
      </c>
      <c r="AQ64" s="0" t="n">
        <v>3.053856</v>
      </c>
      <c r="AR64" s="0" t="n">
        <v>32.3002790909091</v>
      </c>
      <c r="AY64" s="0" t="n">
        <v>3.053856</v>
      </c>
      <c r="AZ64" s="0" t="n">
        <v>23.02575158</v>
      </c>
    </row>
    <row r="65" customFormat="false" ht="13.5" hidden="false" customHeight="false" outlineLevel="0" collapsed="false">
      <c r="C65" s="0" t="n">
        <v>3.511192</v>
      </c>
      <c r="D65" s="0" t="n">
        <v>26.3243045648016</v>
      </c>
      <c r="K65" s="0" t="n">
        <v>3.511192</v>
      </c>
      <c r="L65" s="0" t="n">
        <v>30.8015023001479</v>
      </c>
      <c r="S65" s="0" t="n">
        <v>3.511192</v>
      </c>
      <c r="T65" s="0" t="n">
        <v>31.803119</v>
      </c>
      <c r="AA65" s="0" t="n">
        <v>3.511192</v>
      </c>
      <c r="AB65" s="0" t="n">
        <v>7.06748952016104</v>
      </c>
      <c r="AI65" s="0" t="n">
        <v>3.511192</v>
      </c>
      <c r="AJ65" s="0" t="n">
        <v>20.4126637248</v>
      </c>
      <c r="AQ65" s="0" t="n">
        <v>3.511192</v>
      </c>
      <c r="AR65" s="0" t="n">
        <v>27.2945981818182</v>
      </c>
      <c r="AY65" s="0" t="n">
        <v>3.511192</v>
      </c>
      <c r="AZ65" s="0" t="n">
        <v>11.16127799395</v>
      </c>
    </row>
    <row r="66" customFormat="false" ht="13.5" hidden="false" customHeight="false" outlineLevel="0" collapsed="false">
      <c r="C66" s="0" t="n">
        <v>4.037017</v>
      </c>
      <c r="D66" s="0" t="n">
        <v>30.9865462091136</v>
      </c>
      <c r="K66" s="0" t="n">
        <v>4.037017</v>
      </c>
      <c r="L66" s="0" t="n">
        <v>35.240867195469</v>
      </c>
      <c r="S66" s="0" t="n">
        <v>4.037017</v>
      </c>
      <c r="T66" s="0" t="n">
        <v>31.88492</v>
      </c>
      <c r="AA66" s="0" t="n">
        <v>4.037017</v>
      </c>
      <c r="AB66" s="0" t="n">
        <v>8.9244435134522</v>
      </c>
      <c r="AI66" s="0" t="n">
        <v>4.037017</v>
      </c>
      <c r="AJ66" s="0" t="n">
        <v>24.5423073216</v>
      </c>
      <c r="AQ66" s="0" t="n">
        <v>4.037017</v>
      </c>
      <c r="AR66" s="0" t="n">
        <v>25.8602181818182</v>
      </c>
      <c r="AY66" s="0" t="n">
        <v>4.037017</v>
      </c>
      <c r="AZ66" s="0" t="n">
        <v>1.9041620004</v>
      </c>
    </row>
    <row r="67" customFormat="false" ht="13.5" hidden="false" customHeight="false" outlineLevel="0" collapsed="false">
      <c r="C67" s="0" t="n">
        <v>4.641589</v>
      </c>
      <c r="D67" s="0" t="n">
        <v>36.2143355998032</v>
      </c>
      <c r="K67" s="0" t="n">
        <v>4.641589</v>
      </c>
      <c r="L67" s="0" t="n">
        <v>40.4096405207511</v>
      </c>
      <c r="S67" s="0" t="n">
        <v>4.641589</v>
      </c>
      <c r="T67" s="0" t="n">
        <v>33.502812</v>
      </c>
      <c r="AA67" s="0" t="n">
        <v>4.641589</v>
      </c>
      <c r="AB67" s="0" t="n">
        <v>13.9101241252976</v>
      </c>
      <c r="AI67" s="0" t="n">
        <v>4.641589</v>
      </c>
      <c r="AJ67" s="0" t="n">
        <v>30.184483392</v>
      </c>
      <c r="AQ67" s="0" t="n">
        <v>4.641589</v>
      </c>
      <c r="AR67" s="0" t="n">
        <v>30.2672528698</v>
      </c>
      <c r="AY67" s="0" t="n">
        <v>4.641589</v>
      </c>
      <c r="AZ67" s="0" t="n">
        <v>1.014427</v>
      </c>
    </row>
    <row r="68" customFormat="false" ht="13.5" hidden="false" customHeight="false" outlineLevel="0" collapsed="false">
      <c r="C68" s="0" t="n">
        <v>5.336699</v>
      </c>
      <c r="D68" s="0" t="n">
        <v>41.7189477039552</v>
      </c>
      <c r="K68" s="0" t="n">
        <v>5.336699</v>
      </c>
      <c r="L68" s="0" t="n">
        <v>45.8987759583622</v>
      </c>
      <c r="S68" s="0" t="n">
        <v>5.336699</v>
      </c>
      <c r="T68" s="0" t="n">
        <v>36.781923</v>
      </c>
      <c r="AA68" s="0" t="n">
        <v>5.336699</v>
      </c>
      <c r="AB68" s="0" t="n">
        <v>21.4414573259301</v>
      </c>
      <c r="AI68" s="0" t="n">
        <v>5.336699</v>
      </c>
      <c r="AJ68" s="0" t="n">
        <v>37.0083374208</v>
      </c>
      <c r="AQ68" s="0" t="n">
        <v>5.336699</v>
      </c>
      <c r="AR68" s="0" t="n">
        <v>36.8262024867</v>
      </c>
      <c r="AY68" s="0" t="n">
        <v>5.336699</v>
      </c>
      <c r="AZ68" s="0" t="n">
        <v>8.711911</v>
      </c>
    </row>
    <row r="69" customFormat="false" ht="13.5" hidden="false" customHeight="false" outlineLevel="0" collapsed="false">
      <c r="C69" s="0" t="n">
        <v>6.135907</v>
      </c>
      <c r="D69" s="0" t="n">
        <v>46.7980844871456</v>
      </c>
      <c r="K69" s="0" t="n">
        <v>6.135907</v>
      </c>
      <c r="L69" s="0" t="n">
        <v>50.7531929350501</v>
      </c>
      <c r="S69" s="0" t="n">
        <v>6.135907</v>
      </c>
      <c r="T69" s="0" t="n">
        <v>41.173273</v>
      </c>
      <c r="AA69" s="0" t="n">
        <v>6.135907</v>
      </c>
      <c r="AB69" s="0" t="n">
        <v>30.3426616526994</v>
      </c>
      <c r="AI69" s="0" t="n">
        <v>6.135907</v>
      </c>
      <c r="AJ69" s="0" t="n">
        <v>44.72550688</v>
      </c>
      <c r="AQ69" s="0" t="n">
        <v>6.135907</v>
      </c>
      <c r="AR69" s="0" t="n">
        <v>44.3275169269</v>
      </c>
      <c r="AY69" s="0" t="n">
        <v>6.135907</v>
      </c>
      <c r="AZ69" s="0" t="n">
        <v>18.323046</v>
      </c>
    </row>
    <row r="70" customFormat="false" ht="13.5" hidden="false" customHeight="false" outlineLevel="0" collapsed="false">
      <c r="C70" s="0" t="n">
        <v>7.054802</v>
      </c>
      <c r="D70" s="0" t="n">
        <v>51.2365593159504</v>
      </c>
      <c r="K70" s="0" t="n">
        <v>7.054802</v>
      </c>
      <c r="L70" s="0" t="n">
        <v>54.5608960586105</v>
      </c>
      <c r="S70" s="0" t="n">
        <v>7.054802</v>
      </c>
      <c r="T70" s="0" t="n">
        <v>46.247294</v>
      </c>
      <c r="AA70" s="0" t="n">
        <v>7.054802</v>
      </c>
      <c r="AB70" s="0" t="n">
        <v>39.4493234395973</v>
      </c>
      <c r="AI70" s="0" t="n">
        <v>7.054802</v>
      </c>
      <c r="AJ70" s="0" t="n">
        <v>52.3681442944</v>
      </c>
      <c r="AQ70" s="0" t="n">
        <v>7.054802</v>
      </c>
      <c r="AR70" s="0" t="n">
        <v>51.7403887379</v>
      </c>
      <c r="AY70" s="0" t="n">
        <v>7.054802</v>
      </c>
      <c r="AZ70" s="0" t="n">
        <v>29.135985</v>
      </c>
    </row>
    <row r="71" customFormat="false" ht="13.5" hidden="false" customHeight="false" outlineLevel="0" collapsed="false">
      <c r="C71" s="0" t="n">
        <v>8.111308</v>
      </c>
      <c r="D71" s="0" t="n">
        <v>54.9551514514464</v>
      </c>
      <c r="K71" s="0" t="n">
        <v>8.111308</v>
      </c>
      <c r="L71" s="0" t="n">
        <v>57.1439125375072</v>
      </c>
      <c r="S71" s="0" t="n">
        <v>8.111308</v>
      </c>
      <c r="T71" s="0" t="n">
        <v>51.426454</v>
      </c>
      <c r="AA71" s="0" t="n">
        <v>8.111308</v>
      </c>
      <c r="AB71" s="0" t="n">
        <v>47.6941380148939</v>
      </c>
      <c r="AI71" s="0" t="n">
        <v>8.111308</v>
      </c>
      <c r="AJ71" s="0" t="n">
        <v>59.2624790144</v>
      </c>
      <c r="AQ71" s="0" t="n">
        <v>8.111308</v>
      </c>
      <c r="AR71" s="0" t="n">
        <v>58.1841840999</v>
      </c>
      <c r="AY71" s="0" t="n">
        <v>8.111308</v>
      </c>
      <c r="AZ71" s="0" t="n">
        <v>40.060016</v>
      </c>
    </row>
    <row r="72" customFormat="false" ht="13.5" hidden="false" customHeight="false" outlineLevel="0" collapsed="false">
      <c r="C72" s="0" t="n">
        <v>9.326033</v>
      </c>
      <c r="D72" s="0" t="n">
        <v>57.9462717356208</v>
      </c>
      <c r="K72" s="0" t="n">
        <v>9.326033</v>
      </c>
      <c r="L72" s="0" t="n">
        <v>58.5400129187975</v>
      </c>
      <c r="S72" s="0" t="n">
        <v>9.326033</v>
      </c>
      <c r="T72" s="0" t="n">
        <v>56.085305</v>
      </c>
      <c r="AA72" s="0" t="n">
        <v>9.326033</v>
      </c>
      <c r="AB72" s="0" t="n">
        <v>54.2568785989118</v>
      </c>
      <c r="AI72" s="0" t="n">
        <v>9.326033</v>
      </c>
      <c r="AJ72" s="0" t="n">
        <v>64.8207663424</v>
      </c>
      <c r="AQ72" s="0" t="n">
        <v>9.326033</v>
      </c>
      <c r="AR72" s="0" t="n">
        <v>63.0541155961</v>
      </c>
      <c r="AY72" s="0" t="n">
        <v>9.326033</v>
      </c>
      <c r="AZ72" s="0" t="n">
        <v>50.147844</v>
      </c>
    </row>
    <row r="73" customFormat="false" ht="13.5" hidden="false" customHeight="false" outlineLevel="0" collapsed="false">
      <c r="C73" s="0" t="n">
        <v>10.722672</v>
      </c>
      <c r="D73" s="0" t="n">
        <v>60.2168172145344</v>
      </c>
      <c r="K73" s="0" t="n">
        <v>10.722672</v>
      </c>
      <c r="L73" s="0" t="n">
        <v>58.936328104328</v>
      </c>
      <c r="S73" s="0" t="n">
        <v>10.722672</v>
      </c>
      <c r="T73" s="0" t="n">
        <v>59.6734</v>
      </c>
      <c r="AA73" s="0" t="n">
        <v>10.722672</v>
      </c>
      <c r="AB73" s="0" t="n">
        <v>58.6620757433432</v>
      </c>
      <c r="AI73" s="0" t="n">
        <v>10.722672</v>
      </c>
      <c r="AJ73" s="0" t="n">
        <v>68.6258414528</v>
      </c>
      <c r="AQ73" s="0" t="n">
        <v>10.722672</v>
      </c>
      <c r="AR73" s="0" t="n">
        <v>66.0833421808</v>
      </c>
      <c r="AY73" s="0" t="n">
        <v>10.722672</v>
      </c>
      <c r="AZ73" s="0" t="n">
        <v>58.609758</v>
      </c>
    </row>
    <row r="74" customFormat="false" ht="13.5" hidden="false" customHeight="false" outlineLevel="0" collapsed="false">
      <c r="C74" s="0" t="n">
        <v>12.328467</v>
      </c>
      <c r="D74" s="0" t="n">
        <v>61.76013358284</v>
      </c>
      <c r="K74" s="0" t="n">
        <v>12.328467</v>
      </c>
      <c r="L74" s="0" t="n">
        <v>58.5842609945599</v>
      </c>
      <c r="S74" s="0" t="n">
        <v>12.328467</v>
      </c>
      <c r="T74" s="0" t="n">
        <v>61.828168</v>
      </c>
      <c r="AA74" s="0" t="n">
        <v>12.328467</v>
      </c>
      <c r="AB74" s="0" t="n">
        <v>60.8110434591026</v>
      </c>
      <c r="AI74" s="0" t="n">
        <v>12.328467</v>
      </c>
      <c r="AJ74" s="0" t="n">
        <v>70.485001792</v>
      </c>
      <c r="AQ74" s="0" t="n">
        <v>12.328467</v>
      </c>
      <c r="AR74" s="0" t="n">
        <v>67.3472959446</v>
      </c>
      <c r="AY74" s="0" t="n">
        <v>12.328467</v>
      </c>
      <c r="AZ74" s="0" t="n">
        <v>64.889529</v>
      </c>
    </row>
    <row r="75" customFormat="false" ht="13.5" hidden="false" customHeight="false" outlineLevel="0" collapsed="false">
      <c r="C75" s="0" t="n">
        <v>14.174742</v>
      </c>
      <c r="D75" s="0" t="n">
        <v>62.56508987484</v>
      </c>
      <c r="K75" s="0" t="n">
        <v>14.174742</v>
      </c>
      <c r="L75" s="0" t="n">
        <v>57.729360908468</v>
      </c>
      <c r="S75" s="0" t="n">
        <v>14.174742</v>
      </c>
      <c r="T75" s="0" t="n">
        <v>62.450132</v>
      </c>
      <c r="AA75" s="0" t="n">
        <v>14.174742</v>
      </c>
      <c r="AB75" s="0" t="n">
        <v>60.9511593975863</v>
      </c>
      <c r="AI75" s="0" t="n">
        <v>14.174742</v>
      </c>
      <c r="AJ75" s="0" t="n">
        <v>70.4441395904</v>
      </c>
      <c r="AQ75" s="0" t="n">
        <v>14.174742</v>
      </c>
      <c r="AR75" s="0" t="n">
        <v>67.2218530211</v>
      </c>
      <c r="AY75" s="0" t="n">
        <v>14.174742</v>
      </c>
      <c r="AZ75" s="0" t="n">
        <v>68.705816</v>
      </c>
    </row>
    <row r="76" customFormat="false" ht="13.5" hidden="false" customHeight="false" outlineLevel="0" collapsed="false">
      <c r="C76" s="0" t="n">
        <v>16.297508</v>
      </c>
      <c r="D76" s="0" t="n">
        <v>62.6562941811408</v>
      </c>
      <c r="K76" s="0" t="n">
        <v>16.297508</v>
      </c>
      <c r="L76" s="0" t="n">
        <v>56.5808936559407</v>
      </c>
      <c r="S76" s="0" t="n">
        <v>16.297508</v>
      </c>
      <c r="T76" s="0" t="n">
        <v>61.726795</v>
      </c>
      <c r="AA76" s="0" t="n">
        <v>16.297508</v>
      </c>
      <c r="AB76" s="0" t="n">
        <v>59.5997851272606</v>
      </c>
      <c r="AI76" s="0" t="n">
        <v>16.297508</v>
      </c>
      <c r="AJ76" s="0" t="n">
        <v>68.7665767552</v>
      </c>
      <c r="AQ76" s="0" t="n">
        <v>16.297508</v>
      </c>
      <c r="AR76" s="0" t="n">
        <v>66.3068520642</v>
      </c>
      <c r="AY76" s="0" t="n">
        <v>16.297508</v>
      </c>
      <c r="AZ76" s="0" t="n">
        <v>70.05683</v>
      </c>
    </row>
    <row r="77" customFormat="false" ht="13.5" hidden="false" customHeight="false" outlineLevel="0" collapsed="false">
      <c r="C77" s="0" t="n">
        <v>18.738174</v>
      </c>
      <c r="D77" s="0" t="n">
        <v>62.1496251006624</v>
      </c>
      <c r="K77" s="0" t="n">
        <v>18.738174</v>
      </c>
      <c r="L77" s="0" t="n">
        <v>55.3277608879874</v>
      </c>
      <c r="S77" s="0" t="n">
        <v>18.738174</v>
      </c>
      <c r="T77" s="0" t="n">
        <v>60.107211</v>
      </c>
      <c r="AA77" s="0" t="n">
        <v>18.738174</v>
      </c>
      <c r="AB77" s="0" t="n">
        <v>57.4478348561603</v>
      </c>
      <c r="AI77" s="0" t="n">
        <v>18.738174</v>
      </c>
      <c r="AJ77" s="0" t="n">
        <v>65.8891731968</v>
      </c>
      <c r="AQ77" s="0" t="n">
        <v>18.738174</v>
      </c>
      <c r="AR77" s="0" t="n">
        <v>65.3263427531</v>
      </c>
      <c r="AY77" s="0" t="n">
        <v>18.738174</v>
      </c>
      <c r="AZ77" s="0" t="n">
        <v>69.19251</v>
      </c>
    </row>
    <row r="78" customFormat="false" ht="13.5" hidden="false" customHeight="false" outlineLevel="0" collapsed="false">
      <c r="C78" s="0" t="n">
        <v>21.544347</v>
      </c>
      <c r="D78" s="0" t="n">
        <v>61.3034410036608</v>
      </c>
      <c r="K78" s="0" t="n">
        <v>21.544347</v>
      </c>
      <c r="L78" s="0" t="n">
        <v>54.1882158632854</v>
      </c>
      <c r="S78" s="0" t="n">
        <v>21.544347</v>
      </c>
      <c r="T78" s="0" t="n">
        <v>58.240104</v>
      </c>
      <c r="AA78" s="0" t="n">
        <v>21.544347</v>
      </c>
      <c r="AB78" s="0" t="n">
        <v>55.2665983979622</v>
      </c>
      <c r="AI78" s="0" t="n">
        <v>21.544347</v>
      </c>
      <c r="AJ78" s="0" t="n">
        <v>62.369176928</v>
      </c>
      <c r="AQ78" s="0" t="n">
        <v>21.544347</v>
      </c>
      <c r="AR78" s="0" t="n">
        <v>63.09365227</v>
      </c>
      <c r="AY78" s="0" t="n">
        <v>21.544347</v>
      </c>
      <c r="AZ78" s="0" t="n">
        <v>66.563247</v>
      </c>
    </row>
    <row r="79" customFormat="false" ht="13.5" hidden="false" customHeight="false" outlineLevel="0" collapsed="false">
      <c r="C79" s="0" t="n">
        <v>24.770764</v>
      </c>
      <c r="D79" s="0" t="n">
        <v>60.5476868500224</v>
      </c>
      <c r="K79" s="0" t="n">
        <v>24.770764</v>
      </c>
      <c r="L79" s="0" t="n">
        <v>53.4684123072358</v>
      </c>
      <c r="S79" s="0" t="n">
        <v>24.770764</v>
      </c>
      <c r="T79" s="0" t="n">
        <v>56.892037</v>
      </c>
      <c r="AA79" s="0" t="n">
        <v>24.770764</v>
      </c>
      <c r="AB79" s="0" t="n">
        <v>53.8330589887901</v>
      </c>
      <c r="AI79" s="0" t="n">
        <v>24.770764</v>
      </c>
      <c r="AJ79" s="0" t="n">
        <v>58.8315092416</v>
      </c>
      <c r="AQ79" s="0" t="n">
        <v>24.770764</v>
      </c>
      <c r="AR79" s="0" t="n">
        <v>58.93130818</v>
      </c>
      <c r="AY79" s="0" t="n">
        <v>24.770764</v>
      </c>
      <c r="AZ79" s="0" t="n">
        <v>62.756584</v>
      </c>
    </row>
    <row r="80" customFormat="false" ht="13.5" hidden="false" customHeight="false" outlineLevel="0" collapsed="false">
      <c r="C80" s="0" t="n">
        <v>28.480359</v>
      </c>
      <c r="D80" s="0" t="n">
        <v>60.47912463516</v>
      </c>
      <c r="K80" s="0" t="n">
        <v>28.480359</v>
      </c>
      <c r="L80" s="0" t="n">
        <v>53.6033957876077</v>
      </c>
      <c r="S80" s="0" t="n">
        <v>28.480359</v>
      </c>
      <c r="T80" s="0" t="n">
        <v>56.860463</v>
      </c>
      <c r="AA80" s="0" t="n">
        <v>28.480359</v>
      </c>
      <c r="AB80" s="0" t="n">
        <v>52.2044203587437</v>
      </c>
      <c r="AI80" s="0" t="n">
        <v>28.480359</v>
      </c>
      <c r="AJ80" s="0" t="n">
        <v>55.9211834112</v>
      </c>
      <c r="AQ80" s="0" t="n">
        <v>28.480359</v>
      </c>
      <c r="AR80" s="0" t="n">
        <v>56.07415116</v>
      </c>
      <c r="AY80" s="0" t="n">
        <v>28.480359</v>
      </c>
      <c r="AZ80" s="0" t="n">
        <v>58.432956</v>
      </c>
    </row>
    <row r="81" customFormat="false" ht="13.5" hidden="false" customHeight="false" outlineLevel="0" collapsed="false">
      <c r="C81" s="0" t="n">
        <v>32.745492</v>
      </c>
      <c r="D81" s="0" t="n">
        <v>61.8193171792224</v>
      </c>
      <c r="K81" s="0" t="n">
        <v>32.745492</v>
      </c>
      <c r="L81" s="0" t="n">
        <v>55.1624224841235</v>
      </c>
      <c r="S81" s="0" t="n">
        <v>32.745492</v>
      </c>
      <c r="T81" s="0" t="n">
        <v>58.892879</v>
      </c>
      <c r="AA81" s="0" t="n">
        <v>32.745492</v>
      </c>
      <c r="AB81" s="0" t="n">
        <v>53.0919476224645</v>
      </c>
      <c r="AI81" s="0" t="n">
        <v>32.745492</v>
      </c>
      <c r="AJ81" s="0" t="n">
        <v>54.2614638144</v>
      </c>
      <c r="AQ81" s="0" t="n">
        <v>32.745492</v>
      </c>
      <c r="AR81" s="0" t="n">
        <v>56.9548303443</v>
      </c>
      <c r="AY81" s="0" t="n">
        <v>32.745492</v>
      </c>
      <c r="AZ81" s="0" t="n">
        <v>54.26844</v>
      </c>
    </row>
    <row r="82" customFormat="false" ht="13.5" hidden="false" customHeight="false" outlineLevel="0" collapsed="false">
      <c r="C82" s="0" t="n">
        <v>37.649358</v>
      </c>
      <c r="D82" s="0" t="n">
        <v>65.340930240936</v>
      </c>
      <c r="K82" s="0" t="n">
        <v>37.649358</v>
      </c>
      <c r="L82" s="0" t="n">
        <v>58.8133735436826</v>
      </c>
      <c r="S82" s="0" t="n">
        <v>37.649358</v>
      </c>
      <c r="T82" s="0" t="n">
        <v>63.620179</v>
      </c>
      <c r="AA82" s="0" t="n">
        <v>37.649358</v>
      </c>
      <c r="AB82" s="0" t="n">
        <v>54.3909682717975</v>
      </c>
      <c r="AI82" s="0" t="n">
        <v>37.649358</v>
      </c>
      <c r="AJ82" s="0" t="n">
        <v>54.4163034944</v>
      </c>
      <c r="AQ82" s="0" t="n">
        <v>37.649358</v>
      </c>
      <c r="AR82" s="0" t="n">
        <v>60.9998235295</v>
      </c>
      <c r="AY82" s="0" t="n">
        <v>37.649358</v>
      </c>
      <c r="AZ82" s="0" t="n">
        <v>50.907884</v>
      </c>
    </row>
    <row r="83" customFormat="false" ht="13.5" hidden="false" customHeight="false" outlineLevel="0" collapsed="false">
      <c r="C83" s="0" t="n">
        <v>43.287613</v>
      </c>
      <c r="D83" s="0" t="n">
        <v>71.7751901281968</v>
      </c>
      <c r="K83" s="0" t="n">
        <v>43.287613</v>
      </c>
      <c r="L83" s="0" t="n">
        <v>65.2527642902526</v>
      </c>
      <c r="S83" s="0" t="n">
        <v>43.287613</v>
      </c>
      <c r="T83" s="0" t="n">
        <v>71.509401</v>
      </c>
      <c r="AA83" s="0" t="n">
        <v>43.287613</v>
      </c>
      <c r="AB83" s="0" t="n">
        <v>56.998755258016</v>
      </c>
      <c r="AI83" s="0" t="n">
        <v>43.287613</v>
      </c>
      <c r="AJ83" s="0" t="n">
        <v>56.855673536</v>
      </c>
      <c r="AQ83" s="0" t="n">
        <v>43.287613</v>
      </c>
      <c r="AR83" s="0" t="n">
        <v>64.8477271161</v>
      </c>
      <c r="AY83" s="0" t="n">
        <v>43.287613</v>
      </c>
      <c r="AZ83" s="0" t="n">
        <v>48.927652</v>
      </c>
    </row>
    <row r="84" customFormat="false" ht="13.5" hidden="false" customHeight="false" outlineLevel="0" collapsed="false">
      <c r="C84" s="0" t="n">
        <v>49.770236</v>
      </c>
      <c r="D84" s="0" t="n">
        <v>81.7166069649216</v>
      </c>
      <c r="K84" s="0" t="n">
        <v>49.770236</v>
      </c>
      <c r="L84" s="0" t="n">
        <v>75.1147185869714</v>
      </c>
      <c r="S84" s="0" t="n">
        <v>49.770236</v>
      </c>
      <c r="T84" s="0" t="n">
        <v>82.837156</v>
      </c>
      <c r="AA84" s="0" t="n">
        <v>49.770236</v>
      </c>
      <c r="AB84" s="0" t="n">
        <v>59.6061011268059</v>
      </c>
      <c r="AI84" s="0" t="n">
        <v>49.770236</v>
      </c>
      <c r="AJ84" s="0" t="n">
        <v>61.9242504832</v>
      </c>
      <c r="AQ84" s="0" t="n">
        <v>49.770236</v>
      </c>
      <c r="AR84" s="0" t="n">
        <v>73.827880908</v>
      </c>
      <c r="AY84" s="0" t="n">
        <v>49.770236</v>
      </c>
      <c r="AZ84" s="0" t="n">
        <v>48.805236</v>
      </c>
    </row>
    <row r="85" customFormat="false" ht="13.5" hidden="false" customHeight="false" outlineLevel="0" collapsed="false">
      <c r="C85" s="0" t="n">
        <v>57.223677</v>
      </c>
      <c r="D85" s="0" t="n">
        <v>95.5390826979792</v>
      </c>
      <c r="K85" s="0" t="n">
        <v>57.223677</v>
      </c>
      <c r="L85" s="0" t="n">
        <v>88.8734058836612</v>
      </c>
      <c r="S85" s="0" t="n">
        <v>57.223677</v>
      </c>
      <c r="T85" s="0" t="n">
        <v>97.679436</v>
      </c>
      <c r="AA85" s="0" t="n">
        <v>57.223677</v>
      </c>
      <c r="AB85" s="0" t="n">
        <v>68.6737621177815</v>
      </c>
      <c r="AI85" s="0" t="n">
        <v>57.223677</v>
      </c>
      <c r="AJ85" s="0" t="n">
        <v>69.8158070016</v>
      </c>
      <c r="AQ85" s="0" t="n">
        <v>57.223677</v>
      </c>
      <c r="AR85" s="0" t="n">
        <v>80.964372023</v>
      </c>
      <c r="AY85" s="0" t="n">
        <v>57.223677</v>
      </c>
      <c r="AZ85" s="0" t="n">
        <v>50.893445</v>
      </c>
    </row>
    <row r="86" customFormat="false" ht="13.5" hidden="false" customHeight="false" outlineLevel="0" collapsed="false">
      <c r="C86" s="0" t="n">
        <v>65.793322</v>
      </c>
      <c r="D86" s="0" t="n">
        <v>113.330842543094</v>
      </c>
      <c r="K86" s="0" t="n">
        <v>65.793322</v>
      </c>
      <c r="L86" s="0" t="n">
        <v>106.749991555026</v>
      </c>
      <c r="S86" s="0" t="n">
        <v>65.793322</v>
      </c>
      <c r="T86" s="0" t="n">
        <v>115.907782</v>
      </c>
      <c r="AA86" s="0" t="n">
        <v>65.793322</v>
      </c>
      <c r="AB86" s="0" t="n">
        <v>82.3495613388951</v>
      </c>
      <c r="AI86" s="0" t="n">
        <v>65.793322</v>
      </c>
      <c r="AJ86" s="0" t="n">
        <v>80.5556992192</v>
      </c>
      <c r="AQ86" s="0" t="n">
        <v>65.793322</v>
      </c>
      <c r="AR86" s="0" t="n">
        <v>90.1836310053</v>
      </c>
      <c r="AY86" s="0" t="n">
        <v>65.793322</v>
      </c>
      <c r="AZ86" s="0" t="n">
        <v>55.39864</v>
      </c>
    </row>
    <row r="87" customFormat="false" ht="13.5" hidden="false" customHeight="false" outlineLevel="0" collapsed="false">
      <c r="C87" s="0" t="n">
        <v>75.646333</v>
      </c>
      <c r="D87" s="0" t="n">
        <v>134.847323225194</v>
      </c>
      <c r="K87" s="0" t="n">
        <v>75.646333</v>
      </c>
      <c r="L87" s="0" t="n">
        <v>128.629708445387</v>
      </c>
      <c r="S87" s="0" t="n">
        <v>75.646333</v>
      </c>
      <c r="T87" s="0" t="n">
        <v>137.178969</v>
      </c>
      <c r="AA87" s="0" t="n">
        <v>75.646333</v>
      </c>
      <c r="AB87" s="0" t="n">
        <v>100.457516997102</v>
      </c>
      <c r="AI87" s="0" t="n">
        <v>75.646333</v>
      </c>
      <c r="AJ87" s="0" t="n">
        <v>93.9915783552</v>
      </c>
      <c r="AQ87" s="0" t="n">
        <v>75.646333</v>
      </c>
      <c r="AR87" s="0" t="n">
        <v>101.22584125</v>
      </c>
      <c r="AY87" s="0" t="n">
        <v>75.646333</v>
      </c>
      <c r="AZ87" s="0" t="n">
        <v>62.363928</v>
      </c>
    </row>
    <row r="88" customFormat="false" ht="13.5" hidden="false" customHeight="false" outlineLevel="0" collapsed="false">
      <c r="C88" s="0" t="n">
        <v>86.9749</v>
      </c>
      <c r="D88" s="0" t="n">
        <v>159.475522191451</v>
      </c>
      <c r="K88" s="0" t="n">
        <v>86.9749</v>
      </c>
      <c r="L88" s="0" t="n">
        <v>153.990737755909</v>
      </c>
      <c r="S88" s="0" t="n">
        <v>86.9749</v>
      </c>
      <c r="T88" s="0" t="n">
        <v>160.908148</v>
      </c>
      <c r="AA88" s="0" t="n">
        <v>86.9749</v>
      </c>
      <c r="AB88" s="0" t="n">
        <v>122.464441433648</v>
      </c>
      <c r="AI88" s="0" t="n">
        <v>86.9749</v>
      </c>
      <c r="AJ88" s="0" t="n">
        <v>109.7892579776</v>
      </c>
      <c r="AQ88" s="0" t="n">
        <v>86.9749</v>
      </c>
      <c r="AR88" s="0" t="n">
        <v>113.7069549649</v>
      </c>
      <c r="AY88" s="0" t="n">
        <v>86.9749</v>
      </c>
      <c r="AZ88" s="0" t="n">
        <v>71.658654</v>
      </c>
    </row>
    <row r="89" customFormat="false" ht="13.5" hidden="false" customHeight="false" outlineLevel="0" collapsed="false">
      <c r="C89" s="0" t="n">
        <v>100</v>
      </c>
      <c r="D89" s="0" t="n">
        <v>186.204167586158</v>
      </c>
      <c r="K89" s="0" t="n">
        <v>100</v>
      </c>
      <c r="L89" s="0" t="n">
        <v>181.847410281393</v>
      </c>
      <c r="S89" s="0" t="n">
        <v>100</v>
      </c>
      <c r="T89" s="0" t="n">
        <v>186.224154</v>
      </c>
      <c r="AA89" s="0" t="n">
        <v>100</v>
      </c>
      <c r="AB89" s="0" t="n">
        <v>147.464067914414</v>
      </c>
      <c r="AI89" s="0" t="n">
        <v>100</v>
      </c>
      <c r="AJ89" s="0" t="n">
        <v>127.4287400192</v>
      </c>
      <c r="AQ89" s="0" t="n">
        <v>100</v>
      </c>
      <c r="AR89" s="0" t="n">
        <v>127.1350536254</v>
      </c>
      <c r="AY89" s="0" t="n">
        <v>100</v>
      </c>
      <c r="AZ89" s="0" t="n">
        <v>82.974753</v>
      </c>
    </row>
    <row r="90" customFormat="false" ht="13.5" hidden="false" customHeight="false" outlineLevel="0" collapsed="false">
      <c r="C90" s="0" t="n">
        <v>114.9757</v>
      </c>
      <c r="D90" s="0" t="n">
        <v>213.601855537526</v>
      </c>
      <c r="K90" s="0" t="n">
        <v>114.9757</v>
      </c>
      <c r="L90" s="0" t="n">
        <v>210.716315423546</v>
      </c>
      <c r="S90" s="0" t="n">
        <v>114.9757</v>
      </c>
      <c r="T90" s="0" t="n">
        <v>211.917721</v>
      </c>
      <c r="AA90" s="0" t="n">
        <v>114.9757</v>
      </c>
      <c r="AB90" s="0" t="n">
        <v>174.179455722445</v>
      </c>
      <c r="AI90" s="0" t="n">
        <v>114.9757</v>
      </c>
      <c r="AJ90" s="0" t="n">
        <v>146.1966355712</v>
      </c>
      <c r="AQ90" s="0" t="n">
        <v>114.9757</v>
      </c>
      <c r="AR90" s="0" t="n">
        <v>140.9111363087</v>
      </c>
      <c r="AY90" s="0" t="n">
        <v>114.9757</v>
      </c>
      <c r="AZ90" s="0" t="n">
        <v>95.829294</v>
      </c>
    </row>
    <row r="91" customFormat="false" ht="13.5" hidden="false" customHeight="false" outlineLevel="0" collapsed="false">
      <c r="C91" s="0" t="n">
        <v>132.194115</v>
      </c>
      <c r="D91" s="0" t="n">
        <v>239.816287831478</v>
      </c>
      <c r="K91" s="0" t="n">
        <v>132.194115</v>
      </c>
      <c r="L91" s="0" t="n">
        <v>238.621939543287</v>
      </c>
      <c r="S91" s="0" t="n">
        <v>132.194115</v>
      </c>
      <c r="T91" s="0" t="n">
        <v>236.40432</v>
      </c>
      <c r="AA91" s="0" t="n">
        <v>132.194115</v>
      </c>
      <c r="AB91" s="0" t="n">
        <v>200.989337901452</v>
      </c>
      <c r="AI91" s="0" t="n">
        <v>132.194115</v>
      </c>
      <c r="AJ91" s="0" t="n">
        <v>165.1759078848</v>
      </c>
      <c r="AQ91" s="0" t="n">
        <v>132.194115</v>
      </c>
      <c r="AR91" s="0" t="n">
        <v>154.3197988012</v>
      </c>
      <c r="AY91" s="0" t="n">
        <v>132.194115</v>
      </c>
      <c r="AZ91" s="0" t="n">
        <v>109.571691</v>
      </c>
    </row>
    <row r="92" customFormat="false" ht="13.5" hidden="false" customHeight="false" outlineLevel="0" collapsed="false">
      <c r="C92" s="0" t="n">
        <v>151.991108</v>
      </c>
      <c r="D92" s="0" t="n">
        <v>262.615541845205</v>
      </c>
      <c r="K92" s="0" t="n">
        <v>151.991108</v>
      </c>
      <c r="L92" s="0" t="n">
        <v>263.1622336825</v>
      </c>
      <c r="S92" s="0" t="n">
        <v>151.991108</v>
      </c>
      <c r="T92" s="0" t="n">
        <v>257.728592</v>
      </c>
      <c r="AA92" s="0" t="n">
        <v>151.991108</v>
      </c>
      <c r="AB92" s="0" t="n">
        <v>225.983196771839</v>
      </c>
      <c r="AI92" s="0" t="n">
        <v>151.991108</v>
      </c>
      <c r="AJ92" s="0" t="n">
        <v>183.2407006656</v>
      </c>
      <c r="AQ92" s="0" t="n">
        <v>151.991108</v>
      </c>
      <c r="AR92" s="0" t="n">
        <v>166.5207595099</v>
      </c>
      <c r="AY92" s="0" t="n">
        <v>151.991108</v>
      </c>
      <c r="AZ92" s="0" t="n">
        <v>123.394832</v>
      </c>
    </row>
    <row r="93" customFormat="false" ht="13.5" hidden="false" customHeight="false" outlineLevel="0" collapsed="false">
      <c r="C93" s="0" t="n">
        <v>174.75284</v>
      </c>
      <c r="D93" s="0" t="n">
        <v>279.491968587888</v>
      </c>
      <c r="K93" s="0" t="n">
        <v>174.75284</v>
      </c>
      <c r="L93" s="0" t="n">
        <v>281.649484323399</v>
      </c>
      <c r="S93" s="0" t="n">
        <v>174.75284</v>
      </c>
      <c r="T93" s="0" t="n">
        <v>273.634282</v>
      </c>
      <c r="AA93" s="0" t="n">
        <v>174.75284</v>
      </c>
      <c r="AB93" s="0" t="n">
        <v>247.048994166935</v>
      </c>
      <c r="AI93" s="0" t="n">
        <v>174.75284</v>
      </c>
      <c r="AJ93" s="0" t="n">
        <v>199.0697833024</v>
      </c>
      <c r="AQ93" s="0" t="n">
        <v>174.75284</v>
      </c>
      <c r="AR93" s="0" t="n">
        <v>176.5542104572</v>
      </c>
      <c r="AY93" s="0" t="n">
        <v>174.75284</v>
      </c>
      <c r="AZ93" s="0" t="n">
        <v>136.351854</v>
      </c>
    </row>
    <row r="94" customFormat="false" ht="13.5" hidden="false" customHeight="false" outlineLevel="0" collapsed="false">
      <c r="C94" s="0" t="n">
        <v>200.9233</v>
      </c>
      <c r="D94" s="0" t="n">
        <v>287.839497739954</v>
      </c>
      <c r="K94" s="0" t="n">
        <v>200.9233</v>
      </c>
      <c r="L94" s="0" t="n">
        <v>291.327785082649</v>
      </c>
      <c r="S94" s="0" t="n">
        <v>200.9233</v>
      </c>
      <c r="T94" s="0" t="n">
        <v>281.712129</v>
      </c>
      <c r="AA94" s="0" t="n">
        <v>200.9233</v>
      </c>
      <c r="AB94" s="0" t="n">
        <v>261.996066748586</v>
      </c>
      <c r="AI94" s="0" t="n">
        <v>200.9233</v>
      </c>
      <c r="AJ94" s="0" t="n">
        <v>211.1936388096</v>
      </c>
      <c r="AQ94" s="0" t="n">
        <v>200.9233</v>
      </c>
      <c r="AR94" s="0" t="n">
        <v>183.3714201726</v>
      </c>
      <c r="AY94" s="0" t="n">
        <v>200.9233</v>
      </c>
      <c r="AZ94" s="0" t="n">
        <v>147.383551</v>
      </c>
    </row>
    <row r="95" customFormat="false" ht="13.5" hidden="false" customHeight="false" outlineLevel="0" collapsed="false">
      <c r="C95" s="0" t="n">
        <v>231.01297</v>
      </c>
      <c r="D95" s="0" t="n">
        <v>285.198649296322</v>
      </c>
      <c r="K95" s="0" t="n">
        <v>231.01297</v>
      </c>
      <c r="L95" s="0" t="n">
        <v>289.649998620466</v>
      </c>
      <c r="S95" s="0" t="n">
        <v>231.01297</v>
      </c>
      <c r="T95" s="0" t="n">
        <v>279.621173</v>
      </c>
      <c r="AA95" s="0" t="n">
        <v>231.01297</v>
      </c>
      <c r="AB95" s="0" t="n">
        <v>268.712407428847</v>
      </c>
      <c r="AI95" s="0" t="n">
        <v>231.01297</v>
      </c>
      <c r="AJ95" s="0" t="n">
        <v>218.0855479424</v>
      </c>
      <c r="AQ95" s="0" t="n">
        <v>231.01297</v>
      </c>
      <c r="AR95" s="0" t="n">
        <v>185.8975645333</v>
      </c>
      <c r="AY95" s="0" t="n">
        <v>231.01297</v>
      </c>
      <c r="AZ95" s="0" t="n">
        <v>155.363435</v>
      </c>
    </row>
    <row r="96" customFormat="false" ht="13.5" hidden="false" customHeight="false" outlineLevel="0" collapsed="false">
      <c r="C96" s="0" t="n">
        <v>265.608778</v>
      </c>
      <c r="D96" s="0" t="n">
        <v>269.545504349218</v>
      </c>
      <c r="K96" s="0" t="n">
        <v>265.608778</v>
      </c>
      <c r="L96" s="0" t="n">
        <v>274.580935203056</v>
      </c>
      <c r="S96" s="0" t="n">
        <v>265.608778</v>
      </c>
      <c r="T96" s="0" t="n">
        <v>265.361251</v>
      </c>
      <c r="AA96" s="0" t="n">
        <v>265.608778</v>
      </c>
      <c r="AB96" s="0" t="n">
        <v>265.349204841142</v>
      </c>
      <c r="AI96" s="0" t="n">
        <v>265.608778</v>
      </c>
      <c r="AJ96" s="0" t="n">
        <v>218.2969317376</v>
      </c>
      <c r="AQ96" s="0" t="n">
        <v>265.608778</v>
      </c>
      <c r="AR96" s="0" t="n">
        <v>183.1275597745</v>
      </c>
      <c r="AY96" s="0" t="n">
        <v>265.608778</v>
      </c>
      <c r="AZ96" s="0" t="n">
        <v>159.166337</v>
      </c>
    </row>
    <row r="97" customFormat="false" ht="13.5" hidden="false" customHeight="false" outlineLevel="0" collapsed="false">
      <c r="C97" s="0" t="n">
        <v>305.385551</v>
      </c>
      <c r="D97" s="0" t="n">
        <v>239.586277965552</v>
      </c>
      <c r="K97" s="0" t="n">
        <v>305.385551</v>
      </c>
      <c r="L97" s="0" t="n">
        <v>244.884590174533</v>
      </c>
      <c r="S97" s="0" t="n">
        <v>305.385551</v>
      </c>
      <c r="T97" s="0" t="n">
        <v>237.56057</v>
      </c>
      <c r="AA97" s="0" t="n">
        <v>305.385551</v>
      </c>
      <c r="AB97" s="0" t="n">
        <v>250.517521561025</v>
      </c>
      <c r="AI97" s="0" t="n">
        <v>305.385551</v>
      </c>
      <c r="AJ97" s="0" t="n">
        <v>210.624784352</v>
      </c>
      <c r="AQ97" s="0" t="n">
        <v>305.385551</v>
      </c>
      <c r="AR97" s="0" t="n">
        <v>174.2483540923</v>
      </c>
      <c r="AY97" s="0" t="n">
        <v>305.385551</v>
      </c>
      <c r="AZ97" s="0" t="n">
        <v>157.761579</v>
      </c>
    </row>
    <row r="98" customFormat="false" ht="13.5" hidden="false" customHeight="false" outlineLevel="0" collapsed="false">
      <c r="C98" s="0" t="n">
        <v>351.119173</v>
      </c>
      <c r="D98" s="0" t="n">
        <v>195.010809703114</v>
      </c>
      <c r="K98" s="0" t="n">
        <v>351.119173</v>
      </c>
      <c r="L98" s="0" t="n">
        <v>200.352670604383</v>
      </c>
      <c r="S98" s="0" t="n">
        <v>351.119173</v>
      </c>
      <c r="T98" s="0" t="n">
        <v>195.734717</v>
      </c>
      <c r="AA98" s="0" t="n">
        <v>351.119173</v>
      </c>
      <c r="AB98" s="0" t="n">
        <v>223.474880763221</v>
      </c>
      <c r="AI98" s="0" t="n">
        <v>351.119173</v>
      </c>
      <c r="AJ98" s="0" t="n">
        <v>194.2880144576</v>
      </c>
      <c r="AQ98" s="0" t="n">
        <v>351.119173</v>
      </c>
      <c r="AR98" s="0" t="n">
        <v>158.7731249076</v>
      </c>
      <c r="AY98" s="0" t="n">
        <v>351.119173</v>
      </c>
      <c r="AZ98" s="0" t="n">
        <v>150.324437</v>
      </c>
    </row>
    <row r="99" customFormat="false" ht="13.5" hidden="false" customHeight="false" outlineLevel="0" collapsed="false">
      <c r="C99" s="0" t="n">
        <v>403.701726</v>
      </c>
      <c r="D99" s="0" t="n">
        <v>136.657398597955</v>
      </c>
      <c r="K99" s="0" t="n">
        <v>403.701726</v>
      </c>
      <c r="L99" s="0" t="n">
        <v>141.936718828581</v>
      </c>
      <c r="S99" s="0" t="n">
        <v>403.701726</v>
      </c>
      <c r="T99" s="0" t="n">
        <v>140.471742</v>
      </c>
      <c r="AA99" s="0" t="n">
        <v>403.701726</v>
      </c>
      <c r="AB99" s="0" t="n">
        <v>184.275614079373</v>
      </c>
      <c r="AI99" s="0" t="n">
        <v>403.701726</v>
      </c>
      <c r="AJ99" s="0" t="n">
        <v>169.0830053632</v>
      </c>
      <c r="AQ99" s="0" t="n">
        <v>403.701726</v>
      </c>
      <c r="AR99" s="0" t="n">
        <v>136.6648023672</v>
      </c>
      <c r="AY99" s="0" t="n">
        <v>403.701726</v>
      </c>
      <c r="AZ99" s="0" t="n">
        <v>136.352295</v>
      </c>
    </row>
    <row r="100" customFormat="false" ht="13.5" hidden="false" customHeight="false" outlineLevel="0" collapsed="false">
      <c r="C100" s="0" t="n">
        <v>464.158883</v>
      </c>
      <c r="D100" s="0" t="n">
        <v>66.5481921524784</v>
      </c>
      <c r="K100" s="0" t="n">
        <v>464.158883</v>
      </c>
      <c r="L100" s="0" t="n">
        <v>71.7546758525635</v>
      </c>
      <c r="S100" s="0" t="n">
        <v>464.158883</v>
      </c>
      <c r="T100" s="0" t="n">
        <v>73.501888</v>
      </c>
      <c r="AA100" s="0" t="n">
        <v>464.158883</v>
      </c>
      <c r="AB100" s="0" t="n">
        <v>133.858520653956</v>
      </c>
      <c r="AI100" s="0" t="n">
        <v>464.158883</v>
      </c>
      <c r="AJ100" s="0" t="n">
        <v>135.487538464</v>
      </c>
      <c r="AQ100" s="0" t="n">
        <v>464.158883</v>
      </c>
      <c r="AR100" s="0" t="n">
        <v>108.4205955045</v>
      </c>
      <c r="AY100" s="0" t="n">
        <v>464.158883</v>
      </c>
      <c r="AZ100" s="0" t="n">
        <v>115.767118</v>
      </c>
    </row>
    <row r="101" customFormat="false" ht="13.5" hidden="false" customHeight="false" outlineLevel="0" collapsed="false">
      <c r="C101" s="0" t="n">
        <v>533.669923</v>
      </c>
      <c r="D101" s="0" t="n">
        <v>0</v>
      </c>
      <c r="K101" s="0" t="n">
        <v>533.669923</v>
      </c>
      <c r="L101" s="0" t="n">
        <v>0</v>
      </c>
      <c r="S101" s="0" t="n">
        <v>533.669923</v>
      </c>
      <c r="T101" s="0" t="n">
        <v>0</v>
      </c>
      <c r="AA101" s="0" t="n">
        <v>533.669923</v>
      </c>
      <c r="AB101" s="0" t="n">
        <v>74.0481624254502</v>
      </c>
      <c r="AI101" s="0" t="n">
        <v>533.669923</v>
      </c>
      <c r="AJ101" s="0" t="n">
        <v>94.6867321536</v>
      </c>
      <c r="AQ101" s="0" t="n">
        <v>533.669923</v>
      </c>
      <c r="AR101" s="0" t="n">
        <v>75.089810407</v>
      </c>
      <c r="AY101" s="0" t="n">
        <v>533.669923</v>
      </c>
      <c r="AZ101" s="0" t="n">
        <v>88.984507</v>
      </c>
    </row>
    <row r="102" customFormat="false" ht="13.5" hidden="false" customHeight="false" outlineLevel="0" collapsed="false">
      <c r="C102" s="0" t="n">
        <v>613.590727</v>
      </c>
      <c r="D102" s="0" t="n">
        <v>0</v>
      </c>
      <c r="K102" s="0" t="n">
        <v>613.590727</v>
      </c>
      <c r="L102" s="0" t="n">
        <v>0</v>
      </c>
      <c r="S102" s="0" t="n">
        <v>613.590727</v>
      </c>
      <c r="T102" s="0" t="n">
        <v>0</v>
      </c>
      <c r="AA102" s="0" t="n">
        <v>613.590727</v>
      </c>
      <c r="AB102" s="0" t="n">
        <v>7.45338506190197</v>
      </c>
      <c r="AI102" s="0" t="n">
        <v>613.590727</v>
      </c>
      <c r="AJ102" s="0" t="n">
        <v>48.5051796416</v>
      </c>
      <c r="AQ102" s="0" t="n">
        <v>613.590727</v>
      </c>
      <c r="AR102" s="0" t="n">
        <v>38.2077128077</v>
      </c>
      <c r="AY102" s="0" t="n">
        <v>613.590727</v>
      </c>
      <c r="AZ102" s="0" t="n">
        <v>56.931635</v>
      </c>
    </row>
    <row r="103" customFormat="false" ht="13.5" hidden="false" customHeight="false" outlineLevel="0" collapsed="false">
      <c r="C103" s="0" t="n">
        <v>705.480231</v>
      </c>
      <c r="D103" s="0" t="n">
        <v>0</v>
      </c>
      <c r="K103" s="0" t="n">
        <v>705.480231</v>
      </c>
      <c r="L103" s="0" t="n">
        <v>0</v>
      </c>
      <c r="S103" s="0" t="n">
        <v>705.480231</v>
      </c>
      <c r="T103" s="0" t="n">
        <v>0</v>
      </c>
      <c r="AA103" s="0" t="n">
        <v>705.480231</v>
      </c>
      <c r="AB103" s="0" t="n">
        <v>0</v>
      </c>
      <c r="AI103" s="0" t="n">
        <v>705.480231</v>
      </c>
      <c r="AJ103" s="0" t="n">
        <v>0</v>
      </c>
      <c r="AQ103" s="0" t="n">
        <v>705.480231</v>
      </c>
      <c r="AR103" s="0" t="n">
        <v>0</v>
      </c>
      <c r="AY103" s="0" t="n">
        <v>705.480231</v>
      </c>
      <c r="AZ103" s="0" t="n">
        <v>21.001946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0</v>
      </c>
      <c r="AQ104" s="0" t="n">
        <v>811.130831</v>
      </c>
      <c r="AR104" s="0" t="n">
        <v>0</v>
      </c>
      <c r="AY104" s="0" t="n">
        <v>811.130831</v>
      </c>
      <c r="AZ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47"/>
  <sheetViews>
    <sheetView showFormulas="false" showGridLines="true" showRowColHeaders="true" showZeros="true" rightToLeft="false" tabSelected="false" showOutlineSymbols="true" defaultGridColor="true" view="normal" topLeftCell="AR97" colorId="64" zoomScale="100" zoomScaleNormal="100" zoomScalePageLayoutView="100" workbookViewId="0">
      <selection pane="topLeft" activeCell="A123" activeCellId="0" sqref="A123:IV125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2.75"/>
    <col collapsed="false" customWidth="true" hidden="false" outlineLevel="0" max="3" min="3" style="0" width="28.25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2.75"/>
    <col collapsed="false" customWidth="true" hidden="false" outlineLevel="0" max="11" min="11" style="0" width="28.25"/>
    <col collapsed="false" customWidth="true" hidden="false" outlineLevel="0" max="12" min="12" style="0" width="11.62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2.75"/>
    <col collapsed="false" customWidth="true" hidden="false" outlineLevel="0" max="19" min="19" style="0" width="28.25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6" min="22" style="0" width="12.75"/>
    <col collapsed="false" customWidth="true" hidden="false" outlineLevel="0" max="27" min="27" style="0" width="28.25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2.75"/>
    <col collapsed="false" customWidth="true" hidden="false" outlineLevel="0" max="35" min="35" style="0" width="28.25"/>
    <col collapsed="false" customWidth="true" hidden="false" outlineLevel="0" max="36" min="36" style="0" width="11.62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28.25"/>
    <col collapsed="false" customWidth="true" hidden="false" outlineLevel="0" max="44" min="44" style="0" width="11.62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28.25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69</v>
      </c>
      <c r="J1" s="0" t="s">
        <v>70</v>
      </c>
      <c r="R1" s="0" t="s">
        <v>71</v>
      </c>
      <c r="Z1" s="0" t="s">
        <v>72</v>
      </c>
      <c r="AH1" s="0" t="s">
        <v>73</v>
      </c>
      <c r="AP1" s="0" t="s">
        <v>74</v>
      </c>
      <c r="AX1" s="0" t="s">
        <v>75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5199</v>
      </c>
      <c r="D3" s="0" t="n">
        <v>0.497702</v>
      </c>
      <c r="E3" s="0" t="n">
        <v>2.009233</v>
      </c>
      <c r="F3" s="0" t="n">
        <v>1702.66813330476</v>
      </c>
      <c r="G3" s="0" t="n">
        <f aca="false">F3/F7</f>
        <v>0.474394747255905</v>
      </c>
      <c r="J3" s="0" t="n">
        <v>1</v>
      </c>
      <c r="K3" s="0" t="n">
        <v>0.013219</v>
      </c>
      <c r="L3" s="0" t="n">
        <v>0.497702</v>
      </c>
      <c r="M3" s="0" t="n">
        <v>2.656088</v>
      </c>
      <c r="N3" s="0" t="n">
        <v>1854.52545</v>
      </c>
      <c r="O3" s="0" t="n">
        <f aca="false">N3/N7</f>
        <v>0.514053897663769</v>
      </c>
      <c r="R3" s="0" t="n">
        <v>1</v>
      </c>
      <c r="S3" s="0" t="n">
        <v>0.013219</v>
      </c>
      <c r="T3" s="0" t="n">
        <v>0.497702</v>
      </c>
      <c r="U3" s="0" t="n">
        <v>2.656088</v>
      </c>
      <c r="V3" s="0" t="n">
        <v>1907.0877905</v>
      </c>
      <c r="W3" s="0" t="n">
        <f aca="false">V3/V8</f>
        <v>0.519436213906852</v>
      </c>
      <c r="Z3" s="0" t="n">
        <v>1</v>
      </c>
      <c r="AA3" s="0" t="n">
        <v>0.013219</v>
      </c>
      <c r="AB3" s="0" t="n">
        <v>0.497702</v>
      </c>
      <c r="AC3" s="0" t="n">
        <v>3.053856</v>
      </c>
      <c r="AD3" s="0" t="n">
        <v>1974.01033699714</v>
      </c>
      <c r="AE3" s="0" t="n">
        <f aca="false">AD3/AD7</f>
        <v>0.548248457403965</v>
      </c>
      <c r="AH3" s="0" t="n">
        <v>1</v>
      </c>
      <c r="AI3" s="0" t="n">
        <v>0.013219</v>
      </c>
      <c r="AJ3" s="0" t="n">
        <v>0.432876</v>
      </c>
      <c r="AK3" s="0" t="n">
        <v>2.656088</v>
      </c>
      <c r="AL3" s="0" t="n">
        <v>2098.048381</v>
      </c>
      <c r="AM3" s="0" t="n">
        <v>0.582179344028124</v>
      </c>
      <c r="AP3" s="0" t="n">
        <v>1</v>
      </c>
      <c r="AQ3" s="0" t="n">
        <v>0.013219</v>
      </c>
      <c r="AR3" s="0" t="n">
        <v>0.497702</v>
      </c>
      <c r="AS3" s="0" t="n">
        <v>2.31013</v>
      </c>
      <c r="AT3" s="0" t="n">
        <v>2308.031641</v>
      </c>
      <c r="AU3" s="0" t="n">
        <v>0.635072393421888</v>
      </c>
      <c r="AX3" s="0" t="n">
        <v>1</v>
      </c>
      <c r="AY3" s="0" t="n">
        <v>0.013219</v>
      </c>
      <c r="AZ3" s="0" t="n">
        <v>0.497702</v>
      </c>
      <c r="BA3" s="0" t="n">
        <v>2.31013</v>
      </c>
      <c r="BB3" s="0" t="n">
        <v>2618.3913426</v>
      </c>
      <c r="BC3" s="0" t="n">
        <f aca="false">BB3/BB8</f>
        <v>0.715285248794303</v>
      </c>
    </row>
    <row r="4" customFormat="false" ht="13.5" hidden="false" customHeight="false" outlineLevel="0" collapsed="false">
      <c r="B4" s="0" t="n">
        <v>2</v>
      </c>
      <c r="C4" s="0" t="n">
        <v>9.326033</v>
      </c>
      <c r="D4" s="0" t="n">
        <v>21.544347</v>
      </c>
      <c r="E4" s="0" t="n">
        <v>57.223677</v>
      </c>
      <c r="F4" s="0" t="n">
        <v>339.295605</v>
      </c>
      <c r="G4" s="0" t="n">
        <f aca="false">F4/F7</f>
        <v>0.0945340137814185</v>
      </c>
      <c r="J4" s="0" t="n">
        <v>2</v>
      </c>
      <c r="K4" s="0" t="n">
        <v>9.326033</v>
      </c>
      <c r="L4" s="0" t="n">
        <v>28.480359</v>
      </c>
      <c r="M4" s="0" t="n">
        <v>65.793322</v>
      </c>
      <c r="N4" s="0" t="n">
        <v>374.104805</v>
      </c>
      <c r="O4" s="0" t="n">
        <f aca="false">N4/N7</f>
        <v>0.103697705062497</v>
      </c>
      <c r="R4" s="0" t="n">
        <v>2</v>
      </c>
      <c r="S4" s="0" t="n">
        <v>12.328467</v>
      </c>
      <c r="T4" s="0" t="n">
        <v>32.745492</v>
      </c>
      <c r="U4" s="0" t="n">
        <v>57.223677</v>
      </c>
      <c r="V4" s="0" t="n">
        <v>330.1892369178</v>
      </c>
      <c r="W4" s="0" t="n">
        <f aca="false">V4/V8</f>
        <v>0.0899341120800777</v>
      </c>
      <c r="Z4" s="0" t="n">
        <v>2</v>
      </c>
      <c r="AA4" s="0" t="n">
        <v>8.111308</v>
      </c>
      <c r="AB4" s="0" t="n">
        <v>24.770764</v>
      </c>
      <c r="AC4" s="0" t="n">
        <v>49.770236</v>
      </c>
      <c r="AD4" s="0" t="n">
        <v>335.807833</v>
      </c>
      <c r="AE4" s="0" t="n">
        <f aca="false">AD4/AD7</f>
        <v>0.0932650265177841</v>
      </c>
      <c r="AH4" s="0" t="n">
        <v>2</v>
      </c>
      <c r="AI4" s="0" t="n">
        <v>9.326033</v>
      </c>
      <c r="AJ4" s="0" t="n">
        <v>32.745492</v>
      </c>
      <c r="AK4" s="0" t="n">
        <v>49.770236</v>
      </c>
      <c r="AL4" s="0" t="n">
        <v>333.686738</v>
      </c>
      <c r="AM4" s="0" t="n">
        <v>0.0925934444596225</v>
      </c>
      <c r="AP4" s="0" t="n">
        <v>2</v>
      </c>
      <c r="AQ4" s="0" t="n">
        <v>8.111308</v>
      </c>
      <c r="AR4" s="0" t="n">
        <v>21.544347</v>
      </c>
      <c r="AS4" s="0" t="n">
        <v>49.770236</v>
      </c>
      <c r="AT4" s="0" t="n">
        <v>339.757283</v>
      </c>
      <c r="AU4" s="0" t="n">
        <v>0.0934867906766828</v>
      </c>
      <c r="AX4" s="0" t="n">
        <v>2</v>
      </c>
      <c r="AY4" s="0" t="n">
        <v>10.722672</v>
      </c>
      <c r="AZ4" s="0" t="n">
        <v>24.770764</v>
      </c>
      <c r="BA4" s="0" t="n">
        <v>57.223677</v>
      </c>
      <c r="BB4" s="0" t="n">
        <v>358.50737276</v>
      </c>
      <c r="BC4" s="0" t="n">
        <f aca="false">BB4/BB8</f>
        <v>0.0979360995994565</v>
      </c>
    </row>
    <row r="5" customFormat="false" ht="13.5" hidden="false" customHeight="false" outlineLevel="0" collapsed="false">
      <c r="B5" s="0" t="n">
        <v>3</v>
      </c>
      <c r="C5" s="0" t="n">
        <v>65.793322</v>
      </c>
      <c r="D5" s="0" t="n">
        <v>305.385551</v>
      </c>
      <c r="E5" s="0" t="n">
        <v>811.130831</v>
      </c>
      <c r="F5" s="0" t="n">
        <v>1547.1740908</v>
      </c>
      <c r="G5" s="0" t="n">
        <f aca="false">F5/F7</f>
        <v>0.431071238962676</v>
      </c>
      <c r="J5" s="0" t="n">
        <v>3</v>
      </c>
      <c r="K5" s="0" t="n">
        <v>75.646333</v>
      </c>
      <c r="L5" s="0" t="n">
        <v>305.385551</v>
      </c>
      <c r="M5" s="0" t="n">
        <v>705.480231</v>
      </c>
      <c r="N5" s="0" t="n">
        <v>1379.017617</v>
      </c>
      <c r="O5" s="0" t="n">
        <f aca="false">N5/N7</f>
        <v>0.382248397273735</v>
      </c>
      <c r="R5" s="0" t="n">
        <v>3</v>
      </c>
      <c r="S5" s="0" t="n">
        <v>65.793322</v>
      </c>
      <c r="T5" s="0" t="n">
        <v>265.608778</v>
      </c>
      <c r="U5" s="0" t="n">
        <v>811.130831</v>
      </c>
      <c r="V5" s="0" t="n">
        <v>1432.0059786656</v>
      </c>
      <c r="W5" s="0" t="n">
        <f aca="false">V5/V8</f>
        <v>0.390037505119267</v>
      </c>
      <c r="Z5" s="0" t="n">
        <v>3</v>
      </c>
      <c r="AA5" s="0" t="n">
        <v>57.223677</v>
      </c>
      <c r="AB5" s="0" t="n">
        <v>265.608778</v>
      </c>
      <c r="AC5" s="0" t="n">
        <v>811.130831</v>
      </c>
      <c r="AD5" s="0" t="n">
        <v>1290.758011</v>
      </c>
      <c r="AE5" s="0" t="n">
        <f aca="false">AD5/AD7</f>
        <v>0.358486516078251</v>
      </c>
      <c r="AH5" s="0" t="n">
        <v>3</v>
      </c>
      <c r="AI5" s="0" t="n">
        <v>57.223677</v>
      </c>
      <c r="AJ5" s="0" t="n">
        <v>265.608778</v>
      </c>
      <c r="AK5" s="0" t="n">
        <v>932.603347</v>
      </c>
      <c r="AL5" s="0" t="n">
        <v>1172.048496</v>
      </c>
      <c r="AM5" s="0" t="n">
        <v>0.325227211512254</v>
      </c>
      <c r="AP5" s="0" t="n">
        <v>3</v>
      </c>
      <c r="AQ5" s="0" t="n">
        <v>57.223677</v>
      </c>
      <c r="AR5" s="0" t="n">
        <v>265.608778</v>
      </c>
      <c r="AS5" s="0" t="n">
        <v>932.603347</v>
      </c>
      <c r="AT5" s="0" t="n">
        <v>982.860842</v>
      </c>
      <c r="AU5" s="0" t="n">
        <v>0.270441607576554</v>
      </c>
      <c r="AX5" s="0" t="n">
        <v>3</v>
      </c>
      <c r="AY5" s="0" t="n">
        <v>65.793322</v>
      </c>
      <c r="AZ5" s="0" t="n">
        <v>231.01297</v>
      </c>
      <c r="BA5" s="0" t="n">
        <v>811.130831</v>
      </c>
      <c r="BB5" s="0" t="n">
        <v>683.72667432</v>
      </c>
      <c r="BC5" s="0" t="n">
        <f aca="false">BB5/BB8</f>
        <v>0.186778651606241</v>
      </c>
    </row>
    <row r="6" customFormat="false" ht="13.5" hidden="false" customHeight="false" outlineLevel="0" collapsed="false">
      <c r="R6" s="0" t="n">
        <v>4</v>
      </c>
      <c r="S6" s="0" t="n">
        <v>8697.490026</v>
      </c>
      <c r="T6" s="0" t="n">
        <v>10000</v>
      </c>
      <c r="U6" s="0" t="n">
        <v>10000</v>
      </c>
      <c r="V6" s="0" t="n">
        <v>2.1741227066</v>
      </c>
      <c r="W6" s="0" t="n">
        <f aca="false">V6/V8</f>
        <v>0.000592168893802806</v>
      </c>
      <c r="AP6" s="0" t="n">
        <v>4</v>
      </c>
      <c r="AQ6" s="0" t="n">
        <v>8697.490026</v>
      </c>
      <c r="AR6" s="0" t="n">
        <v>10000</v>
      </c>
      <c r="AS6" s="0" t="n">
        <v>10000</v>
      </c>
      <c r="AT6" s="0" t="n">
        <v>3.631404</v>
      </c>
      <c r="AU6" s="0" t="n">
        <v>0.000999208324874875</v>
      </c>
    </row>
    <row r="7" customFormat="false" ht="13.5" hidden="false" customHeight="false" outlineLevel="0" collapsed="false">
      <c r="B7" s="2" t="s">
        <v>14</v>
      </c>
      <c r="F7" s="0" t="n">
        <v>3589.13782910476</v>
      </c>
      <c r="J7" s="2" t="s">
        <v>14</v>
      </c>
      <c r="N7" s="0" t="n">
        <v>3607.647872</v>
      </c>
      <c r="Z7" s="2" t="s">
        <v>14</v>
      </c>
      <c r="AD7" s="0" t="n">
        <v>3600.57618099714</v>
      </c>
      <c r="AH7" s="2" t="s">
        <v>14</v>
      </c>
      <c r="AL7" s="0" t="n">
        <v>3603.78369140625</v>
      </c>
    </row>
    <row r="8" customFormat="false" ht="13.5" hidden="false" customHeight="false" outlineLevel="0" collapsed="false">
      <c r="R8" s="2" t="s">
        <v>14</v>
      </c>
      <c r="V8" s="0" t="n">
        <v>3671.45712879</v>
      </c>
      <c r="AP8" s="2" t="s">
        <v>14</v>
      </c>
      <c r="AT8" s="0" t="n">
        <v>3634.28125</v>
      </c>
      <c r="AX8" s="2" t="s">
        <v>14</v>
      </c>
      <c r="BB8" s="0" t="n">
        <v>3660.62538968</v>
      </c>
    </row>
    <row r="17" customFormat="false" ht="13.5" hidden="false" customHeight="false" outlineLevel="0" collapsed="false">
      <c r="C17" s="0" t="s">
        <v>69</v>
      </c>
      <c r="K17" s="0" t="s">
        <v>70</v>
      </c>
      <c r="S17" s="0" t="s">
        <v>76</v>
      </c>
      <c r="AA17" s="0" t="s">
        <v>72</v>
      </c>
      <c r="AI17" s="0" t="s">
        <v>73</v>
      </c>
      <c r="AQ17" s="0" t="s">
        <v>74</v>
      </c>
      <c r="AY17" s="0" t="s">
        <v>75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6</v>
      </c>
      <c r="K19" s="0" t="s">
        <v>16</v>
      </c>
      <c r="S19" s="0" t="s">
        <v>16</v>
      </c>
      <c r="AA19" s="0" t="s">
        <v>16</v>
      </c>
      <c r="AI19" s="0" t="s">
        <v>16</v>
      </c>
      <c r="AQ19" s="0" t="s">
        <v>16</v>
      </c>
      <c r="AY19" s="0" t="s">
        <v>16</v>
      </c>
    </row>
    <row r="20" customFormat="false" ht="13.5" hidden="false" customHeight="false" outlineLevel="0" collapsed="false">
      <c r="C20" s="0" t="s">
        <v>77</v>
      </c>
      <c r="K20" s="0" t="s">
        <v>78</v>
      </c>
      <c r="S20" s="0" t="s">
        <v>79</v>
      </c>
      <c r="AA20" s="0" t="s">
        <v>80</v>
      </c>
      <c r="AI20" s="0" t="s">
        <v>81</v>
      </c>
      <c r="AQ20" s="0" t="s">
        <v>82</v>
      </c>
      <c r="AY20" s="0" t="s">
        <v>83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  <c r="AY22" s="0" t="s">
        <v>24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0</v>
      </c>
      <c r="K26" s="0" t="n">
        <v>0.015199</v>
      </c>
      <c r="L26" s="0" t="n">
        <v>1E-006</v>
      </c>
      <c r="S26" s="0" t="n">
        <v>0.015199</v>
      </c>
      <c r="T26" s="0" t="n">
        <v>9.275E-006</v>
      </c>
      <c r="AA26" s="0" t="n">
        <v>0.015199</v>
      </c>
      <c r="AB26" s="0" t="n">
        <v>1.11778E-006</v>
      </c>
      <c r="AI26" s="0" t="n">
        <v>0.015199</v>
      </c>
      <c r="AJ26" s="0" t="n">
        <v>1E-006</v>
      </c>
      <c r="AQ26" s="0" t="n">
        <v>0.015199</v>
      </c>
      <c r="AR26" s="0" t="n">
        <v>1E-006</v>
      </c>
      <c r="AY26" s="0" t="n">
        <v>0.015199</v>
      </c>
      <c r="AZ26" s="0" t="n">
        <v>1.1E-006</v>
      </c>
    </row>
    <row r="27" customFormat="false" ht="13.5" hidden="false" customHeight="false" outlineLevel="0" collapsed="false">
      <c r="C27" s="0" t="n">
        <v>0.017475</v>
      </c>
      <c r="D27" s="0" t="n">
        <v>1.07238095238095E-006</v>
      </c>
      <c r="K27" s="0" t="n">
        <v>0.017475</v>
      </c>
      <c r="L27" s="0" t="n">
        <v>1.1E-005</v>
      </c>
      <c r="S27" s="0" t="n">
        <v>0.017475</v>
      </c>
      <c r="T27" s="0" t="n">
        <v>8.3475E-005</v>
      </c>
      <c r="AA27" s="0" t="n">
        <v>0.017475</v>
      </c>
      <c r="AB27" s="0" t="n">
        <v>1.453114E-005</v>
      </c>
      <c r="AI27" s="0" t="n">
        <v>0.017475</v>
      </c>
      <c r="AJ27" s="0" t="n">
        <v>1.5E-005</v>
      </c>
      <c r="AQ27" s="0" t="n">
        <v>0.017475</v>
      </c>
      <c r="AR27" s="0" t="n">
        <v>1.5E-005</v>
      </c>
      <c r="AY27" s="0" t="n">
        <v>0.017475</v>
      </c>
      <c r="AZ27" s="0" t="n">
        <v>1.76E-005</v>
      </c>
    </row>
    <row r="28" customFormat="false" ht="13.5" hidden="false" customHeight="false" outlineLevel="0" collapsed="false">
      <c r="C28" s="0" t="n">
        <v>0.020092</v>
      </c>
      <c r="D28" s="0" t="n">
        <v>1.28685714285714E-005</v>
      </c>
      <c r="K28" s="0" t="n">
        <v>0.020092</v>
      </c>
      <c r="L28" s="0" t="n">
        <v>0.000104</v>
      </c>
      <c r="S28" s="0" t="n">
        <v>0.020092</v>
      </c>
      <c r="T28" s="0" t="n">
        <v>0.000584325</v>
      </c>
      <c r="AA28" s="0" t="n">
        <v>0.020092</v>
      </c>
      <c r="AB28" s="0" t="n">
        <v>0.00013525138</v>
      </c>
      <c r="AI28" s="0" t="n">
        <v>0.020092</v>
      </c>
      <c r="AJ28" s="0" t="n">
        <v>0.000142</v>
      </c>
      <c r="AQ28" s="0" t="n">
        <v>0.020092</v>
      </c>
      <c r="AR28" s="0" t="n">
        <v>0.000147</v>
      </c>
      <c r="AY28" s="0" t="n">
        <v>0.020092</v>
      </c>
      <c r="AZ28" s="0" t="n">
        <v>0.0001716</v>
      </c>
    </row>
    <row r="29" customFormat="false" ht="13.5" hidden="false" customHeight="false" outlineLevel="0" collapsed="false">
      <c r="C29" s="0" t="n">
        <v>0.023101</v>
      </c>
      <c r="D29" s="0" t="n">
        <v>0.00012332380952381</v>
      </c>
      <c r="K29" s="0" t="n">
        <v>0.023101</v>
      </c>
      <c r="L29" s="0" t="n">
        <v>0.00073</v>
      </c>
      <c r="S29" s="0" t="n">
        <v>0.023101</v>
      </c>
      <c r="T29" s="0" t="n">
        <v>0.003120375</v>
      </c>
      <c r="AA29" s="0" t="n">
        <v>0.023101</v>
      </c>
      <c r="AB29" s="0" t="n">
        <v>0.000950113</v>
      </c>
      <c r="AI29" s="0" t="n">
        <v>0.023101</v>
      </c>
      <c r="AJ29" s="0" t="n">
        <v>0.000999</v>
      </c>
      <c r="AQ29" s="0" t="n">
        <v>0.023101</v>
      </c>
      <c r="AR29" s="0" t="n">
        <v>0.001038</v>
      </c>
      <c r="AY29" s="0" t="n">
        <v>0.023101</v>
      </c>
      <c r="AZ29" s="0" t="n">
        <v>0.0012089</v>
      </c>
    </row>
    <row r="30" customFormat="false" ht="13.5" hidden="false" customHeight="false" outlineLevel="0" collapsed="false">
      <c r="C30" s="0" t="n">
        <v>0.026561</v>
      </c>
      <c r="D30" s="0" t="n">
        <v>0.000870773333333333</v>
      </c>
      <c r="K30" s="0" t="n">
        <v>0.026561</v>
      </c>
      <c r="L30" s="0" t="n">
        <v>0.003917</v>
      </c>
      <c r="S30" s="0" t="n">
        <v>0.026561</v>
      </c>
      <c r="T30" s="0" t="n">
        <v>0.0131864</v>
      </c>
      <c r="AA30" s="0" t="n">
        <v>0.026561</v>
      </c>
      <c r="AB30" s="0" t="n">
        <v>0.00507360342</v>
      </c>
      <c r="AI30" s="0" t="n">
        <v>0.026561</v>
      </c>
      <c r="AJ30" s="0" t="n">
        <v>0.005362</v>
      </c>
      <c r="AQ30" s="0" t="n">
        <v>0.026561</v>
      </c>
      <c r="AR30" s="0" t="n">
        <v>0.005572</v>
      </c>
      <c r="AY30" s="0" t="n">
        <v>0.026561</v>
      </c>
      <c r="AZ30" s="0" t="n">
        <v>0.0064889</v>
      </c>
    </row>
    <row r="31" customFormat="false" ht="13.5" hidden="false" customHeight="false" outlineLevel="0" collapsed="false">
      <c r="C31" s="0" t="n">
        <v>0.030539</v>
      </c>
      <c r="D31" s="0" t="n">
        <v>0.00467558095238095</v>
      </c>
      <c r="K31" s="0" t="n">
        <v>0.030539</v>
      </c>
      <c r="L31" s="0" t="n">
        <v>0.016638</v>
      </c>
      <c r="S31" s="0" t="n">
        <v>0.030539</v>
      </c>
      <c r="T31" s="0" t="n">
        <v>0.045000975</v>
      </c>
      <c r="AA31" s="0" t="n">
        <v>0.030539</v>
      </c>
      <c r="AB31" s="0" t="n">
        <v>0.0214446093</v>
      </c>
      <c r="AI31" s="0" t="n">
        <v>0.030539</v>
      </c>
      <c r="AJ31" s="0" t="n">
        <v>0.022776</v>
      </c>
      <c r="AQ31" s="0" t="n">
        <v>0.030539</v>
      </c>
      <c r="AR31" s="0" t="n">
        <v>0.023668</v>
      </c>
      <c r="AY31" s="0" t="n">
        <v>0.030539</v>
      </c>
      <c r="AZ31" s="0" t="n">
        <v>0.0275594</v>
      </c>
    </row>
    <row r="32" customFormat="false" ht="13.5" hidden="false" customHeight="false" outlineLevel="0" collapsed="false">
      <c r="C32" s="0" t="n">
        <v>0.035112</v>
      </c>
      <c r="D32" s="0" t="n">
        <v>0.0198604952380952</v>
      </c>
      <c r="K32" s="0" t="n">
        <v>0.035112</v>
      </c>
      <c r="L32" s="0" t="n">
        <v>0.057018</v>
      </c>
      <c r="S32" s="0" t="n">
        <v>0.035112</v>
      </c>
      <c r="T32" s="0" t="n">
        <v>0.129445875</v>
      </c>
      <c r="AA32" s="0" t="n">
        <v>0.035112</v>
      </c>
      <c r="AB32" s="0" t="n">
        <v>0.07317770326</v>
      </c>
      <c r="AI32" s="0" t="n">
        <v>0.035112</v>
      </c>
      <c r="AJ32" s="0" t="n">
        <v>0.078052</v>
      </c>
      <c r="AQ32" s="0" t="n">
        <v>0.035112</v>
      </c>
      <c r="AR32" s="0" t="n">
        <v>0.08111</v>
      </c>
      <c r="AY32" s="0" t="n">
        <v>0.035112</v>
      </c>
      <c r="AZ32" s="0" t="n">
        <v>0.0944482</v>
      </c>
    </row>
    <row r="33" customFormat="false" ht="13.5" hidden="false" customHeight="false" outlineLevel="0" collapsed="false">
      <c r="C33" s="0" t="n">
        <v>0.04037</v>
      </c>
      <c r="D33" s="0" t="n">
        <v>0.0680608019047619</v>
      </c>
      <c r="K33" s="0" t="n">
        <v>0.04037</v>
      </c>
      <c r="L33" s="0" t="n">
        <v>0.164593</v>
      </c>
      <c r="S33" s="0" t="n">
        <v>0.04037</v>
      </c>
      <c r="T33" s="0" t="n">
        <v>0.3273333</v>
      </c>
      <c r="AA33" s="0" t="n">
        <v>0.04037</v>
      </c>
      <c r="AB33" s="0" t="n">
        <v>0.21043549836</v>
      </c>
      <c r="AI33" s="0" t="n">
        <v>0.04037</v>
      </c>
      <c r="AJ33" s="0" t="n">
        <v>0.225296</v>
      </c>
      <c r="AQ33" s="0" t="n">
        <v>0.04037</v>
      </c>
      <c r="AR33" s="0" t="n">
        <v>0.234131</v>
      </c>
      <c r="AY33" s="0" t="n">
        <v>0.04037</v>
      </c>
      <c r="AZ33" s="0" t="n">
        <v>0.2726284</v>
      </c>
    </row>
    <row r="34" customFormat="false" ht="13.5" hidden="false" customHeight="false" outlineLevel="0" collapsed="false">
      <c r="C34" s="0" t="n">
        <v>0.046416</v>
      </c>
      <c r="D34" s="0" t="n">
        <v>0.19646019047619</v>
      </c>
      <c r="K34" s="0" t="n">
        <v>0.046416</v>
      </c>
      <c r="L34" s="0" t="n">
        <v>0.417369</v>
      </c>
      <c r="S34" s="0" t="n">
        <v>0.046416</v>
      </c>
      <c r="T34" s="0" t="n">
        <v>0.786425925</v>
      </c>
      <c r="AA34" s="0" t="n">
        <v>0.046416</v>
      </c>
      <c r="AB34" s="0" t="n">
        <v>0.53174694826</v>
      </c>
      <c r="AI34" s="0" t="n">
        <v>0.046416</v>
      </c>
      <c r="AJ34" s="0" t="n">
        <v>0.571204</v>
      </c>
      <c r="AQ34" s="0" t="n">
        <v>0.046416</v>
      </c>
      <c r="AR34" s="0" t="n">
        <v>0.593642</v>
      </c>
      <c r="AY34" s="0" t="n">
        <v>0.046416</v>
      </c>
      <c r="AZ34" s="0" t="n">
        <v>0.6912356</v>
      </c>
    </row>
    <row r="35" customFormat="false" ht="13.5" hidden="false" customHeight="false" outlineLevel="0" collapsed="false">
      <c r="C35" s="0" t="n">
        <v>0.053367</v>
      </c>
      <c r="D35" s="0" t="n">
        <v>0.498120952380952</v>
      </c>
      <c r="K35" s="0" t="n">
        <v>0.053367</v>
      </c>
      <c r="L35" s="0" t="n">
        <v>1.004523</v>
      </c>
      <c r="S35" s="0" t="n">
        <v>0.053367</v>
      </c>
      <c r="T35" s="0" t="n">
        <v>1.683230975</v>
      </c>
      <c r="AA35" s="0" t="n">
        <v>0.053367</v>
      </c>
      <c r="AB35" s="0" t="n">
        <v>1.27542386674</v>
      </c>
      <c r="AI35" s="0" t="n">
        <v>0.053367</v>
      </c>
      <c r="AJ35" s="0" t="n">
        <v>1.374264</v>
      </c>
      <c r="AQ35" s="0" t="n">
        <v>0.053367</v>
      </c>
      <c r="AR35" s="0" t="n">
        <v>1.428464</v>
      </c>
      <c r="AY35" s="0" t="n">
        <v>0.053367</v>
      </c>
      <c r="AZ35" s="0" t="n">
        <v>1.6632055</v>
      </c>
    </row>
    <row r="36" customFormat="false" ht="13.5" hidden="false" customHeight="false" outlineLevel="0" collapsed="false">
      <c r="C36" s="0" t="n">
        <v>0.061359</v>
      </c>
      <c r="D36" s="0" t="n">
        <v>1.19857445333333</v>
      </c>
      <c r="K36" s="0" t="n">
        <v>0.061359</v>
      </c>
      <c r="L36" s="0" t="n">
        <v>2.150878</v>
      </c>
      <c r="S36" s="0" t="n">
        <v>0.061359</v>
      </c>
      <c r="T36" s="0" t="n">
        <v>3.261536525</v>
      </c>
      <c r="AA36" s="0" t="n">
        <v>0.061359</v>
      </c>
      <c r="AB36" s="0" t="n">
        <v>2.72086430704</v>
      </c>
      <c r="AI36" s="0" t="n">
        <v>0.061359</v>
      </c>
      <c r="AJ36" s="0" t="n">
        <v>2.940369</v>
      </c>
      <c r="AQ36" s="0" t="n">
        <v>0.061359</v>
      </c>
      <c r="AR36" s="0" t="n">
        <v>3.057268</v>
      </c>
      <c r="AY36" s="0" t="n">
        <v>0.061359</v>
      </c>
      <c r="AZ36" s="0" t="n">
        <v>3.5592645</v>
      </c>
    </row>
    <row r="37" customFormat="false" ht="13.5" hidden="false" customHeight="false" outlineLevel="0" collapsed="false">
      <c r="C37" s="0" t="n">
        <v>0.070548</v>
      </c>
      <c r="D37" s="0" t="n">
        <v>2.56507625714286</v>
      </c>
      <c r="K37" s="0" t="n">
        <v>0.070548</v>
      </c>
      <c r="L37" s="0" t="n">
        <v>4.161275</v>
      </c>
      <c r="S37" s="0" t="n">
        <v>0.070548</v>
      </c>
      <c r="T37" s="0" t="n">
        <v>5.8025937</v>
      </c>
      <c r="AA37" s="0" t="n">
        <v>0.070548</v>
      </c>
      <c r="AB37" s="0" t="n">
        <v>5.24109381076</v>
      </c>
      <c r="AI37" s="0" t="n">
        <v>0.070548</v>
      </c>
      <c r="AJ37" s="0" t="n">
        <v>5.681027</v>
      </c>
      <c r="AQ37" s="0" t="n">
        <v>0.070548</v>
      </c>
      <c r="AR37" s="0" t="n">
        <v>5.910167</v>
      </c>
      <c r="AY37" s="0" t="n">
        <v>0.070548</v>
      </c>
      <c r="AZ37" s="0" t="n">
        <v>6.879136</v>
      </c>
    </row>
    <row r="38" customFormat="false" ht="13.5" hidden="false" customHeight="false" outlineLevel="0" collapsed="false">
      <c r="C38" s="0" t="n">
        <v>0.081113</v>
      </c>
      <c r="D38" s="0" t="n">
        <v>4.95806003619048</v>
      </c>
      <c r="K38" s="0" t="n">
        <v>0.081113</v>
      </c>
      <c r="L38" s="0" t="n">
        <v>7.373237</v>
      </c>
      <c r="S38" s="0" t="n">
        <v>0.081113</v>
      </c>
      <c r="T38" s="0" t="n">
        <v>9.59515975</v>
      </c>
      <c r="AA38" s="0" t="n">
        <v>0.081113</v>
      </c>
      <c r="AB38" s="0" t="n">
        <v>9.23576232132</v>
      </c>
      <c r="AI38" s="0" t="n">
        <v>0.081113</v>
      </c>
      <c r="AJ38" s="0" t="n">
        <v>10.043735</v>
      </c>
      <c r="AQ38" s="0" t="n">
        <v>0.081113</v>
      </c>
      <c r="AR38" s="0" t="n">
        <v>10.458522</v>
      </c>
      <c r="AY38" s="0" t="n">
        <v>0.081113</v>
      </c>
      <c r="AZ38" s="0" t="n">
        <v>12.1687346</v>
      </c>
    </row>
    <row r="39" customFormat="false" ht="13.5" hidden="false" customHeight="false" outlineLevel="0" collapsed="false">
      <c r="C39" s="0" t="n">
        <v>0.09326</v>
      </c>
      <c r="D39" s="0" t="n">
        <v>8.77175662095238</v>
      </c>
      <c r="K39" s="0" t="n">
        <v>0.09326</v>
      </c>
      <c r="L39" s="0" t="n">
        <v>12.105576</v>
      </c>
      <c r="S39" s="0" t="n">
        <v>0.09326</v>
      </c>
      <c r="T39" s="0" t="n">
        <v>14.779273925</v>
      </c>
      <c r="AA39" s="0" t="n">
        <v>0.09326</v>
      </c>
      <c r="AB39" s="0" t="n">
        <v>15.05778875368</v>
      </c>
      <c r="AI39" s="0" t="n">
        <v>0.09326</v>
      </c>
      <c r="AJ39" s="0" t="n">
        <v>16.43472</v>
      </c>
      <c r="AQ39" s="0" t="n">
        <v>0.09326</v>
      </c>
      <c r="AR39" s="0" t="n">
        <v>17.137974</v>
      </c>
      <c r="AY39" s="0" t="n">
        <v>0.09326</v>
      </c>
      <c r="AZ39" s="0" t="n">
        <v>19.928656</v>
      </c>
    </row>
    <row r="40" customFormat="false" ht="13.5" hidden="false" customHeight="false" outlineLevel="0" collapsed="false">
      <c r="C40" s="0" t="n">
        <v>0.107227</v>
      </c>
      <c r="D40" s="0" t="n">
        <v>14.3687079847619</v>
      </c>
      <c r="K40" s="0" t="n">
        <v>0.107227</v>
      </c>
      <c r="L40" s="0" t="n">
        <v>18.450376</v>
      </c>
      <c r="S40" s="0" t="n">
        <v>0.107227</v>
      </c>
      <c r="T40" s="0" t="n">
        <v>21.7404781</v>
      </c>
      <c r="AA40" s="0" t="n">
        <v>0.107227</v>
      </c>
      <c r="AB40" s="0" t="n">
        <v>22.7495280276</v>
      </c>
      <c r="AI40" s="0" t="n">
        <v>0.107227</v>
      </c>
      <c r="AJ40" s="0" t="n">
        <v>24.929887</v>
      </c>
      <c r="AQ40" s="0" t="n">
        <v>0.107227</v>
      </c>
      <c r="AR40" s="0" t="n">
        <v>26.050818</v>
      </c>
      <c r="AY40" s="0" t="n">
        <v>0.107227</v>
      </c>
      <c r="AZ40" s="0" t="n">
        <v>30.2653923</v>
      </c>
    </row>
    <row r="41" customFormat="false" ht="13.5" hidden="false" customHeight="false" outlineLevel="0" collapsed="false">
      <c r="C41" s="0" t="n">
        <v>0.123285</v>
      </c>
      <c r="D41" s="0" t="n">
        <v>21.8288365352381</v>
      </c>
      <c r="K41" s="0" t="n">
        <v>0.123285</v>
      </c>
      <c r="L41" s="0" t="n">
        <v>26.764147</v>
      </c>
      <c r="S41" s="0" t="n">
        <v>0.123285</v>
      </c>
      <c r="T41" s="0" t="n">
        <v>30.4903382</v>
      </c>
      <c r="AA41" s="0" t="n">
        <v>0.123285</v>
      </c>
      <c r="AB41" s="0" t="n">
        <v>32.65311695216</v>
      </c>
      <c r="AI41" s="0" t="n">
        <v>0.123285</v>
      </c>
      <c r="AJ41" s="0" t="n">
        <v>35.936091</v>
      </c>
      <c r="AQ41" s="0" t="n">
        <v>0.123285</v>
      </c>
      <c r="AR41" s="0" t="n">
        <v>37.6598</v>
      </c>
      <c r="AY41" s="0" t="n">
        <v>0.123285</v>
      </c>
      <c r="AZ41" s="0" t="n">
        <v>43.6942968</v>
      </c>
    </row>
    <row r="42" customFormat="false" ht="13.5" hidden="false" customHeight="false" outlineLevel="0" collapsed="false">
      <c r="C42" s="0" t="n">
        <v>0.141747</v>
      </c>
      <c r="D42" s="0" t="n">
        <v>31.5290187619048</v>
      </c>
      <c r="K42" s="0" t="n">
        <v>0.141747</v>
      </c>
      <c r="L42" s="0" t="n">
        <v>36.900289</v>
      </c>
      <c r="S42" s="0" t="n">
        <v>0.141747</v>
      </c>
      <c r="T42" s="0" t="n">
        <v>40.9777503</v>
      </c>
      <c r="AA42" s="0" t="n">
        <v>0.141747</v>
      </c>
      <c r="AB42" s="0" t="n">
        <v>44.47413339314</v>
      </c>
      <c r="AI42" s="0" t="n">
        <v>0.141747</v>
      </c>
      <c r="AJ42" s="0" t="n">
        <v>49.154117</v>
      </c>
      <c r="AQ42" s="0" t="n">
        <v>0.141747</v>
      </c>
      <c r="AR42" s="0" t="n">
        <v>51.707119</v>
      </c>
      <c r="AY42" s="0" t="n">
        <v>0.141747</v>
      </c>
      <c r="AZ42" s="0" t="n">
        <v>59.8799509</v>
      </c>
    </row>
    <row r="43" customFormat="false" ht="13.5" hidden="false" customHeight="false" outlineLevel="0" collapsed="false">
      <c r="C43" s="0" t="n">
        <v>0.162975</v>
      </c>
      <c r="D43" s="0" t="n">
        <v>43.2346691866667</v>
      </c>
      <c r="K43" s="0" t="n">
        <v>0.162975</v>
      </c>
      <c r="L43" s="0" t="n">
        <v>48.630458</v>
      </c>
      <c r="S43" s="0" t="n">
        <v>0.162975</v>
      </c>
      <c r="T43" s="0" t="n">
        <v>52.9771464</v>
      </c>
      <c r="AA43" s="0" t="n">
        <v>0.162975</v>
      </c>
      <c r="AB43" s="0" t="n">
        <v>57.83344761236</v>
      </c>
      <c r="AI43" s="0" t="n">
        <v>0.162975</v>
      </c>
      <c r="AJ43" s="0" t="n">
        <v>64.16385</v>
      </c>
      <c r="AQ43" s="0" t="n">
        <v>0.162975</v>
      </c>
      <c r="AR43" s="0" t="n">
        <v>67.821355</v>
      </c>
      <c r="AY43" s="0" t="n">
        <v>0.162975</v>
      </c>
      <c r="AZ43" s="0" t="n">
        <v>78.3415468</v>
      </c>
    </row>
    <row r="44" customFormat="false" ht="13.5" hidden="false" customHeight="false" outlineLevel="0" collapsed="false">
      <c r="C44" s="0" t="n">
        <v>0.187382</v>
      </c>
      <c r="D44" s="0" t="n">
        <v>56.6063599352381</v>
      </c>
      <c r="K44" s="0" t="n">
        <v>0.187382</v>
      </c>
      <c r="L44" s="0" t="n">
        <v>61.543512</v>
      </c>
      <c r="S44" s="0" t="n">
        <v>0.187382</v>
      </c>
      <c r="T44" s="0" t="n">
        <v>66.074051925</v>
      </c>
      <c r="AA44" s="0" t="n">
        <v>0.187382</v>
      </c>
      <c r="AB44" s="0" t="n">
        <v>72.1728413956</v>
      </c>
      <c r="AI44" s="0" t="n">
        <v>0.187382</v>
      </c>
      <c r="AJ44" s="0" t="n">
        <v>80.308275</v>
      </c>
      <c r="AQ44" s="0" t="n">
        <v>0.187382</v>
      </c>
      <c r="AR44" s="0" t="n">
        <v>85.387813</v>
      </c>
      <c r="AY44" s="0" t="n">
        <v>0.187382</v>
      </c>
      <c r="AZ44" s="0" t="n">
        <v>98.3065798</v>
      </c>
    </row>
    <row r="45" customFormat="false" ht="13.5" hidden="false" customHeight="false" outlineLevel="0" collapsed="false">
      <c r="C45" s="0" t="n">
        <v>0.215443</v>
      </c>
      <c r="D45" s="0" t="n">
        <v>71.0887081295238</v>
      </c>
      <c r="K45" s="0" t="n">
        <v>0.215443</v>
      </c>
      <c r="L45" s="0" t="n">
        <v>75.067113</v>
      </c>
      <c r="S45" s="0" t="n">
        <v>0.215443</v>
      </c>
      <c r="T45" s="0" t="n">
        <v>79.677956775</v>
      </c>
      <c r="AA45" s="0" t="n">
        <v>0.215443</v>
      </c>
      <c r="AB45" s="0" t="n">
        <v>86.80326596854</v>
      </c>
      <c r="AI45" s="0" t="n">
        <v>0.215443</v>
      </c>
      <c r="AJ45" s="0" t="n">
        <v>96.746119</v>
      </c>
      <c r="AQ45" s="0" t="n">
        <v>0.215443</v>
      </c>
      <c r="AR45" s="0" t="n">
        <v>103.589836</v>
      </c>
      <c r="AY45" s="0" t="n">
        <v>0.215443</v>
      </c>
      <c r="AZ45" s="0" t="n">
        <v>118.7692121</v>
      </c>
    </row>
    <row r="46" customFormat="false" ht="13.5" hidden="false" customHeight="false" outlineLevel="0" collapsed="false">
      <c r="C46" s="0" t="n">
        <v>0.247708</v>
      </c>
      <c r="D46" s="0" t="n">
        <v>85.9423403466667</v>
      </c>
      <c r="K46" s="0" t="n">
        <v>0.247708</v>
      </c>
      <c r="L46" s="0" t="n">
        <v>88.511299</v>
      </c>
      <c r="S46" s="0" t="n">
        <v>0.247708</v>
      </c>
      <c r="T46" s="0" t="n">
        <v>93.067219575</v>
      </c>
      <c r="AA46" s="0" t="n">
        <v>0.247708</v>
      </c>
      <c r="AB46" s="0" t="n">
        <v>100.9602537047</v>
      </c>
      <c r="AI46" s="0" t="n">
        <v>0.247708</v>
      </c>
      <c r="AJ46" s="0" t="n">
        <v>112.528783</v>
      </c>
      <c r="AQ46" s="0" t="n">
        <v>0.247708</v>
      </c>
      <c r="AR46" s="0" t="n">
        <v>121.472601</v>
      </c>
      <c r="AY46" s="0" t="n">
        <v>0.247708</v>
      </c>
      <c r="AZ46" s="0" t="n">
        <v>138.5795202</v>
      </c>
    </row>
    <row r="47" customFormat="false" ht="13.5" hidden="false" customHeight="false" outlineLevel="0" collapsed="false">
      <c r="C47" s="0" t="n">
        <v>0.284804</v>
      </c>
      <c r="D47" s="0" t="n">
        <v>100.295663954286</v>
      </c>
      <c r="K47" s="0" t="n">
        <v>0.284804</v>
      </c>
      <c r="L47" s="0" t="n">
        <v>101.130464</v>
      </c>
      <c r="S47" s="0" t="n">
        <v>0.284804</v>
      </c>
      <c r="T47" s="0" t="n">
        <v>105.462016875</v>
      </c>
      <c r="AA47" s="0" t="n">
        <v>0.284804</v>
      </c>
      <c r="AB47" s="0" t="n">
        <v>113.86017934618</v>
      </c>
      <c r="AI47" s="0" t="n">
        <v>0.284804</v>
      </c>
      <c r="AJ47" s="0" t="n">
        <v>126.690447</v>
      </c>
      <c r="AQ47" s="0" t="n">
        <v>0.284804</v>
      </c>
      <c r="AR47" s="0" t="n">
        <v>138.021213</v>
      </c>
      <c r="AY47" s="0" t="n">
        <v>0.284804</v>
      </c>
      <c r="AZ47" s="0" t="n">
        <v>156.550746</v>
      </c>
    </row>
    <row r="48" customFormat="false" ht="13.5" hidden="false" customHeight="false" outlineLevel="0" collapsed="false">
      <c r="C48" s="0" t="n">
        <v>0.327455</v>
      </c>
      <c r="D48" s="0" t="n">
        <v>113.213273219048</v>
      </c>
      <c r="K48" s="0" t="n">
        <v>0.327455</v>
      </c>
      <c r="L48" s="0" t="n">
        <v>112.195195</v>
      </c>
      <c r="S48" s="0" t="n">
        <v>0.327455</v>
      </c>
      <c r="T48" s="0" t="n">
        <v>116.112120425</v>
      </c>
      <c r="AA48" s="0" t="n">
        <v>0.327455</v>
      </c>
      <c r="AB48" s="0" t="n">
        <v>124.75515306168</v>
      </c>
      <c r="AI48" s="0" t="n">
        <v>0.327455</v>
      </c>
      <c r="AJ48" s="0" t="n">
        <v>138.338281</v>
      </c>
      <c r="AQ48" s="0" t="n">
        <v>0.327455</v>
      </c>
      <c r="AR48" s="0" t="n">
        <v>152.243236</v>
      </c>
      <c r="AY48" s="0" t="n">
        <v>0.327455</v>
      </c>
      <c r="AZ48" s="0" t="n">
        <v>171.5693507</v>
      </c>
    </row>
    <row r="49" customFormat="false" ht="13.5" hidden="false" customHeight="false" outlineLevel="0" collapsed="false">
      <c r="C49" s="0" t="n">
        <v>0.376494</v>
      </c>
      <c r="D49" s="0" t="n">
        <v>123.777591813333</v>
      </c>
      <c r="K49" s="0" t="n">
        <v>0.376494</v>
      </c>
      <c r="L49" s="0" t="n">
        <v>121.061505</v>
      </c>
      <c r="S49" s="0" t="n">
        <v>0.376494</v>
      </c>
      <c r="T49" s="0" t="n">
        <v>124.3809194</v>
      </c>
      <c r="AA49" s="0" t="n">
        <v>0.376494</v>
      </c>
      <c r="AB49" s="0" t="n">
        <v>132.98619659444</v>
      </c>
      <c r="AI49" s="0" t="n">
        <v>0.376494</v>
      </c>
      <c r="AJ49" s="0" t="n">
        <v>146.730584</v>
      </c>
      <c r="AQ49" s="0" t="n">
        <v>0.376494</v>
      </c>
      <c r="AR49" s="0" t="n">
        <v>163.245644</v>
      </c>
      <c r="AY49" s="0" t="n">
        <v>0.376494</v>
      </c>
      <c r="AZ49" s="0" t="n">
        <v>182.6937706</v>
      </c>
    </row>
    <row r="50" customFormat="false" ht="13.5" hidden="false" customHeight="false" outlineLevel="0" collapsed="false">
      <c r="C50" s="0" t="n">
        <v>0.432876</v>
      </c>
      <c r="D50" s="0" t="n">
        <v>131.177561937143</v>
      </c>
      <c r="K50" s="0" t="n">
        <v>0.432876</v>
      </c>
      <c r="L50" s="0" t="n">
        <v>127.224735</v>
      </c>
      <c r="S50" s="0" t="n">
        <v>0.432876</v>
      </c>
      <c r="T50" s="0" t="n">
        <v>128.981453225</v>
      </c>
      <c r="AA50" s="0" t="n">
        <v>0.432876</v>
      </c>
      <c r="AB50" s="0" t="n">
        <v>138.0337076759</v>
      </c>
      <c r="AI50" s="0" t="n">
        <v>0.432876</v>
      </c>
      <c r="AJ50" s="0" t="n">
        <v>151.334367</v>
      </c>
      <c r="AQ50" s="0" t="n">
        <v>0.432876</v>
      </c>
      <c r="AR50" s="0" t="n">
        <v>170.298003</v>
      </c>
      <c r="AY50" s="0" t="n">
        <v>0.432876</v>
      </c>
      <c r="AZ50" s="0" t="n">
        <v>189.2311113</v>
      </c>
    </row>
    <row r="51" customFormat="false" ht="13.5" hidden="false" customHeight="false" outlineLevel="0" collapsed="false">
      <c r="C51" s="0" t="n">
        <v>0.497702</v>
      </c>
      <c r="D51" s="0" t="n">
        <v>134.792838019048</v>
      </c>
      <c r="K51" s="0" t="n">
        <v>0.497702</v>
      </c>
      <c r="L51" s="0" t="n">
        <v>129.519707</v>
      </c>
      <c r="S51" s="0" t="n">
        <v>0.497702</v>
      </c>
      <c r="T51" s="0" t="n">
        <v>131.315533475</v>
      </c>
      <c r="AA51" s="0" t="n">
        <v>0.497702</v>
      </c>
      <c r="AB51" s="0" t="n">
        <v>138.67271343962</v>
      </c>
      <c r="AI51" s="0" t="n">
        <v>0.497702</v>
      </c>
      <c r="AJ51" s="0" t="n">
        <v>150.892026</v>
      </c>
      <c r="AQ51" s="0" t="n">
        <v>0.497702</v>
      </c>
      <c r="AR51" s="0" t="n">
        <v>171.776264</v>
      </c>
      <c r="AY51" s="0" t="n">
        <v>0.497702</v>
      </c>
      <c r="AZ51" s="0" t="n">
        <v>189.5694735</v>
      </c>
    </row>
    <row r="52" customFormat="false" ht="13.5" hidden="false" customHeight="false" outlineLevel="0" collapsed="false">
      <c r="C52" s="0" t="n">
        <v>0.572237</v>
      </c>
      <c r="D52" s="0" t="n">
        <v>133.40214115619</v>
      </c>
      <c r="K52" s="0" t="n">
        <v>0.572237</v>
      </c>
      <c r="L52" s="0" t="n">
        <v>129.464325</v>
      </c>
      <c r="S52" s="0" t="n">
        <v>0.572237</v>
      </c>
      <c r="T52" s="0" t="n">
        <v>130.526591375</v>
      </c>
      <c r="AA52" s="0" t="n">
        <v>0.572237</v>
      </c>
      <c r="AB52" s="0" t="n">
        <v>136.59040890208</v>
      </c>
      <c r="AI52" s="0" t="n">
        <v>0.572237</v>
      </c>
      <c r="AJ52" s="0" t="n">
        <v>147.342761</v>
      </c>
      <c r="AQ52" s="0" t="n">
        <v>0.572237</v>
      </c>
      <c r="AR52" s="0" t="n">
        <v>169.628428</v>
      </c>
      <c r="AY52" s="0" t="n">
        <v>0.572237</v>
      </c>
      <c r="AZ52" s="0" t="n">
        <v>186.097901</v>
      </c>
    </row>
    <row r="53" customFormat="false" ht="13.5" hidden="false" customHeight="false" outlineLevel="0" collapsed="false">
      <c r="C53" s="0" t="n">
        <v>0.657933</v>
      </c>
      <c r="D53" s="0" t="n">
        <v>128.677154540952</v>
      </c>
      <c r="K53" s="0" t="n">
        <v>0.657933</v>
      </c>
      <c r="L53" s="0" t="n">
        <v>126.23862</v>
      </c>
      <c r="S53" s="0" t="n">
        <v>0.657933</v>
      </c>
      <c r="T53" s="0" t="n">
        <v>126.7377234</v>
      </c>
      <c r="AA53" s="0" t="n">
        <v>0.657933</v>
      </c>
      <c r="AB53" s="0" t="n">
        <v>130.9968634084</v>
      </c>
      <c r="AI53" s="0" t="n">
        <v>0.657933</v>
      </c>
      <c r="AJ53" s="0" t="n">
        <v>139.913028</v>
      </c>
      <c r="AQ53" s="0" t="n">
        <v>0.657933</v>
      </c>
      <c r="AR53" s="0" t="n">
        <v>162.705737</v>
      </c>
      <c r="AY53" s="0" t="n">
        <v>0.657933</v>
      </c>
      <c r="AZ53" s="0" t="n">
        <v>177.7907274</v>
      </c>
    </row>
    <row r="54" customFormat="false" ht="13.5" hidden="false" customHeight="false" outlineLevel="0" collapsed="false">
      <c r="C54" s="0" t="n">
        <v>0.756463</v>
      </c>
      <c r="D54" s="0" t="n">
        <v>119.922098108571</v>
      </c>
      <c r="K54" s="0" t="n">
        <v>0.756463</v>
      </c>
      <c r="L54" s="0" t="n">
        <v>119.996377</v>
      </c>
      <c r="S54" s="0" t="n">
        <v>0.756463</v>
      </c>
      <c r="T54" s="0" t="n">
        <v>120.193541775</v>
      </c>
      <c r="AA54" s="0" t="n">
        <v>0.756463</v>
      </c>
      <c r="AB54" s="0" t="n">
        <v>122.21647907018</v>
      </c>
      <c r="AI54" s="0" t="n">
        <v>0.756463</v>
      </c>
      <c r="AJ54" s="0" t="n">
        <v>129.035951</v>
      </c>
      <c r="AQ54" s="0" t="n">
        <v>0.756463</v>
      </c>
      <c r="AR54" s="0" t="n">
        <v>151.213607</v>
      </c>
      <c r="AY54" s="0" t="n">
        <v>0.756463</v>
      </c>
      <c r="AZ54" s="0" t="n">
        <v>165.0964535</v>
      </c>
    </row>
    <row r="55" customFormat="false" ht="13.5" hidden="false" customHeight="false" outlineLevel="0" collapsed="false">
      <c r="C55" s="0" t="n">
        <v>0.869749</v>
      </c>
      <c r="D55" s="0" t="n">
        <v>107.531275611429</v>
      </c>
      <c r="K55" s="0" t="n">
        <v>0.869749</v>
      </c>
      <c r="L55" s="0" t="n">
        <v>111.021161</v>
      </c>
      <c r="S55" s="0" t="n">
        <v>0.869749</v>
      </c>
      <c r="T55" s="0" t="n">
        <v>111.203477725</v>
      </c>
      <c r="AA55" s="0" t="n">
        <v>0.869749</v>
      </c>
      <c r="AB55" s="0" t="n">
        <v>110.75929331252</v>
      </c>
      <c r="AI55" s="0" t="n">
        <v>0.869749</v>
      </c>
      <c r="AJ55" s="0" t="n">
        <v>115.33161</v>
      </c>
      <c r="AQ55" s="0" t="n">
        <v>0.869749</v>
      </c>
      <c r="AR55" s="0" t="n">
        <v>135.600498</v>
      </c>
      <c r="AY55" s="0" t="n">
        <v>0.869749</v>
      </c>
      <c r="AZ55" s="0" t="n">
        <v>148.6484956</v>
      </c>
    </row>
    <row r="56" customFormat="false" ht="13.5" hidden="false" customHeight="false" outlineLevel="0" collapsed="false">
      <c r="C56" s="0" t="n">
        <v>1</v>
      </c>
      <c r="D56" s="0" t="n">
        <v>92.0479584571428</v>
      </c>
      <c r="K56" s="0" t="n">
        <v>1</v>
      </c>
      <c r="L56" s="0" t="n">
        <v>99.707596</v>
      </c>
      <c r="S56" s="0" t="n">
        <v>1</v>
      </c>
      <c r="T56" s="0" t="n">
        <v>100.094015225</v>
      </c>
      <c r="AA56" s="0" t="n">
        <v>1</v>
      </c>
      <c r="AB56" s="0" t="n">
        <v>97.2700986462</v>
      </c>
      <c r="AI56" s="0" t="n">
        <v>1</v>
      </c>
      <c r="AJ56" s="0" t="n">
        <v>99.55644</v>
      </c>
      <c r="AQ56" s="0" t="n">
        <v>1</v>
      </c>
      <c r="AR56" s="0" t="n">
        <v>116.542325</v>
      </c>
      <c r="AY56" s="0" t="n">
        <v>1</v>
      </c>
      <c r="AZ56" s="0" t="n">
        <v>129.2037043</v>
      </c>
    </row>
    <row r="57" customFormat="false" ht="13.5" hidden="false" customHeight="false" outlineLevel="0" collapsed="false">
      <c r="C57" s="0" t="n">
        <v>1.149757</v>
      </c>
      <c r="D57" s="0" t="n">
        <v>74.1065382628571</v>
      </c>
      <c r="K57" s="0" t="n">
        <v>1.149757</v>
      </c>
      <c r="L57" s="0" t="n">
        <v>86.536161</v>
      </c>
      <c r="S57" s="0" t="n">
        <v>1.149757</v>
      </c>
      <c r="T57" s="0" t="n">
        <v>87.183559725</v>
      </c>
      <c r="AA57" s="0" t="n">
        <v>1.149757</v>
      </c>
      <c r="AB57" s="0" t="n">
        <v>82.46699606552</v>
      </c>
      <c r="AI57" s="0" t="n">
        <v>1.149757</v>
      </c>
      <c r="AJ57" s="0" t="n">
        <v>82.542532</v>
      </c>
      <c r="AQ57" s="0" t="n">
        <v>1.149757</v>
      </c>
      <c r="AR57" s="0" t="n">
        <v>94.912598</v>
      </c>
      <c r="AY57" s="0" t="n">
        <v>1.149757</v>
      </c>
      <c r="AZ57" s="0" t="n">
        <v>107.5915005</v>
      </c>
    </row>
    <row r="58" customFormat="false" ht="13.5" hidden="false" customHeight="false" outlineLevel="0" collapsed="false">
      <c r="C58" s="0" t="n">
        <v>1.321941</v>
      </c>
      <c r="D58" s="0" t="n">
        <v>54.400234247619</v>
      </c>
      <c r="K58" s="0" t="n">
        <v>1.321941</v>
      </c>
      <c r="L58" s="0" t="n">
        <v>72.037563</v>
      </c>
      <c r="S58" s="0" t="n">
        <v>1.321941</v>
      </c>
      <c r="T58" s="0" t="n">
        <v>72.78644495</v>
      </c>
      <c r="AA58" s="0" t="n">
        <v>1.321941</v>
      </c>
      <c r="AB58" s="0" t="n">
        <v>67.07871777036</v>
      </c>
      <c r="AI58" s="0" t="n">
        <v>1.321941</v>
      </c>
      <c r="AJ58" s="0" t="n">
        <v>65.13343</v>
      </c>
      <c r="AQ58" s="0" t="n">
        <v>1.321941</v>
      </c>
      <c r="AR58" s="0" t="n">
        <v>71.736197</v>
      </c>
      <c r="AY58" s="0" t="n">
        <v>1.321941</v>
      </c>
      <c r="AZ58" s="0" t="n">
        <v>84.6775435</v>
      </c>
    </row>
    <row r="59" customFormat="false" ht="13.5" hidden="false" customHeight="false" outlineLevel="0" collapsed="false">
      <c r="C59" s="0" t="n">
        <v>1.519911</v>
      </c>
      <c r="D59" s="0" t="n">
        <v>33.6786406971429</v>
      </c>
      <c r="K59" s="0" t="n">
        <v>1.519911</v>
      </c>
      <c r="L59" s="0" t="n">
        <v>56.752051</v>
      </c>
      <c r="S59" s="0" t="n">
        <v>1.519911</v>
      </c>
      <c r="T59" s="0" t="n">
        <v>57.241442925</v>
      </c>
      <c r="AA59" s="0" t="n">
        <v>1.519911</v>
      </c>
      <c r="AB59" s="0" t="n">
        <v>51.78888571314</v>
      </c>
      <c r="AI59" s="0" t="n">
        <v>1.519911</v>
      </c>
      <c r="AJ59" s="0" t="n">
        <v>48.124343</v>
      </c>
      <c r="AQ59" s="0" t="n">
        <v>1.519911</v>
      </c>
      <c r="AR59" s="0" t="n">
        <v>48.128967</v>
      </c>
      <c r="AY59" s="0" t="n">
        <v>1.519911</v>
      </c>
      <c r="AZ59" s="0" t="n">
        <v>61.3374047</v>
      </c>
    </row>
    <row r="60" customFormat="false" ht="13.5" hidden="false" customHeight="false" outlineLevel="0" collapsed="false">
      <c r="C60" s="0" t="n">
        <v>1.747528</v>
      </c>
      <c r="D60" s="0" t="n">
        <v>12.7648689733333</v>
      </c>
      <c r="K60" s="0" t="n">
        <v>1.747528</v>
      </c>
      <c r="L60" s="0" t="n">
        <v>41.199607</v>
      </c>
      <c r="S60" s="0" t="n">
        <v>1.747528</v>
      </c>
      <c r="T60" s="0" t="n">
        <v>40.95089785</v>
      </c>
      <c r="AA60" s="0" t="n">
        <v>1.747528</v>
      </c>
      <c r="AB60" s="0" t="n">
        <v>37.1926484415</v>
      </c>
      <c r="AI60" s="0" t="n">
        <v>1.747528</v>
      </c>
      <c r="AJ60" s="0" t="n">
        <v>32.21312</v>
      </c>
      <c r="AQ60" s="0" t="n">
        <v>1.747528</v>
      </c>
      <c r="AR60" s="0" t="n">
        <v>25.22928</v>
      </c>
      <c r="AY60" s="0" t="n">
        <v>1.747528</v>
      </c>
      <c r="AZ60" s="0" t="n">
        <v>38.4312797</v>
      </c>
    </row>
    <row r="61" customFormat="false" ht="13.5" hidden="false" customHeight="false" outlineLevel="0" collapsed="false">
      <c r="C61" s="0" t="n">
        <v>2.009233</v>
      </c>
      <c r="D61" s="0" t="n">
        <v>0</v>
      </c>
      <c r="K61" s="0" t="n">
        <v>2.009233</v>
      </c>
      <c r="L61" s="0" t="n">
        <v>25.878689</v>
      </c>
      <c r="S61" s="0" t="n">
        <v>2.009233</v>
      </c>
      <c r="T61" s="0" t="n">
        <v>24.286281425</v>
      </c>
      <c r="AA61" s="0" t="n">
        <v>2.009233</v>
      </c>
      <c r="AB61" s="0" t="n">
        <v>23.76921277258</v>
      </c>
      <c r="AI61" s="0" t="n">
        <v>2.009233</v>
      </c>
      <c r="AJ61" s="0" t="n">
        <v>17.9648</v>
      </c>
      <c r="AQ61" s="0" t="n">
        <v>2.009233</v>
      </c>
      <c r="AR61" s="0" t="n">
        <v>4.128583</v>
      </c>
      <c r="AY61" s="0" t="n">
        <v>2.009233</v>
      </c>
      <c r="AZ61" s="0" t="n">
        <v>16.7726251</v>
      </c>
    </row>
    <row r="62" customFormat="false" ht="13.5" hidden="false" customHeight="false" outlineLevel="0" collapsed="false">
      <c r="C62" s="0" t="n">
        <v>2.31013</v>
      </c>
      <c r="D62" s="0" t="n">
        <v>0</v>
      </c>
      <c r="K62" s="0" t="n">
        <v>2.31013</v>
      </c>
      <c r="L62" s="0" t="n">
        <v>11.23863</v>
      </c>
      <c r="S62" s="0" t="n">
        <v>2.31013</v>
      </c>
      <c r="T62" s="0" t="n">
        <v>8.19984465</v>
      </c>
      <c r="AA62" s="0" t="n">
        <v>2.31013</v>
      </c>
      <c r="AB62" s="0" t="n">
        <v>11.81141471078</v>
      </c>
      <c r="AI62" s="0" t="n">
        <v>2.31013</v>
      </c>
      <c r="AJ62" s="0" t="n">
        <v>5.759577</v>
      </c>
      <c r="AQ62" s="0" t="n">
        <v>2.31013</v>
      </c>
      <c r="AR62" s="0" t="n">
        <v>0</v>
      </c>
      <c r="AY62" s="0" t="n">
        <v>2.31013</v>
      </c>
      <c r="AZ62" s="0" t="n">
        <v>0</v>
      </c>
    </row>
    <row r="63" customFormat="false" ht="13.5" hidden="false" customHeight="false" outlineLevel="0" collapsed="false">
      <c r="C63" s="0" t="n">
        <v>2.656088</v>
      </c>
      <c r="D63" s="0" t="n">
        <v>0</v>
      </c>
      <c r="K63" s="0" t="n">
        <v>2.656088</v>
      </c>
      <c r="L63" s="0" t="n">
        <v>0</v>
      </c>
      <c r="S63" s="0" t="n">
        <v>2.656088</v>
      </c>
      <c r="T63" s="0" t="n">
        <v>0</v>
      </c>
      <c r="AA63" s="0" t="n">
        <v>2.656088</v>
      </c>
      <c r="AB63" s="0" t="n">
        <v>1.74086857652</v>
      </c>
      <c r="AI63" s="0" t="n">
        <v>2.656088</v>
      </c>
      <c r="AJ63" s="0" t="n">
        <v>0</v>
      </c>
      <c r="AQ63" s="0" t="n">
        <v>2.656088</v>
      </c>
      <c r="AR63" s="0" t="n">
        <v>0</v>
      </c>
      <c r="AY63" s="0" t="n">
        <v>2.656088</v>
      </c>
      <c r="AZ63" s="0" t="n">
        <v>0</v>
      </c>
    </row>
    <row r="64" customFormat="false" ht="13.5" hidden="false" customHeight="false" outlineLevel="0" collapsed="false">
      <c r="C64" s="0" t="n">
        <v>3.053856</v>
      </c>
      <c r="D64" s="0" t="n">
        <v>0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</v>
      </c>
      <c r="AQ64" s="0" t="n">
        <v>3.053856</v>
      </c>
      <c r="AR64" s="0" t="n">
        <v>0</v>
      </c>
      <c r="AY64" s="0" t="n">
        <v>3.053856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511192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4.037017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0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0</v>
      </c>
      <c r="K70" s="0" t="n">
        <v>7.054802</v>
      </c>
      <c r="L70" s="0" t="n">
        <v>0</v>
      </c>
      <c r="S70" s="0" t="n">
        <v>7.054802</v>
      </c>
      <c r="T70" s="0" t="n">
        <v>0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0</v>
      </c>
      <c r="K71" s="0" t="n">
        <v>8.111308</v>
      </c>
      <c r="L71" s="0" t="n">
        <v>0</v>
      </c>
      <c r="S71" s="0" t="n">
        <v>8.111308</v>
      </c>
      <c r="T71" s="0" t="n">
        <v>0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0</v>
      </c>
      <c r="K72" s="0" t="n">
        <v>9.326033</v>
      </c>
      <c r="L72" s="0" t="n">
        <v>0</v>
      </c>
      <c r="S72" s="0" t="n">
        <v>9.326033</v>
      </c>
      <c r="T72" s="0" t="n">
        <v>0</v>
      </c>
      <c r="AA72" s="0" t="n">
        <v>9.326033</v>
      </c>
      <c r="AB72" s="0" t="n">
        <v>2.693435</v>
      </c>
      <c r="AI72" s="0" t="n">
        <v>9.326033</v>
      </c>
      <c r="AJ72" s="0" t="n">
        <v>0</v>
      </c>
      <c r="AQ72" s="0" t="n">
        <v>9.326033</v>
      </c>
      <c r="AR72" s="0" t="n">
        <v>1.200675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7.02330588</v>
      </c>
      <c r="K73" s="0" t="n">
        <v>10.722672</v>
      </c>
      <c r="L73" s="0" t="n">
        <v>0.281495</v>
      </c>
      <c r="S73" s="0" t="n">
        <v>10.722672</v>
      </c>
      <c r="T73" s="0" t="n">
        <v>0</v>
      </c>
      <c r="AA73" s="0" t="n">
        <v>10.722672</v>
      </c>
      <c r="AB73" s="0" t="n">
        <v>9.89768</v>
      </c>
      <c r="AI73" s="0" t="n">
        <v>10.722672</v>
      </c>
      <c r="AJ73" s="0" t="n">
        <v>3.652522</v>
      </c>
      <c r="AQ73" s="0" t="n">
        <v>10.722672</v>
      </c>
      <c r="AR73" s="0" t="n">
        <v>11.659442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18.0951111</v>
      </c>
      <c r="K74" s="0" t="n">
        <v>12.328467</v>
      </c>
      <c r="L74" s="0" t="n">
        <v>9.909794</v>
      </c>
      <c r="S74" s="0" t="n">
        <v>12.328467</v>
      </c>
      <c r="T74" s="0" t="n">
        <v>0</v>
      </c>
      <c r="AA74" s="0" t="n">
        <v>12.328467</v>
      </c>
      <c r="AB74" s="0" t="n">
        <v>16.881319</v>
      </c>
      <c r="AI74" s="0" t="n">
        <v>12.328467</v>
      </c>
      <c r="AJ74" s="0" t="n">
        <v>10.441565</v>
      </c>
      <c r="AQ74" s="0" t="n">
        <v>12.328467</v>
      </c>
      <c r="AR74" s="0" t="n">
        <v>20.497901</v>
      </c>
      <c r="AY74" s="0" t="n">
        <v>12.328467</v>
      </c>
      <c r="AZ74" s="0" t="n">
        <v>9.42091136</v>
      </c>
    </row>
    <row r="75" customFormat="false" ht="13.5" hidden="false" customHeight="false" outlineLevel="0" collapsed="false">
      <c r="C75" s="0" t="n">
        <v>14.174742</v>
      </c>
      <c r="D75" s="0" t="n">
        <v>26.85434784</v>
      </c>
      <c r="K75" s="0" t="n">
        <v>14.174742</v>
      </c>
      <c r="L75" s="0" t="n">
        <v>18.656402</v>
      </c>
      <c r="S75" s="0" t="n">
        <v>14.174742</v>
      </c>
      <c r="T75" s="0" t="n">
        <v>8.0066697438</v>
      </c>
      <c r="AA75" s="0" t="n">
        <v>14.174742</v>
      </c>
      <c r="AB75" s="0" t="n">
        <v>23.078966</v>
      </c>
      <c r="AI75" s="0" t="n">
        <v>14.174742</v>
      </c>
      <c r="AJ75" s="0" t="n">
        <v>17.063658</v>
      </c>
      <c r="AQ75" s="0" t="n">
        <v>14.174742</v>
      </c>
      <c r="AR75" s="0" t="n">
        <v>27.283543</v>
      </c>
      <c r="AY75" s="0" t="n">
        <v>14.174742</v>
      </c>
      <c r="AZ75" s="0" t="n">
        <v>19.65739428</v>
      </c>
    </row>
    <row r="76" customFormat="false" ht="13.5" hidden="false" customHeight="false" outlineLevel="0" collapsed="false">
      <c r="C76" s="0" t="n">
        <v>16.297508</v>
      </c>
      <c r="D76" s="0" t="n">
        <v>32.98676124</v>
      </c>
      <c r="K76" s="0" t="n">
        <v>16.297508</v>
      </c>
      <c r="L76" s="0" t="n">
        <v>26.0646</v>
      </c>
      <c r="S76" s="0" t="n">
        <v>16.297508</v>
      </c>
      <c r="T76" s="0" t="n">
        <v>16.866936164</v>
      </c>
      <c r="AA76" s="0" t="n">
        <v>16.297508</v>
      </c>
      <c r="AB76" s="0" t="n">
        <v>28.060714</v>
      </c>
      <c r="AI76" s="0" t="n">
        <v>16.297508</v>
      </c>
      <c r="AJ76" s="0" t="n">
        <v>23.133356</v>
      </c>
      <c r="AQ76" s="0" t="n">
        <v>16.297508</v>
      </c>
      <c r="AR76" s="0" t="n">
        <v>31.850378</v>
      </c>
      <c r="AY76" s="0" t="n">
        <v>16.297508</v>
      </c>
      <c r="AZ76" s="0" t="n">
        <v>27.10132992</v>
      </c>
    </row>
    <row r="77" customFormat="false" ht="13.5" hidden="false" customHeight="false" outlineLevel="0" collapsed="false">
      <c r="C77" s="0" t="n">
        <v>18.738174</v>
      </c>
      <c r="D77" s="0" t="n">
        <v>36.4400202</v>
      </c>
      <c r="K77" s="0" t="n">
        <v>18.738174</v>
      </c>
      <c r="L77" s="0" t="n">
        <v>31.795864</v>
      </c>
      <c r="S77" s="0" t="n">
        <v>18.738174</v>
      </c>
      <c r="T77" s="0" t="n">
        <v>24.305727043</v>
      </c>
      <c r="AA77" s="0" t="n">
        <v>18.738174</v>
      </c>
      <c r="AB77" s="0" t="n">
        <v>31.575954</v>
      </c>
      <c r="AI77" s="0" t="n">
        <v>18.738174</v>
      </c>
      <c r="AJ77" s="0" t="n">
        <v>28.316685</v>
      </c>
      <c r="AQ77" s="0" t="n">
        <v>18.738174</v>
      </c>
      <c r="AR77" s="0" t="n">
        <v>34.279433</v>
      </c>
      <c r="AY77" s="0" t="n">
        <v>18.738174</v>
      </c>
      <c r="AZ77" s="0" t="n">
        <v>32.51469384</v>
      </c>
    </row>
    <row r="78" customFormat="false" ht="13.5" hidden="false" customHeight="false" outlineLevel="0" collapsed="false">
      <c r="C78" s="0" t="n">
        <v>21.544347</v>
      </c>
      <c r="D78" s="0" t="n">
        <v>37.38513792</v>
      </c>
      <c r="K78" s="0" t="n">
        <v>21.544347</v>
      </c>
      <c r="L78" s="0" t="n">
        <v>35.641782</v>
      </c>
      <c r="S78" s="0" t="n">
        <v>21.544347</v>
      </c>
      <c r="T78" s="0" t="n">
        <v>30.0441777792</v>
      </c>
      <c r="AA78" s="0" t="n">
        <v>21.544347</v>
      </c>
      <c r="AB78" s="0" t="n">
        <v>33.568902</v>
      </c>
      <c r="AI78" s="0" t="n">
        <v>21.544347</v>
      </c>
      <c r="AJ78" s="0" t="n">
        <v>32.370898</v>
      </c>
      <c r="AQ78" s="0" t="n">
        <v>21.544347</v>
      </c>
      <c r="AR78" s="0" t="n">
        <v>34.85551</v>
      </c>
      <c r="AY78" s="0" t="n">
        <v>21.544347</v>
      </c>
      <c r="AZ78" s="0" t="n">
        <v>35.85902832</v>
      </c>
    </row>
    <row r="79" customFormat="false" ht="13.5" hidden="false" customHeight="false" outlineLevel="0" collapsed="false">
      <c r="C79" s="0" t="n">
        <v>24.770764</v>
      </c>
      <c r="D79" s="0" t="n">
        <v>36.17366148</v>
      </c>
      <c r="K79" s="0" t="n">
        <v>24.770764</v>
      </c>
      <c r="L79" s="0" t="n">
        <v>37.539329</v>
      </c>
      <c r="S79" s="0" t="n">
        <v>24.770764</v>
      </c>
      <c r="T79" s="0" t="n">
        <v>33.9988531324</v>
      </c>
      <c r="AA79" s="0" t="n">
        <v>24.770764</v>
      </c>
      <c r="AB79" s="0" t="n">
        <v>34.168203</v>
      </c>
      <c r="AI79" s="0" t="n">
        <v>24.770764</v>
      </c>
      <c r="AJ79" s="0" t="n">
        <v>35.176829</v>
      </c>
      <c r="AQ79" s="0" t="n">
        <v>24.770764</v>
      </c>
      <c r="AR79" s="0" t="n">
        <v>34.010432</v>
      </c>
      <c r="AY79" s="0" t="n">
        <v>24.770764</v>
      </c>
      <c r="AZ79" s="0" t="n">
        <v>37.28523636</v>
      </c>
    </row>
    <row r="80" customFormat="false" ht="13.5" hidden="false" customHeight="false" outlineLevel="0" collapsed="false">
      <c r="C80" s="0" t="n">
        <v>28.480359</v>
      </c>
      <c r="D80" s="0" t="n">
        <v>33.2984865</v>
      </c>
      <c r="K80" s="0" t="n">
        <v>28.480359</v>
      </c>
      <c r="L80" s="0" t="n">
        <v>37.587166</v>
      </c>
      <c r="S80" s="0" t="n">
        <v>28.480359</v>
      </c>
      <c r="T80" s="0" t="n">
        <v>36.2642260422</v>
      </c>
      <c r="AA80" s="0" t="n">
        <v>28.480359</v>
      </c>
      <c r="AB80" s="0" t="n">
        <v>33.656655</v>
      </c>
      <c r="AI80" s="0" t="n">
        <v>28.480359</v>
      </c>
      <c r="AJ80" s="0" t="n">
        <v>36.758243</v>
      </c>
      <c r="AQ80" s="0" t="n">
        <v>28.480359</v>
      </c>
      <c r="AR80" s="0" t="n">
        <v>32.262192</v>
      </c>
      <c r="AY80" s="0" t="n">
        <v>28.480359</v>
      </c>
      <c r="AZ80" s="0" t="n">
        <v>37.10590884</v>
      </c>
    </row>
    <row r="81" customFormat="false" ht="13.5" hidden="false" customHeight="false" outlineLevel="0" collapsed="false">
      <c r="C81" s="0" t="n">
        <v>32.745492</v>
      </c>
      <c r="D81" s="0" t="n">
        <v>29.36132118</v>
      </c>
      <c r="K81" s="0" t="n">
        <v>32.745492</v>
      </c>
      <c r="L81" s="0" t="n">
        <v>36.057057</v>
      </c>
      <c r="S81" s="0" t="n">
        <v>32.745492</v>
      </c>
      <c r="T81" s="0" t="n">
        <v>37.0919959072</v>
      </c>
      <c r="AA81" s="0" t="n">
        <v>32.745492</v>
      </c>
      <c r="AB81" s="0" t="n">
        <v>32.429196</v>
      </c>
      <c r="AI81" s="0" t="n">
        <v>32.745492</v>
      </c>
      <c r="AJ81" s="0" t="n">
        <v>37.284482</v>
      </c>
      <c r="AQ81" s="0" t="n">
        <v>32.745492</v>
      </c>
      <c r="AR81" s="0" t="n">
        <v>30.156874</v>
      </c>
      <c r="AY81" s="0" t="n">
        <v>32.745492</v>
      </c>
      <c r="AZ81" s="0" t="n">
        <v>35.75448864</v>
      </c>
    </row>
    <row r="82" customFormat="false" ht="13.5" hidden="false" customHeight="false" outlineLevel="0" collapsed="false">
      <c r="C82" s="0" t="n">
        <v>37.649358</v>
      </c>
      <c r="D82" s="0" t="n">
        <v>25.0454319</v>
      </c>
      <c r="K82" s="0" t="n">
        <v>37.649358</v>
      </c>
      <c r="L82" s="0" t="n">
        <v>33.393244</v>
      </c>
      <c r="S82" s="0" t="n">
        <v>37.649358</v>
      </c>
      <c r="T82" s="0" t="n">
        <v>36.8695971488</v>
      </c>
      <c r="AA82" s="0" t="n">
        <v>37.649358</v>
      </c>
      <c r="AB82" s="0" t="n">
        <v>30.947455</v>
      </c>
      <c r="AI82" s="0" t="n">
        <v>37.649358</v>
      </c>
      <c r="AJ82" s="0" t="n">
        <v>37.054914</v>
      </c>
      <c r="AQ82" s="0" t="n">
        <v>37.649358</v>
      </c>
      <c r="AR82" s="0" t="n">
        <v>28.217698</v>
      </c>
      <c r="AY82" s="0" t="n">
        <v>37.649358</v>
      </c>
      <c r="AZ82" s="0" t="n">
        <v>33.73623216</v>
      </c>
    </row>
    <row r="83" customFormat="false" ht="13.5" hidden="false" customHeight="false" outlineLevel="0" collapsed="false">
      <c r="C83" s="0" t="n">
        <v>43.287613</v>
      </c>
      <c r="D83" s="0" t="n">
        <v>21.0892293</v>
      </c>
      <c r="K83" s="0" t="n">
        <v>43.287613</v>
      </c>
      <c r="L83" s="0" t="n">
        <v>30.193896</v>
      </c>
      <c r="S83" s="0" t="n">
        <v>43.287613</v>
      </c>
      <c r="T83" s="0" t="n">
        <v>36.0968890828</v>
      </c>
      <c r="AA83" s="0" t="n">
        <v>43.287613</v>
      </c>
      <c r="AB83" s="0" t="n">
        <v>29.697274</v>
      </c>
      <c r="AI83" s="0" t="n">
        <v>43.287613</v>
      </c>
      <c r="AJ83" s="0" t="n">
        <v>36.466309</v>
      </c>
      <c r="AQ83" s="0" t="n">
        <v>43.287613</v>
      </c>
      <c r="AR83" s="0" t="n">
        <v>26.903731</v>
      </c>
      <c r="AY83" s="0" t="n">
        <v>43.287613</v>
      </c>
      <c r="AZ83" s="0" t="n">
        <v>31.57599024</v>
      </c>
    </row>
    <row r="84" customFormat="false" ht="13.5" hidden="false" customHeight="false" outlineLevel="0" collapsed="false">
      <c r="C84" s="0" t="n">
        <v>49.770236</v>
      </c>
      <c r="D84" s="0" t="n">
        <v>18.25502262</v>
      </c>
      <c r="K84" s="0" t="n">
        <v>49.770236</v>
      </c>
      <c r="L84" s="0" t="n">
        <v>27.171803</v>
      </c>
      <c r="S84" s="0" t="n">
        <v>49.770236</v>
      </c>
      <c r="T84" s="0" t="n">
        <v>35.358175242</v>
      </c>
      <c r="AA84" s="0" t="n">
        <v>49.770236</v>
      </c>
      <c r="AB84" s="0" t="n">
        <v>29.15208</v>
      </c>
      <c r="AI84" s="0" t="n">
        <v>49.770236</v>
      </c>
      <c r="AJ84" s="0" t="n">
        <v>35.967277</v>
      </c>
      <c r="AQ84" s="0" t="n">
        <v>49.770236</v>
      </c>
      <c r="AR84" s="0" t="n">
        <v>26.579474</v>
      </c>
      <c r="AY84" s="0" t="n">
        <v>49.770236</v>
      </c>
      <c r="AZ84" s="0" t="n">
        <v>29.76756912</v>
      </c>
    </row>
    <row r="85" customFormat="false" ht="13.5" hidden="false" customHeight="false" outlineLevel="0" collapsed="false">
      <c r="C85" s="0" t="n">
        <v>57.223677</v>
      </c>
      <c r="D85" s="0" t="n">
        <v>17.28776784</v>
      </c>
      <c r="K85" s="0" t="n">
        <v>57.223677</v>
      </c>
      <c r="L85" s="0" t="n">
        <v>25.095626</v>
      </c>
      <c r="S85" s="0" t="n">
        <v>57.223677</v>
      </c>
      <c r="T85" s="0" t="n">
        <v>35.2859896324</v>
      </c>
      <c r="AA85" s="0" t="n">
        <v>57.223677</v>
      </c>
      <c r="AB85" s="0" t="n">
        <v>29.741288</v>
      </c>
      <c r="AI85" s="0" t="n">
        <v>57.223677</v>
      </c>
      <c r="AJ85" s="0" t="n">
        <v>36.006269</v>
      </c>
      <c r="AQ85" s="0" t="n">
        <v>57.223677</v>
      </c>
      <c r="AR85" s="0" t="n">
        <v>27.495223</v>
      </c>
      <c r="AY85" s="0" t="n">
        <v>57.223677</v>
      </c>
      <c r="AZ85" s="0" t="n">
        <v>28.72858968</v>
      </c>
    </row>
    <row r="86" customFormat="false" ht="13.5" hidden="false" customHeight="false" outlineLevel="0" collapsed="false">
      <c r="C86" s="0" t="n">
        <v>65.793322</v>
      </c>
      <c r="D86" s="0" t="n">
        <v>19.23062856</v>
      </c>
      <c r="K86" s="0" t="n">
        <v>65.793322</v>
      </c>
      <c r="L86" s="0" t="n">
        <v>24.716747</v>
      </c>
      <c r="S86" s="0" t="n">
        <v>65.793322</v>
      </c>
      <c r="T86" s="0" t="n">
        <v>36.5134559816</v>
      </c>
      <c r="AA86" s="0" t="n">
        <v>65.793322</v>
      </c>
      <c r="AB86" s="0" t="n">
        <v>31.820925</v>
      </c>
      <c r="AI86" s="0" t="n">
        <v>65.793322</v>
      </c>
      <c r="AJ86" s="0" t="n">
        <v>36.980621</v>
      </c>
      <c r="AQ86" s="0" t="n">
        <v>65.793322</v>
      </c>
      <c r="AR86" s="0" t="n">
        <v>29.776871</v>
      </c>
      <c r="AY86" s="0" t="n">
        <v>65.793322</v>
      </c>
      <c r="AZ86" s="0" t="n">
        <v>28.7635968</v>
      </c>
    </row>
    <row r="87" customFormat="false" ht="13.5" hidden="false" customHeight="false" outlineLevel="0" collapsed="false">
      <c r="C87" s="0" t="n">
        <v>75.646333</v>
      </c>
      <c r="D87" s="0" t="n">
        <v>23.96983576</v>
      </c>
      <c r="K87" s="0" t="n">
        <v>75.646333</v>
      </c>
      <c r="L87" s="0" t="n">
        <v>26.689069</v>
      </c>
      <c r="S87" s="0" t="n">
        <v>75.646333</v>
      </c>
      <c r="T87" s="0" t="n">
        <v>39.6134611808</v>
      </c>
      <c r="AA87" s="0" t="n">
        <v>75.646333</v>
      </c>
      <c r="AB87" s="0" t="n">
        <v>35.643951</v>
      </c>
      <c r="AI87" s="0" t="n">
        <v>75.646333</v>
      </c>
      <c r="AJ87" s="0" t="n">
        <v>39.192844</v>
      </c>
      <c r="AQ87" s="0" t="n">
        <v>75.646333</v>
      </c>
      <c r="AR87" s="0" t="n">
        <v>33.423293</v>
      </c>
      <c r="AY87" s="0" t="n">
        <v>75.646333</v>
      </c>
      <c r="AZ87" s="0" t="n">
        <v>30.03696324</v>
      </c>
    </row>
    <row r="88" customFormat="false" ht="13.5" hidden="false" customHeight="false" outlineLevel="0" collapsed="false">
      <c r="C88" s="0" t="n">
        <v>86.9749</v>
      </c>
      <c r="D88" s="0" t="n">
        <v>32.17147648</v>
      </c>
      <c r="K88" s="0" t="n">
        <v>86.9749</v>
      </c>
      <c r="L88" s="0" t="n">
        <v>31.489411</v>
      </c>
      <c r="S88" s="0" t="n">
        <v>86.9749</v>
      </c>
      <c r="T88" s="0" t="n">
        <v>45.0254422696</v>
      </c>
      <c r="AA88" s="0" t="n">
        <v>86.9749</v>
      </c>
      <c r="AB88" s="0" t="n">
        <v>41.329781</v>
      </c>
      <c r="AI88" s="0" t="n">
        <v>86.9749</v>
      </c>
      <c r="AJ88" s="0" t="n">
        <v>42.8175</v>
      </c>
      <c r="AQ88" s="0" t="n">
        <v>86.9749</v>
      </c>
      <c r="AR88" s="0" t="n">
        <v>38.309793</v>
      </c>
      <c r="AY88" s="0" t="n">
        <v>86.9749</v>
      </c>
      <c r="AZ88" s="0" t="n">
        <v>32.55642396</v>
      </c>
    </row>
    <row r="89" customFormat="false" ht="13.5" hidden="false" customHeight="false" outlineLevel="0" collapsed="false">
      <c r="C89" s="0" t="n">
        <v>100</v>
      </c>
      <c r="D89" s="0" t="n">
        <v>43.86799768</v>
      </c>
      <c r="K89" s="0" t="n">
        <v>100</v>
      </c>
      <c r="L89" s="0" t="n">
        <v>39.345039</v>
      </c>
      <c r="S89" s="0" t="n">
        <v>100</v>
      </c>
      <c r="T89" s="0" t="n">
        <v>52.9743020196</v>
      </c>
      <c r="AA89" s="0" t="n">
        <v>100</v>
      </c>
      <c r="AB89" s="0" t="n">
        <v>48.834664</v>
      </c>
      <c r="AI89" s="0" t="n">
        <v>100</v>
      </c>
      <c r="AJ89" s="0" t="n">
        <v>47.878642</v>
      </c>
      <c r="AQ89" s="0" t="n">
        <v>100</v>
      </c>
      <c r="AR89" s="0" t="n">
        <v>44.196777</v>
      </c>
      <c r="AY89" s="0" t="n">
        <v>100</v>
      </c>
      <c r="AZ89" s="0" t="n">
        <v>36.1681092</v>
      </c>
    </row>
    <row r="90" customFormat="false" ht="13.5" hidden="false" customHeight="false" outlineLevel="0" collapsed="false">
      <c r="C90" s="0" t="n">
        <v>114.9757</v>
      </c>
      <c r="D90" s="0" t="n">
        <v>58.73273952</v>
      </c>
      <c r="K90" s="0" t="n">
        <v>114.9757</v>
      </c>
      <c r="L90" s="0" t="n">
        <v>50.173919</v>
      </c>
      <c r="S90" s="0" t="n">
        <v>114.9757</v>
      </c>
      <c r="T90" s="0" t="n">
        <v>63.3907515982</v>
      </c>
      <c r="AA90" s="0" t="n">
        <v>114.9757</v>
      </c>
      <c r="AB90" s="0" t="n">
        <v>57.926132</v>
      </c>
      <c r="AI90" s="0" t="n">
        <v>114.9757</v>
      </c>
      <c r="AJ90" s="0" t="n">
        <v>54.235923</v>
      </c>
      <c r="AQ90" s="0" t="n">
        <v>114.9757</v>
      </c>
      <c r="AR90" s="0" t="n">
        <v>50.743105</v>
      </c>
      <c r="AY90" s="0" t="n">
        <v>114.9757</v>
      </c>
      <c r="AZ90" s="0" t="n">
        <v>40.56440904</v>
      </c>
    </row>
    <row r="91" customFormat="false" ht="13.5" hidden="false" customHeight="false" outlineLevel="0" collapsed="false">
      <c r="C91" s="0" t="n">
        <v>132.194115</v>
      </c>
      <c r="D91" s="0" t="n">
        <v>76.04105184</v>
      </c>
      <c r="K91" s="0" t="n">
        <v>132.194115</v>
      </c>
      <c r="L91" s="0" t="n">
        <v>63.543546</v>
      </c>
      <c r="S91" s="0" t="n">
        <v>132.194115</v>
      </c>
      <c r="T91" s="0" t="n">
        <v>75.847544617</v>
      </c>
      <c r="AA91" s="0" t="n">
        <v>132.194115</v>
      </c>
      <c r="AB91" s="0" t="n">
        <v>68.165776</v>
      </c>
      <c r="AI91" s="0" t="n">
        <v>132.194115</v>
      </c>
      <c r="AJ91" s="0" t="n">
        <v>61.578006</v>
      </c>
      <c r="AQ91" s="0" t="n">
        <v>132.194115</v>
      </c>
      <c r="AR91" s="0" t="n">
        <v>57.523308</v>
      </c>
      <c r="AY91" s="0" t="n">
        <v>132.194115</v>
      </c>
      <c r="AZ91" s="0" t="n">
        <v>45.30613392</v>
      </c>
    </row>
    <row r="92" customFormat="false" ht="13.5" hidden="false" customHeight="false" outlineLevel="0" collapsed="false">
      <c r="C92" s="0" t="n">
        <v>151.991108</v>
      </c>
      <c r="D92" s="0" t="n">
        <v>94.66985736</v>
      </c>
      <c r="K92" s="0" t="n">
        <v>151.991108</v>
      </c>
      <c r="L92" s="0" t="n">
        <v>78.655865</v>
      </c>
      <c r="S92" s="0" t="n">
        <v>151.991108</v>
      </c>
      <c r="T92" s="0" t="n">
        <v>89.5296858248</v>
      </c>
      <c r="AA92" s="0" t="n">
        <v>151.991108</v>
      </c>
      <c r="AB92" s="0" t="n">
        <v>78.905957</v>
      </c>
      <c r="AI92" s="0" t="n">
        <v>151.991108</v>
      </c>
      <c r="AJ92" s="0" t="n">
        <v>69.424566</v>
      </c>
      <c r="AQ92" s="0" t="n">
        <v>151.991108</v>
      </c>
      <c r="AR92" s="0" t="n">
        <v>64.047852</v>
      </c>
      <c r="AY92" s="0" t="n">
        <v>151.991108</v>
      </c>
      <c r="AZ92" s="0" t="n">
        <v>49.85968932</v>
      </c>
    </row>
    <row r="93" customFormat="false" ht="13.5" hidden="false" customHeight="false" outlineLevel="0" collapsed="false">
      <c r="C93" s="0" t="n">
        <v>174.75284</v>
      </c>
      <c r="D93" s="0" t="n">
        <v>113.14581512</v>
      </c>
      <c r="K93" s="0" t="n">
        <v>174.75284</v>
      </c>
      <c r="L93" s="0" t="n">
        <v>94.367399</v>
      </c>
      <c r="S93" s="0" t="n">
        <v>174.75284</v>
      </c>
      <c r="T93" s="0" t="n">
        <v>103.2565802216</v>
      </c>
      <c r="AA93" s="0" t="n">
        <v>174.75284</v>
      </c>
      <c r="AB93" s="0" t="n">
        <v>89.307702</v>
      </c>
      <c r="AI93" s="0" t="n">
        <v>174.75284</v>
      </c>
      <c r="AJ93" s="0" t="n">
        <v>77.141378</v>
      </c>
      <c r="AQ93" s="0" t="n">
        <v>174.75284</v>
      </c>
      <c r="AR93" s="0" t="n">
        <v>69.786538</v>
      </c>
      <c r="AY93" s="0" t="n">
        <v>174.75284</v>
      </c>
      <c r="AZ93" s="0" t="n">
        <v>53.64839628</v>
      </c>
    </row>
    <row r="94" customFormat="false" ht="13.5" hidden="false" customHeight="false" outlineLevel="0" collapsed="false">
      <c r="C94" s="0" t="n">
        <v>200.9233</v>
      </c>
      <c r="D94" s="0" t="n">
        <v>129.74718952</v>
      </c>
      <c r="K94" s="0" t="n">
        <v>200.9233</v>
      </c>
      <c r="L94" s="0" t="n">
        <v>109.253321</v>
      </c>
      <c r="S94" s="0" t="n">
        <v>200.9233</v>
      </c>
      <c r="T94" s="0" t="n">
        <v>115.5685217206</v>
      </c>
      <c r="AA94" s="0" t="n">
        <v>200.9233</v>
      </c>
      <c r="AB94" s="0" t="n">
        <v>98.387708</v>
      </c>
      <c r="AI94" s="0" t="n">
        <v>200.9233</v>
      </c>
      <c r="AJ94" s="0" t="n">
        <v>83.974608</v>
      </c>
      <c r="AQ94" s="0" t="n">
        <v>200.9233</v>
      </c>
      <c r="AR94" s="0" t="n">
        <v>74.196927</v>
      </c>
      <c r="AY94" s="0" t="n">
        <v>200.9233</v>
      </c>
      <c r="AZ94" s="0" t="n">
        <v>56.1150774</v>
      </c>
    </row>
    <row r="95" customFormat="false" ht="13.5" hidden="false" customHeight="false" outlineLevel="0" collapsed="false">
      <c r="C95" s="0" t="n">
        <v>231.01297</v>
      </c>
      <c r="D95" s="0" t="n">
        <v>142.6571224</v>
      </c>
      <c r="K95" s="0" t="n">
        <v>231.01297</v>
      </c>
      <c r="L95" s="0" t="n">
        <v>121.720171</v>
      </c>
      <c r="S95" s="0" t="n">
        <v>231.01297</v>
      </c>
      <c r="T95" s="0" t="n">
        <v>124.8788562944</v>
      </c>
      <c r="AA95" s="0" t="n">
        <v>231.01297</v>
      </c>
      <c r="AB95" s="0" t="n">
        <v>105.100064</v>
      </c>
      <c r="AI95" s="0" t="n">
        <v>231.01297</v>
      </c>
      <c r="AJ95" s="0" t="n">
        <v>89.109412</v>
      </c>
      <c r="AQ95" s="0" t="n">
        <v>231.01297</v>
      </c>
      <c r="AR95" s="0" t="n">
        <v>76.760942</v>
      </c>
      <c r="AY95" s="0" t="n">
        <v>231.01297</v>
      </c>
      <c r="AZ95" s="0" t="n">
        <v>56.79040248</v>
      </c>
    </row>
    <row r="96" customFormat="false" ht="13.5" hidden="false" customHeight="false" outlineLevel="0" collapsed="false">
      <c r="C96" s="0" t="n">
        <v>265.608778</v>
      </c>
      <c r="D96" s="0" t="n">
        <v>150.15705848</v>
      </c>
      <c r="K96" s="0" t="n">
        <v>265.608778</v>
      </c>
      <c r="L96" s="0" t="n">
        <v>130.164183</v>
      </c>
      <c r="S96" s="0" t="n">
        <v>265.608778</v>
      </c>
      <c r="T96" s="0" t="n">
        <v>129.6782375798</v>
      </c>
      <c r="AA96" s="0" t="n">
        <v>265.608778</v>
      </c>
      <c r="AB96" s="0" t="n">
        <v>108.45147</v>
      </c>
      <c r="AI96" s="0" t="n">
        <v>265.608778</v>
      </c>
      <c r="AJ96" s="0" t="n">
        <v>91.753695</v>
      </c>
      <c r="AQ96" s="0" t="n">
        <v>265.608778</v>
      </c>
      <c r="AR96" s="0" t="n">
        <v>77.031972</v>
      </c>
      <c r="AY96" s="0" t="n">
        <v>265.608778</v>
      </c>
      <c r="AZ96" s="0" t="n">
        <v>55.3583376</v>
      </c>
    </row>
    <row r="97" customFormat="false" ht="13.5" hidden="false" customHeight="false" outlineLevel="0" collapsed="false">
      <c r="C97" s="0" t="n">
        <v>305.385551</v>
      </c>
      <c r="D97" s="0" t="n">
        <v>150.83947424</v>
      </c>
      <c r="K97" s="0" t="n">
        <v>305.385551</v>
      </c>
      <c r="L97" s="0" t="n">
        <v>133.161838</v>
      </c>
      <c r="S97" s="0" t="n">
        <v>305.385551</v>
      </c>
      <c r="T97" s="0" t="n">
        <v>128.7613494934</v>
      </c>
      <c r="AA97" s="0" t="n">
        <v>305.385551</v>
      </c>
      <c r="AB97" s="0" t="n">
        <v>107.638046</v>
      </c>
      <c r="AI97" s="0" t="n">
        <v>305.385551</v>
      </c>
      <c r="AJ97" s="0" t="n">
        <v>91.240741</v>
      </c>
      <c r="AQ97" s="0" t="n">
        <v>305.385551</v>
      </c>
      <c r="AR97" s="0" t="n">
        <v>74.69066</v>
      </c>
      <c r="AY97" s="0" t="n">
        <v>305.385551</v>
      </c>
      <c r="AZ97" s="0" t="n">
        <v>51.70711032</v>
      </c>
    </row>
    <row r="98" customFormat="false" ht="13.5" hidden="false" customHeight="false" outlineLevel="0" collapsed="false">
      <c r="C98" s="0" t="n">
        <v>351.119173</v>
      </c>
      <c r="D98" s="0" t="n">
        <v>143.81028168</v>
      </c>
      <c r="K98" s="0" t="n">
        <v>351.119173</v>
      </c>
      <c r="L98" s="0" t="n">
        <v>129.668231</v>
      </c>
      <c r="S98" s="0" t="n">
        <v>351.119173</v>
      </c>
      <c r="T98" s="0" t="n">
        <v>121.4337533864</v>
      </c>
      <c r="AA98" s="0" t="n">
        <v>351.119173</v>
      </c>
      <c r="AB98" s="0" t="n">
        <v>102.180199</v>
      </c>
      <c r="AI98" s="0" t="n">
        <v>351.119173</v>
      </c>
      <c r="AJ98" s="0" t="n">
        <v>87.135579</v>
      </c>
      <c r="AQ98" s="0" t="n">
        <v>351.119173</v>
      </c>
      <c r="AR98" s="0" t="n">
        <v>69.601133</v>
      </c>
      <c r="AY98" s="0" t="n">
        <v>351.119173</v>
      </c>
      <c r="AZ98" s="0" t="n">
        <v>45.95351724</v>
      </c>
    </row>
    <row r="99" customFormat="false" ht="13.5" hidden="false" customHeight="false" outlineLevel="0" collapsed="false">
      <c r="C99" s="0" t="n">
        <v>403.701726</v>
      </c>
      <c r="D99" s="0" t="n">
        <v>128.84547</v>
      </c>
      <c r="K99" s="0" t="n">
        <v>403.701726</v>
      </c>
      <c r="L99" s="0" t="n">
        <v>119.189596</v>
      </c>
      <c r="S99" s="0" t="n">
        <v>403.701726</v>
      </c>
      <c r="T99" s="0" t="n">
        <v>107.6525850218</v>
      </c>
      <c r="AA99" s="0" t="n">
        <v>403.701726</v>
      </c>
      <c r="AB99" s="0" t="n">
        <v>92.024746</v>
      </c>
      <c r="AI99" s="0" t="n">
        <v>403.701726</v>
      </c>
      <c r="AJ99" s="0" t="n">
        <v>79.322587</v>
      </c>
      <c r="AQ99" s="0" t="n">
        <v>403.701726</v>
      </c>
      <c r="AR99" s="0" t="n">
        <v>61.853741</v>
      </c>
      <c r="AY99" s="0" t="n">
        <v>403.701726</v>
      </c>
      <c r="AZ99" s="0" t="n">
        <v>38.4323346</v>
      </c>
    </row>
    <row r="100" customFormat="false" ht="13.5" hidden="false" customHeight="false" outlineLevel="0" collapsed="false">
      <c r="C100" s="0" t="n">
        <v>464.158883</v>
      </c>
      <c r="D100" s="0" t="n">
        <v>106.46702352</v>
      </c>
      <c r="K100" s="0" t="n">
        <v>464.158883</v>
      </c>
      <c r="L100" s="0" t="n">
        <v>101.892813</v>
      </c>
      <c r="S100" s="0" t="n">
        <v>464.158883</v>
      </c>
      <c r="T100" s="0" t="n">
        <v>88.0644845002</v>
      </c>
      <c r="AA100" s="0" t="n">
        <v>464.158883</v>
      </c>
      <c r="AB100" s="0" t="n">
        <v>77.58551</v>
      </c>
      <c r="AI100" s="0" t="n">
        <v>464.158883</v>
      </c>
      <c r="AJ100" s="0" t="n">
        <v>68.050393</v>
      </c>
      <c r="AQ100" s="0" t="n">
        <v>464.158883</v>
      </c>
      <c r="AR100" s="0" t="n">
        <v>51.779232</v>
      </c>
      <c r="AY100" s="0" t="n">
        <v>464.158883</v>
      </c>
      <c r="AZ100" s="0" t="n">
        <v>29.65066992</v>
      </c>
    </row>
    <row r="101" customFormat="false" ht="13.5" hidden="false" customHeight="false" outlineLevel="0" collapsed="false">
      <c r="C101" s="0" t="n">
        <v>533.669923</v>
      </c>
      <c r="D101" s="0" t="n">
        <v>77.9136384</v>
      </c>
      <c r="K101" s="0" t="n">
        <v>533.669923</v>
      </c>
      <c r="L101" s="0" t="n">
        <v>78.621266</v>
      </c>
      <c r="S101" s="0" t="n">
        <v>533.669923</v>
      </c>
      <c r="T101" s="0" t="n">
        <v>63.9271667424</v>
      </c>
      <c r="AA101" s="0" t="n">
        <v>533.669923</v>
      </c>
      <c r="AB101" s="0" t="n">
        <v>59.706661</v>
      </c>
      <c r="AI101" s="0" t="n">
        <v>533.669923</v>
      </c>
      <c r="AJ101" s="0" t="n">
        <v>53.9178</v>
      </c>
      <c r="AQ101" s="0" t="n">
        <v>533.669923</v>
      </c>
      <c r="AR101" s="0" t="n">
        <v>39.924863</v>
      </c>
      <c r="AY101" s="0" t="n">
        <v>533.669923</v>
      </c>
      <c r="AZ101" s="0" t="n">
        <v>20.2164498</v>
      </c>
    </row>
    <row r="102" customFormat="false" ht="13.5" hidden="false" customHeight="false" outlineLevel="0" collapsed="false">
      <c r="C102" s="0" t="n">
        <v>613.590727</v>
      </c>
      <c r="D102" s="0" t="n">
        <v>45.00256904</v>
      </c>
      <c r="K102" s="0" t="n">
        <v>613.590727</v>
      </c>
      <c r="L102" s="0" t="n">
        <v>50.80479</v>
      </c>
      <c r="S102" s="0" t="n">
        <v>613.590727</v>
      </c>
      <c r="T102" s="0" t="n">
        <v>36.9306437006</v>
      </c>
      <c r="AA102" s="0" t="n">
        <v>613.590727</v>
      </c>
      <c r="AB102" s="0" t="n">
        <v>39.553378</v>
      </c>
      <c r="AI102" s="0" t="n">
        <v>613.590727</v>
      </c>
      <c r="AJ102" s="0" t="n">
        <v>37.799691</v>
      </c>
      <c r="AQ102" s="0" t="n">
        <v>613.590727</v>
      </c>
      <c r="AR102" s="0" t="n">
        <v>26.993491</v>
      </c>
      <c r="AY102" s="0" t="n">
        <v>613.590727</v>
      </c>
      <c r="AZ102" s="0" t="n">
        <v>10.756692</v>
      </c>
    </row>
    <row r="103" customFormat="false" ht="13.5" hidden="false" customHeight="false" outlineLevel="0" collapsed="false">
      <c r="C103" s="0" t="n">
        <v>705.480231</v>
      </c>
      <c r="D103" s="0" t="n">
        <v>9.9048612</v>
      </c>
      <c r="K103" s="0" t="n">
        <v>705.480231</v>
      </c>
      <c r="L103" s="0" t="n">
        <v>20.27716</v>
      </c>
      <c r="S103" s="0" t="n">
        <v>705.480231</v>
      </c>
      <c r="T103" s="0" t="n">
        <v>8.9591565128</v>
      </c>
      <c r="AA103" s="0" t="n">
        <v>705.480231</v>
      </c>
      <c r="AB103" s="0" t="n">
        <v>18.454053</v>
      </c>
      <c r="AI103" s="0" t="n">
        <v>705.480231</v>
      </c>
      <c r="AJ103" s="0" t="n">
        <v>20.72869</v>
      </c>
      <c r="AQ103" s="0" t="n">
        <v>705.480231</v>
      </c>
      <c r="AR103" s="0" t="n">
        <v>13.757675</v>
      </c>
      <c r="AY103" s="0" t="n">
        <v>705.480231</v>
      </c>
      <c r="AZ103" s="0" t="n">
        <v>1.8423612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3.759551</v>
      </c>
      <c r="AQ104" s="0" t="n">
        <v>811.130831</v>
      </c>
      <c r="AR104" s="0" t="n">
        <v>0.967446</v>
      </c>
      <c r="AY104" s="0" t="n">
        <v>811.130831</v>
      </c>
      <c r="AZ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2.1741227066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3.631404</v>
      </c>
      <c r="AY122" s="0" t="n">
        <v>10000</v>
      </c>
      <c r="AZ122" s="0" t="n">
        <v>0</v>
      </c>
    </row>
    <row r="141" customFormat="false" ht="13.5" hidden="false" customHeight="false" outlineLevel="0" collapsed="false">
      <c r="G141" s="0" t="n">
        <v>21.5</v>
      </c>
    </row>
    <row r="142" customFormat="false" ht="13.5" hidden="false" customHeight="false" outlineLevel="0" collapsed="false">
      <c r="G142" s="0" t="n">
        <v>22</v>
      </c>
    </row>
    <row r="143" customFormat="false" ht="13.5" hidden="false" customHeight="false" outlineLevel="0" collapsed="false">
      <c r="G143" s="0" t="n">
        <v>17.8</v>
      </c>
    </row>
    <row r="145" customFormat="false" ht="13.5" hidden="false" customHeight="false" outlineLevel="0" collapsed="false">
      <c r="G145" s="0" t="n">
        <v>24</v>
      </c>
    </row>
    <row r="147" customFormat="false" ht="13.5" hidden="false" customHeight="false" outlineLevel="0" collapsed="false">
      <c r="G147" s="0" t="n">
        <v>21.3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3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D123" activeCellId="0" sqref="D1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3.87"/>
    <col collapsed="false" customWidth="true" hidden="false" outlineLevel="0" max="3" min="3" style="0" width="28.25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3.87"/>
    <col collapsed="false" customWidth="true" hidden="false" outlineLevel="0" max="11" min="11" style="0" width="28.25"/>
    <col collapsed="false" customWidth="true" hidden="false" outlineLevel="0" max="12" min="12" style="0" width="11.62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3.87"/>
    <col collapsed="false" customWidth="true" hidden="false" outlineLevel="0" max="19" min="19" style="0" width="28.25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3.87"/>
    <col collapsed="false" customWidth="true" hidden="false" outlineLevel="0" max="27" min="27" style="0" width="28.25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3.87"/>
    <col collapsed="false" customWidth="true" hidden="false" outlineLevel="0" max="35" min="35" style="0" width="28.25"/>
    <col collapsed="false" customWidth="true" hidden="false" outlineLevel="0" max="36" min="36" style="0" width="11.62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2.75"/>
    <col collapsed="false" customWidth="true" hidden="false" outlineLevel="0" max="43" min="43" style="0" width="28.25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2.75"/>
    <col collapsed="false" customWidth="true" hidden="false" outlineLevel="0" max="51" min="51" style="0" width="28.25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84</v>
      </c>
      <c r="J1" s="0" t="s">
        <v>85</v>
      </c>
      <c r="R1" s="0" t="s">
        <v>86</v>
      </c>
      <c r="Z1" s="0" t="s">
        <v>87</v>
      </c>
      <c r="AH1" s="0" t="s">
        <v>88</v>
      </c>
      <c r="AP1" s="0" t="s">
        <v>89</v>
      </c>
      <c r="AX1" s="0" t="s">
        <v>90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1498</v>
      </c>
      <c r="D3" s="0" t="n">
        <v>0.497702</v>
      </c>
      <c r="E3" s="0" t="n">
        <v>3.053856</v>
      </c>
      <c r="F3" s="0" t="n">
        <v>1750.62860440527</v>
      </c>
      <c r="G3" s="0" t="n">
        <f aca="false">F3/F7</f>
        <v>0.259491965168016</v>
      </c>
      <c r="J3" s="0" t="n">
        <v>1</v>
      </c>
      <c r="K3" s="0" t="n">
        <v>0.013219</v>
      </c>
      <c r="L3" s="0" t="n">
        <v>0.432876</v>
      </c>
      <c r="M3" s="0" t="n">
        <v>1.519911</v>
      </c>
      <c r="N3" s="0" t="n">
        <v>1831.078654</v>
      </c>
      <c r="O3" s="0" t="n">
        <v>0.2788213693963</v>
      </c>
      <c r="R3" s="0" t="n">
        <v>1</v>
      </c>
      <c r="S3" s="0" t="n">
        <v>0.013219</v>
      </c>
      <c r="T3" s="0" t="n">
        <v>0.497702</v>
      </c>
      <c r="U3" s="0" t="n">
        <v>2.009233</v>
      </c>
      <c r="V3" s="0" t="n">
        <v>2092.89732334314</v>
      </c>
      <c r="W3" s="0" t="n">
        <f aca="false">V3/V7</f>
        <v>0.333457496140687</v>
      </c>
      <c r="Z3" s="0" t="n">
        <v>1</v>
      </c>
      <c r="AA3" s="0" t="n">
        <v>0.013219</v>
      </c>
      <c r="AB3" s="0" t="n">
        <v>0.432876</v>
      </c>
      <c r="AC3" s="0" t="n">
        <v>2.31013</v>
      </c>
      <c r="AD3" s="0" t="n">
        <v>2381.673837816</v>
      </c>
      <c r="AE3" s="0" t="n">
        <f aca="false">AD3/AD7</f>
        <v>0.380111782935366</v>
      </c>
      <c r="AH3" s="0" t="n">
        <v>1</v>
      </c>
      <c r="AI3" s="0" t="n">
        <v>0.013219</v>
      </c>
      <c r="AJ3" s="0" t="n">
        <v>0.432876</v>
      </c>
      <c r="AK3" s="0" t="n">
        <v>3.511192</v>
      </c>
      <c r="AL3" s="0" t="n">
        <v>2651.620866</v>
      </c>
      <c r="AM3" s="0" t="n">
        <v>0.435701224848216</v>
      </c>
      <c r="AP3" s="0" t="n">
        <v>1</v>
      </c>
      <c r="AQ3" s="0" t="n">
        <v>0.013219</v>
      </c>
      <c r="AR3" s="0" t="n">
        <v>0.432876</v>
      </c>
      <c r="AS3" s="0" t="n">
        <v>2.009233</v>
      </c>
      <c r="AT3" s="0" t="n">
        <v>3415.166410352</v>
      </c>
      <c r="AU3" s="0" t="n">
        <f aca="false">AT3/AT7</f>
        <v>0.57841643610146</v>
      </c>
      <c r="AX3" s="0" t="n">
        <v>1</v>
      </c>
      <c r="AY3" s="0" t="n">
        <v>0.013219</v>
      </c>
      <c r="AZ3" s="0" t="n">
        <v>0.497702</v>
      </c>
      <c r="BA3" s="0" t="n">
        <v>2.656088</v>
      </c>
      <c r="BB3" s="0" t="n">
        <v>4716.34802916</v>
      </c>
      <c r="BC3" s="0" t="n">
        <f aca="false">BB3/BB7</f>
        <v>0.793340756361149</v>
      </c>
    </row>
    <row r="4" customFormat="false" ht="13.5" hidden="false" customHeight="false" outlineLevel="0" collapsed="false">
      <c r="B4" s="0" t="n">
        <v>2</v>
      </c>
      <c r="C4" s="0" t="n">
        <v>5.336699</v>
      </c>
      <c r="D4" s="0" t="n">
        <v>18.738174</v>
      </c>
      <c r="E4" s="0" t="n">
        <v>49.770236</v>
      </c>
      <c r="F4" s="0" t="n">
        <v>451.690650434783</v>
      </c>
      <c r="G4" s="0" t="n">
        <f aca="false">F4/F7</f>
        <v>0.0669531471349173</v>
      </c>
      <c r="J4" s="0" t="n">
        <v>2</v>
      </c>
      <c r="K4" s="0" t="n">
        <v>9.326033</v>
      </c>
      <c r="L4" s="0" t="n">
        <v>18.738174</v>
      </c>
      <c r="M4" s="0" t="n">
        <v>57.223677</v>
      </c>
      <c r="N4" s="0" t="n">
        <v>451.282987</v>
      </c>
      <c r="O4" s="0" t="n">
        <v>0.0687176054101892</v>
      </c>
      <c r="R4" s="0" t="n">
        <v>2</v>
      </c>
      <c r="S4" s="0" t="n">
        <v>7.054802</v>
      </c>
      <c r="T4" s="0" t="n">
        <v>16.297508</v>
      </c>
      <c r="U4" s="0" t="n">
        <v>49.770236</v>
      </c>
      <c r="V4" s="0" t="n">
        <v>413.308431372549</v>
      </c>
      <c r="W4" s="0" t="n">
        <f aca="false">V4/V7</f>
        <v>0.065851675150109</v>
      </c>
      <c r="Z4" s="0" t="n">
        <v>2</v>
      </c>
      <c r="AA4" s="0" t="n">
        <v>6.135907</v>
      </c>
      <c r="AB4" s="0" t="n">
        <v>16.297508</v>
      </c>
      <c r="AC4" s="0" t="n">
        <v>49.770236</v>
      </c>
      <c r="AD4" s="0" t="n">
        <v>431.692857</v>
      </c>
      <c r="AE4" s="0" t="n">
        <f aca="false">AD4/AD7</f>
        <v>0.0688975706703838</v>
      </c>
      <c r="AH4" s="0" t="n">
        <v>2</v>
      </c>
      <c r="AI4" s="0" t="n">
        <v>6.135907</v>
      </c>
      <c r="AJ4" s="0" t="n">
        <v>18.738174</v>
      </c>
      <c r="AK4" s="0" t="n">
        <v>43.287613</v>
      </c>
      <c r="AL4" s="0" t="n">
        <v>361.211905</v>
      </c>
      <c r="AM4" s="0" t="n">
        <v>0.0593525535479994</v>
      </c>
      <c r="AP4" s="0" t="n">
        <v>2</v>
      </c>
      <c r="AQ4" s="0" t="n">
        <v>8.111308</v>
      </c>
      <c r="AR4" s="0" t="n">
        <v>18.738174</v>
      </c>
      <c r="AS4" s="0" t="n">
        <v>49.770236</v>
      </c>
      <c r="AT4" s="0" t="n">
        <v>421.423104</v>
      </c>
      <c r="AU4" s="0" t="n">
        <f aca="false">AT4/AT7</f>
        <v>0.0713751602755342</v>
      </c>
      <c r="AX4" s="0" t="n">
        <v>2</v>
      </c>
      <c r="AY4" s="0" t="n">
        <v>8.111308</v>
      </c>
      <c r="AZ4" s="0" t="n">
        <v>18.738174</v>
      </c>
      <c r="BA4" s="0" t="n">
        <v>43.287613</v>
      </c>
      <c r="BB4" s="0" t="n">
        <v>318.155181</v>
      </c>
      <c r="BC4" s="0" t="n">
        <f aca="false">BB4/BB7</f>
        <v>0.0535171430043327</v>
      </c>
    </row>
    <row r="5" customFormat="false" ht="13.5" hidden="false" customHeight="false" outlineLevel="0" collapsed="false">
      <c r="B5" s="0" t="n">
        <v>3</v>
      </c>
      <c r="C5" s="0" t="n">
        <v>57.223677</v>
      </c>
      <c r="D5" s="0" t="n">
        <v>351.119173</v>
      </c>
      <c r="E5" s="0" t="n">
        <v>932.603347</v>
      </c>
      <c r="F5" s="0" t="n">
        <v>4544.04995652174</v>
      </c>
      <c r="G5" s="0" t="n">
        <f aca="false">F5/F7</f>
        <v>0.673554887697066</v>
      </c>
      <c r="J5" s="0" t="n">
        <v>3</v>
      </c>
      <c r="K5" s="0" t="n">
        <v>65.793322</v>
      </c>
      <c r="L5" s="0" t="n">
        <v>305.385551</v>
      </c>
      <c r="M5" s="0" t="n">
        <v>811.130831</v>
      </c>
      <c r="N5" s="0" t="n">
        <v>4284.848964</v>
      </c>
      <c r="O5" s="0" t="n">
        <v>0.652461025193511</v>
      </c>
      <c r="R5" s="0" t="n">
        <v>3</v>
      </c>
      <c r="S5" s="0" t="n">
        <v>57.223677</v>
      </c>
      <c r="T5" s="0" t="n">
        <v>305.385551</v>
      </c>
      <c r="U5" s="0" t="n">
        <v>811.130831</v>
      </c>
      <c r="V5" s="0" t="n">
        <v>3770.14834607843</v>
      </c>
      <c r="W5" s="0" t="n">
        <f aca="false">V5/V7</f>
        <v>0.600690828709204</v>
      </c>
      <c r="Z5" s="0" t="n">
        <v>3</v>
      </c>
      <c r="AA5" s="0" t="n">
        <v>57.223677</v>
      </c>
      <c r="AB5" s="0" t="n">
        <v>305.385551</v>
      </c>
      <c r="AC5" s="0" t="n">
        <v>811.130831</v>
      </c>
      <c r="AD5" s="0" t="n">
        <v>3452.352877</v>
      </c>
      <c r="AE5" s="0" t="n">
        <f aca="false">AD5/AD7</f>
        <v>0.55099064639425</v>
      </c>
      <c r="AH5" s="0" t="n">
        <v>3</v>
      </c>
      <c r="AI5" s="0" t="n">
        <v>49.770236</v>
      </c>
      <c r="AJ5" s="0" t="n">
        <v>305.385551</v>
      </c>
      <c r="AK5" s="0" t="n">
        <v>932.603347</v>
      </c>
      <c r="AL5" s="0" t="n">
        <v>3073.036891</v>
      </c>
      <c r="AM5" s="0" t="n">
        <v>0.504946221603784</v>
      </c>
      <c r="AP5" s="0" t="n">
        <v>3</v>
      </c>
      <c r="AQ5" s="0" t="n">
        <v>57.223677</v>
      </c>
      <c r="AR5" s="0" t="n">
        <v>265.608778</v>
      </c>
      <c r="AS5" s="0" t="n">
        <v>811.130831</v>
      </c>
      <c r="AT5" s="0" t="n">
        <v>2067.748947</v>
      </c>
      <c r="AU5" s="0" t="n">
        <f aca="false">AT5/AT7</f>
        <v>0.350208403623006</v>
      </c>
      <c r="AX5" s="0" t="n">
        <v>3</v>
      </c>
      <c r="AY5" s="0" t="n">
        <v>49.770236</v>
      </c>
      <c r="AZ5" s="0" t="n">
        <v>174.75284</v>
      </c>
      <c r="BA5" s="0" t="n">
        <v>464.158883</v>
      </c>
      <c r="BB5" s="0" t="n">
        <v>910.417672</v>
      </c>
      <c r="BC5" s="0" t="n">
        <f aca="false">BB5/BB7</f>
        <v>0.153142100634519</v>
      </c>
    </row>
    <row r="7" customFormat="false" ht="13.5" hidden="false" customHeight="false" outlineLevel="0" collapsed="false">
      <c r="B7" s="2" t="s">
        <v>14</v>
      </c>
      <c r="F7" s="0" t="n">
        <v>6746.3692113618</v>
      </c>
      <c r="J7" s="2" t="s">
        <v>14</v>
      </c>
      <c r="N7" s="0" t="n">
        <v>6567.21044921875</v>
      </c>
      <c r="R7" s="2" t="s">
        <v>14</v>
      </c>
      <c r="V7" s="0" t="n">
        <v>6276.35410079412</v>
      </c>
      <c r="Z7" s="2" t="s">
        <v>14</v>
      </c>
      <c r="AD7" s="0" t="n">
        <v>6265.719571816</v>
      </c>
      <c r="AH7" s="2" t="s">
        <v>14</v>
      </c>
      <c r="AL7" s="0" t="n">
        <v>6085.86962890625</v>
      </c>
      <c r="AP7" s="2" t="s">
        <v>14</v>
      </c>
      <c r="AT7" s="0" t="n">
        <v>5904.338461352</v>
      </c>
      <c r="AX7" s="2" t="s">
        <v>14</v>
      </c>
      <c r="BB7" s="0" t="n">
        <v>5944.92088216</v>
      </c>
    </row>
    <row r="17" customFormat="false" ht="13.5" hidden="false" customHeight="false" outlineLevel="0" collapsed="false">
      <c r="C17" s="0" t="s">
        <v>84</v>
      </c>
      <c r="K17" s="0" t="s">
        <v>85</v>
      </c>
      <c r="S17" s="0" t="s">
        <v>86</v>
      </c>
      <c r="AA17" s="0" t="s">
        <v>87</v>
      </c>
      <c r="AI17" s="0" t="s">
        <v>88</v>
      </c>
      <c r="AQ17" s="0" t="s">
        <v>89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90</v>
      </c>
    </row>
    <row r="19" customFormat="false" ht="13.5" hidden="false" customHeight="false" outlineLevel="0" collapsed="false">
      <c r="C19" s="0" t="s">
        <v>16</v>
      </c>
      <c r="K19" s="0" t="s">
        <v>16</v>
      </c>
      <c r="S19" s="0" t="s">
        <v>16</v>
      </c>
      <c r="AA19" s="0" t="s">
        <v>16</v>
      </c>
      <c r="AI19" s="0" t="s">
        <v>16</v>
      </c>
      <c r="AQ19" s="0" t="s">
        <v>16</v>
      </c>
      <c r="AY19" s="0" t="s">
        <v>15</v>
      </c>
    </row>
    <row r="20" customFormat="false" ht="13.5" hidden="false" customHeight="false" outlineLevel="0" collapsed="false">
      <c r="C20" s="0" t="s">
        <v>91</v>
      </c>
      <c r="K20" s="0" t="s">
        <v>92</v>
      </c>
      <c r="S20" s="0" t="s">
        <v>93</v>
      </c>
      <c r="AA20" s="0" t="s">
        <v>94</v>
      </c>
      <c r="AI20" s="0" t="s">
        <v>95</v>
      </c>
      <c r="AQ20" s="0" t="s">
        <v>96</v>
      </c>
      <c r="AY20" s="0" t="s">
        <v>16</v>
      </c>
    </row>
    <row r="21" customFormat="false" ht="13.5" hidden="false" customHeight="false" outlineLevel="0" collapsed="false">
      <c r="AY21" s="0" t="s">
        <v>97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s">
        <v>24</v>
      </c>
      <c r="AZ23" s="0" t="s">
        <v>13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1498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7.23590395256917E-007</v>
      </c>
      <c r="K26" s="0" t="n">
        <v>0.015199</v>
      </c>
      <c r="L26" s="0" t="n">
        <v>1E-006</v>
      </c>
      <c r="S26" s="0" t="n">
        <v>0.015199</v>
      </c>
      <c r="T26" s="0" t="n">
        <v>1.04901960784314E-006</v>
      </c>
      <c r="AA26" s="0" t="n">
        <v>0.015199</v>
      </c>
      <c r="AB26" s="0" t="n">
        <v>1.092E-006</v>
      </c>
      <c r="AI26" s="0" t="n">
        <v>0.015199</v>
      </c>
      <c r="AJ26" s="0" t="n">
        <v>2E-006</v>
      </c>
      <c r="AQ26" s="0" t="n">
        <v>0.015199</v>
      </c>
      <c r="AR26" s="0" t="n">
        <v>2.098E-006</v>
      </c>
      <c r="AY26" s="0" t="n">
        <v>0.013219</v>
      </c>
      <c r="AZ26" s="0" t="n">
        <v>0</v>
      </c>
    </row>
    <row r="27" customFormat="false" ht="13.5" hidden="false" customHeight="false" outlineLevel="0" collapsed="false">
      <c r="C27" s="0" t="n">
        <v>0.017475</v>
      </c>
      <c r="D27" s="0" t="n">
        <v>1.08538559288538E-005</v>
      </c>
      <c r="K27" s="0" t="n">
        <v>0.017475</v>
      </c>
      <c r="L27" s="0" t="n">
        <v>1.6E-005</v>
      </c>
      <c r="S27" s="0" t="n">
        <v>0.017475</v>
      </c>
      <c r="T27" s="0" t="n">
        <v>1.57352941176471E-005</v>
      </c>
      <c r="AA27" s="0" t="n">
        <v>0.017475</v>
      </c>
      <c r="AB27" s="0" t="n">
        <v>1.8564E-005</v>
      </c>
      <c r="AI27" s="0" t="n">
        <v>0.017475</v>
      </c>
      <c r="AJ27" s="0" t="n">
        <v>2.2E-005</v>
      </c>
      <c r="AQ27" s="0" t="n">
        <v>0.017475</v>
      </c>
      <c r="AR27" s="0" t="n">
        <v>2.9372E-005</v>
      </c>
      <c r="AY27" s="0" t="n">
        <v>0.015199</v>
      </c>
      <c r="AZ27" s="0" t="n">
        <v>2.28E-006</v>
      </c>
    </row>
    <row r="28" customFormat="false" ht="13.5" hidden="false" customHeight="false" outlineLevel="0" collapsed="false">
      <c r="C28" s="0" t="n">
        <v>0.020092</v>
      </c>
      <c r="D28" s="0" t="n">
        <v>0.000101302655335968</v>
      </c>
      <c r="K28" s="0" t="n">
        <v>0.020092</v>
      </c>
      <c r="L28" s="0" t="n">
        <v>0.000153</v>
      </c>
      <c r="S28" s="0" t="n">
        <v>0.020092</v>
      </c>
      <c r="T28" s="0" t="n">
        <v>0.000145813725490196</v>
      </c>
      <c r="AA28" s="0" t="n">
        <v>0.020092</v>
      </c>
      <c r="AB28" s="0" t="n">
        <v>0.000182364</v>
      </c>
      <c r="AI28" s="0" t="n">
        <v>0.020092</v>
      </c>
      <c r="AJ28" s="0" t="n">
        <v>0.000214</v>
      </c>
      <c r="AQ28" s="0" t="n">
        <v>0.020092</v>
      </c>
      <c r="AR28" s="0" t="n">
        <v>0.000282181</v>
      </c>
      <c r="AY28" s="0" t="n">
        <v>0.017475</v>
      </c>
      <c r="AZ28" s="0" t="n">
        <v>3.42E-005</v>
      </c>
    </row>
    <row r="29" customFormat="false" ht="13.5" hidden="false" customHeight="false" outlineLevel="0" collapsed="false">
      <c r="C29" s="0" t="n">
        <v>0.023101</v>
      </c>
      <c r="D29" s="0" t="n">
        <v>0.000709118587351779</v>
      </c>
      <c r="K29" s="0" t="n">
        <v>0.023101</v>
      </c>
      <c r="L29" s="0" t="n">
        <v>0.001071</v>
      </c>
      <c r="S29" s="0" t="n">
        <v>0.023101</v>
      </c>
      <c r="T29" s="0" t="n">
        <v>0.00102279411764706</v>
      </c>
      <c r="AA29" s="0" t="n">
        <v>0.023101</v>
      </c>
      <c r="AB29" s="0" t="n">
        <v>0.001274364</v>
      </c>
      <c r="AI29" s="0" t="n">
        <v>0.023101</v>
      </c>
      <c r="AJ29" s="0" t="n">
        <v>0.001499</v>
      </c>
      <c r="AQ29" s="0" t="n">
        <v>0.023101</v>
      </c>
      <c r="AR29" s="0" t="n">
        <v>0.001973169</v>
      </c>
      <c r="AY29" s="0" t="n">
        <v>0.020092</v>
      </c>
      <c r="AZ29" s="0" t="n">
        <v>0.00032262</v>
      </c>
    </row>
    <row r="30" customFormat="false" ht="13.5" hidden="false" customHeight="false" outlineLevel="0" collapsed="false">
      <c r="C30" s="0" t="n">
        <v>0.026561</v>
      </c>
      <c r="D30" s="0" t="n">
        <v>0.00378437776719368</v>
      </c>
      <c r="K30" s="0" t="n">
        <v>0.026561</v>
      </c>
      <c r="L30" s="0" t="n">
        <v>0.005718</v>
      </c>
      <c r="S30" s="0" t="n">
        <v>0.026561</v>
      </c>
      <c r="T30" s="0" t="n">
        <v>0.00546014705882353</v>
      </c>
      <c r="AA30" s="0" t="n">
        <v>0.026561</v>
      </c>
      <c r="AB30" s="0" t="n">
        <v>0.00680316</v>
      </c>
      <c r="AI30" s="0" t="n">
        <v>0.026561</v>
      </c>
      <c r="AJ30" s="0" t="n">
        <v>0.008004</v>
      </c>
      <c r="AQ30" s="0" t="n">
        <v>0.026561</v>
      </c>
      <c r="AR30" s="0" t="n">
        <v>0.01053196</v>
      </c>
      <c r="AY30" s="0" t="n">
        <v>0.023101</v>
      </c>
      <c r="AZ30" s="0" t="n">
        <v>0.00225948</v>
      </c>
    </row>
    <row r="31" customFormat="false" ht="13.5" hidden="false" customHeight="false" outlineLevel="0" collapsed="false">
      <c r="C31" s="0" t="n">
        <v>0.030539</v>
      </c>
      <c r="D31" s="0" t="n">
        <v>0.0159956892775494</v>
      </c>
      <c r="K31" s="0" t="n">
        <v>0.030539</v>
      </c>
      <c r="L31" s="0" t="n">
        <v>0.024169</v>
      </c>
      <c r="S31" s="0" t="n">
        <v>0.030539</v>
      </c>
      <c r="T31" s="0" t="n">
        <v>0.0230773823529412</v>
      </c>
      <c r="AA31" s="0" t="n">
        <v>0.030539</v>
      </c>
      <c r="AB31" s="0" t="n">
        <v>0.028753452</v>
      </c>
      <c r="AI31" s="0" t="n">
        <v>0.030539</v>
      </c>
      <c r="AJ31" s="0" t="n">
        <v>0.03383</v>
      </c>
      <c r="AQ31" s="0" t="n">
        <v>0.030539</v>
      </c>
      <c r="AR31" s="0" t="n">
        <v>0.044515364</v>
      </c>
      <c r="AY31" s="0" t="n">
        <v>0.026561</v>
      </c>
      <c r="AZ31" s="0" t="n">
        <v>0.01206462</v>
      </c>
    </row>
    <row r="32" customFormat="false" ht="13.5" hidden="false" customHeight="false" outlineLevel="0" collapsed="false">
      <c r="C32" s="0" t="n">
        <v>0.035112</v>
      </c>
      <c r="D32" s="0" t="n">
        <v>0.0545862122373913</v>
      </c>
      <c r="K32" s="0" t="n">
        <v>0.035112</v>
      </c>
      <c r="L32" s="0" t="n">
        <v>0.082473</v>
      </c>
      <c r="S32" s="0" t="n">
        <v>0.035112</v>
      </c>
      <c r="T32" s="0" t="n">
        <v>0.0787509509803922</v>
      </c>
      <c r="AA32" s="0" t="n">
        <v>0.035112</v>
      </c>
      <c r="AB32" s="0" t="n">
        <v>0.098118384</v>
      </c>
      <c r="AI32" s="0" t="n">
        <v>0.035112</v>
      </c>
      <c r="AJ32" s="0" t="n">
        <v>0.11544</v>
      </c>
      <c r="AQ32" s="0" t="n">
        <v>0.035112</v>
      </c>
      <c r="AR32" s="0" t="n">
        <v>0.151902543</v>
      </c>
      <c r="AY32" s="0" t="n">
        <v>0.030539</v>
      </c>
      <c r="AZ32" s="0" t="n">
        <v>0.05099334</v>
      </c>
    </row>
    <row r="33" customFormat="false" ht="13.5" hidden="false" customHeight="false" outlineLevel="0" collapsed="false">
      <c r="C33" s="0" t="n">
        <v>0.04037</v>
      </c>
      <c r="D33" s="0" t="n">
        <v>0.15698872497415</v>
      </c>
      <c r="K33" s="0" t="n">
        <v>0.04037</v>
      </c>
      <c r="L33" s="0" t="n">
        <v>0.237174</v>
      </c>
      <c r="S33" s="0" t="n">
        <v>0.04037</v>
      </c>
      <c r="T33" s="0" t="n">
        <v>0.226483333333333</v>
      </c>
      <c r="AA33" s="0" t="n">
        <v>0.04037</v>
      </c>
      <c r="AB33" s="0" t="n">
        <v>0.2821728</v>
      </c>
      <c r="AI33" s="0" t="n">
        <v>0.04037</v>
      </c>
      <c r="AJ33" s="0" t="n">
        <v>0.33196</v>
      </c>
      <c r="AQ33" s="0" t="n">
        <v>0.04037</v>
      </c>
      <c r="AR33" s="0" t="n">
        <v>0.436817237</v>
      </c>
      <c r="AY33" s="0" t="n">
        <v>0.035112</v>
      </c>
      <c r="AZ33" s="0" t="n">
        <v>0.17400732</v>
      </c>
    </row>
    <row r="34" customFormat="false" ht="13.5" hidden="false" customHeight="false" outlineLevel="0" collapsed="false">
      <c r="C34" s="0" t="n">
        <v>0.046416</v>
      </c>
      <c r="D34" s="0" t="n">
        <v>0.39680684249336</v>
      </c>
      <c r="K34" s="0" t="n">
        <v>0.046416</v>
      </c>
      <c r="L34" s="0" t="n">
        <v>0.59936</v>
      </c>
      <c r="S34" s="0" t="n">
        <v>0.046416</v>
      </c>
      <c r="T34" s="0" t="n">
        <v>0.572438460784314</v>
      </c>
      <c r="AA34" s="0" t="n">
        <v>0.046416</v>
      </c>
      <c r="AB34" s="0" t="n">
        <v>0.71310876</v>
      </c>
      <c r="AI34" s="0" t="n">
        <v>0.046416</v>
      </c>
      <c r="AJ34" s="0" t="n">
        <v>0.838764</v>
      </c>
      <c r="AQ34" s="0" t="n">
        <v>0.046416</v>
      </c>
      <c r="AR34" s="0" t="n">
        <v>1.103739967</v>
      </c>
      <c r="AY34" s="0" t="n">
        <v>0.04037</v>
      </c>
      <c r="AZ34" s="0" t="n">
        <v>0.50039616</v>
      </c>
    </row>
    <row r="35" customFormat="false" ht="13.5" hidden="false" customHeight="false" outlineLevel="0" collapsed="false">
      <c r="C35" s="0" t="n">
        <v>0.053367</v>
      </c>
      <c r="D35" s="0" t="n">
        <v>0.952371588477273</v>
      </c>
      <c r="K35" s="0" t="n">
        <v>0.053367</v>
      </c>
      <c r="L35" s="0" t="n">
        <v>1.437856</v>
      </c>
      <c r="S35" s="0" t="n">
        <v>0.053367</v>
      </c>
      <c r="T35" s="0" t="n">
        <v>1.37377614705882</v>
      </c>
      <c r="AA35" s="0" t="n">
        <v>0.053367</v>
      </c>
      <c r="AB35" s="0" t="n">
        <v>1.710910656</v>
      </c>
      <c r="AI35" s="0" t="n">
        <v>0.053367</v>
      </c>
      <c r="AJ35" s="0" t="n">
        <v>2.011473</v>
      </c>
      <c r="AQ35" s="0" t="n">
        <v>0.053367</v>
      </c>
      <c r="AR35" s="0" t="n">
        <v>2.647104295</v>
      </c>
      <c r="AY35" s="0" t="n">
        <v>0.046416</v>
      </c>
      <c r="AZ35" s="0" t="n">
        <v>1.264488</v>
      </c>
    </row>
    <row r="36" customFormat="false" ht="13.5" hidden="false" customHeight="false" outlineLevel="0" collapsed="false">
      <c r="C36" s="0" t="n">
        <v>0.061359</v>
      </c>
      <c r="D36" s="0" t="n">
        <v>2.0343013136349</v>
      </c>
      <c r="K36" s="0" t="n">
        <v>0.061359</v>
      </c>
      <c r="L36" s="0" t="n">
        <v>3.06847</v>
      </c>
      <c r="S36" s="0" t="n">
        <v>0.061359</v>
      </c>
      <c r="T36" s="0" t="n">
        <v>2.93387391176471</v>
      </c>
      <c r="AA36" s="0" t="n">
        <v>0.061359</v>
      </c>
      <c r="AB36" s="0" t="n">
        <v>3.651922092</v>
      </c>
      <c r="AI36" s="0" t="n">
        <v>0.061359</v>
      </c>
      <c r="AJ36" s="0" t="n">
        <v>4.289562</v>
      </c>
      <c r="AQ36" s="0" t="n">
        <v>0.061359</v>
      </c>
      <c r="AR36" s="0" t="n">
        <v>5.645880595</v>
      </c>
      <c r="AY36" s="0" t="n">
        <v>0.053367</v>
      </c>
      <c r="AZ36" s="0" t="n">
        <v>3.03316608</v>
      </c>
    </row>
    <row r="37" customFormat="false" ht="13.5" hidden="false" customHeight="false" outlineLevel="0" collapsed="false">
      <c r="C37" s="0" t="n">
        <v>0.070548</v>
      </c>
      <c r="D37" s="0" t="n">
        <v>3.92759801412688</v>
      </c>
      <c r="K37" s="0" t="n">
        <v>0.070548</v>
      </c>
      <c r="L37" s="0" t="n">
        <v>5.914377</v>
      </c>
      <c r="S37" s="0" t="n">
        <v>0.070548</v>
      </c>
      <c r="T37" s="0" t="n">
        <v>5.66235293137255</v>
      </c>
      <c r="AA37" s="0" t="n">
        <v>0.070548</v>
      </c>
      <c r="AB37" s="0" t="n">
        <v>7.04142348</v>
      </c>
      <c r="AI37" s="0" t="n">
        <v>0.070548</v>
      </c>
      <c r="AJ37" s="0" t="n">
        <v>8.257412</v>
      </c>
      <c r="AQ37" s="0" t="n">
        <v>0.070548</v>
      </c>
      <c r="AR37" s="0" t="n">
        <v>10.871233874</v>
      </c>
      <c r="AY37" s="0" t="n">
        <v>0.061359</v>
      </c>
      <c r="AZ37" s="0" t="n">
        <v>6.47159418</v>
      </c>
    </row>
    <row r="38" customFormat="false" ht="13.5" hidden="false" customHeight="false" outlineLevel="0" collapsed="false">
      <c r="C38" s="0" t="n">
        <v>0.081113</v>
      </c>
      <c r="D38" s="0" t="n">
        <v>6.94698805596059</v>
      </c>
      <c r="K38" s="0" t="n">
        <v>0.081113</v>
      </c>
      <c r="L38" s="0" t="n">
        <v>10.432521</v>
      </c>
      <c r="S38" s="0" t="n">
        <v>0.081113</v>
      </c>
      <c r="T38" s="0" t="n">
        <v>10.0090653333333</v>
      </c>
      <c r="AA38" s="0" t="n">
        <v>0.081113</v>
      </c>
      <c r="AB38" s="0" t="n">
        <v>12.427207884</v>
      </c>
      <c r="AI38" s="0" t="n">
        <v>0.081113</v>
      </c>
      <c r="AJ38" s="0" t="n">
        <v>14.534777</v>
      </c>
      <c r="AQ38" s="0" t="n">
        <v>0.081113</v>
      </c>
      <c r="AR38" s="0" t="n">
        <v>19.14461715</v>
      </c>
      <c r="AY38" s="0" t="n">
        <v>0.070548</v>
      </c>
      <c r="AZ38" s="0" t="n">
        <v>12.46911708</v>
      </c>
    </row>
    <row r="39" customFormat="false" ht="13.5" hidden="false" customHeight="false" outlineLevel="0" collapsed="false">
      <c r="C39" s="0" t="n">
        <v>0.09326</v>
      </c>
      <c r="D39" s="0" t="n">
        <v>11.3892173074117</v>
      </c>
      <c r="K39" s="0" t="n">
        <v>0.09326</v>
      </c>
      <c r="L39" s="0" t="n">
        <v>17.032833</v>
      </c>
      <c r="S39" s="0" t="n">
        <v>0.09326</v>
      </c>
      <c r="T39" s="0" t="n">
        <v>16.392263627451</v>
      </c>
      <c r="AA39" s="0" t="n">
        <v>0.09326</v>
      </c>
      <c r="AB39" s="0" t="n">
        <v>20.30417844</v>
      </c>
      <c r="AI39" s="0" t="n">
        <v>0.09326</v>
      </c>
      <c r="AJ39" s="0" t="n">
        <v>23.654482</v>
      </c>
      <c r="AQ39" s="0" t="n">
        <v>0.09326</v>
      </c>
      <c r="AR39" s="0" t="n">
        <v>31.180912384</v>
      </c>
      <c r="AY39" s="0" t="n">
        <v>0.081113</v>
      </c>
      <c r="AZ39" s="0" t="n">
        <v>21.9814059</v>
      </c>
    </row>
    <row r="40" customFormat="false" ht="13.5" hidden="false" customHeight="false" outlineLevel="0" collapsed="false">
      <c r="C40" s="0" t="n">
        <v>0.107227</v>
      </c>
      <c r="D40" s="0" t="n">
        <v>17.3389661052563</v>
      </c>
      <c r="K40" s="0" t="n">
        <v>0.107227</v>
      </c>
      <c r="L40" s="0" t="n">
        <v>25.779444</v>
      </c>
      <c r="S40" s="0" t="n">
        <v>0.107227</v>
      </c>
      <c r="T40" s="0" t="n">
        <v>24.914439127451</v>
      </c>
      <c r="AA40" s="0" t="n">
        <v>0.107227</v>
      </c>
      <c r="AB40" s="0" t="n">
        <v>30.756695424</v>
      </c>
      <c r="AI40" s="0" t="n">
        <v>0.107227</v>
      </c>
      <c r="AJ40" s="0" t="n">
        <v>35.638828</v>
      </c>
      <c r="AQ40" s="0" t="n">
        <v>0.107227</v>
      </c>
      <c r="AR40" s="0" t="n">
        <v>47.036156107</v>
      </c>
      <c r="AY40" s="0" t="n">
        <v>0.09326</v>
      </c>
      <c r="AZ40" s="0" t="n">
        <v>35.85709146</v>
      </c>
    </row>
    <row r="41" customFormat="false" ht="13.5" hidden="false" customHeight="false" outlineLevel="0" collapsed="false">
      <c r="C41" s="0" t="n">
        <v>0.123285</v>
      </c>
      <c r="D41" s="0" t="n">
        <v>25.1331005108255</v>
      </c>
      <c r="K41" s="0" t="n">
        <v>0.123285</v>
      </c>
      <c r="L41" s="0" t="n">
        <v>37.076892</v>
      </c>
      <c r="S41" s="0" t="n">
        <v>0.123285</v>
      </c>
      <c r="T41" s="0" t="n">
        <v>36.0229021862745</v>
      </c>
      <c r="AA41" s="0" t="n">
        <v>0.123285</v>
      </c>
      <c r="AB41" s="0" t="n">
        <v>44.271731868</v>
      </c>
      <c r="AI41" s="0" t="n">
        <v>0.123285</v>
      </c>
      <c r="AJ41" s="0" t="n">
        <v>50.945837</v>
      </c>
      <c r="AQ41" s="0" t="n">
        <v>0.123285</v>
      </c>
      <c r="AR41" s="0" t="n">
        <v>67.363229135</v>
      </c>
      <c r="AY41" s="0" t="n">
        <v>0.107227</v>
      </c>
      <c r="AZ41" s="0" t="n">
        <v>54.20812632</v>
      </c>
    </row>
    <row r="42" customFormat="false" ht="13.5" hidden="false" customHeight="false" outlineLevel="0" collapsed="false">
      <c r="C42" s="0" t="n">
        <v>0.141747</v>
      </c>
      <c r="D42" s="0" t="n">
        <v>34.6428735322721</v>
      </c>
      <c r="K42" s="0" t="n">
        <v>0.141747</v>
      </c>
      <c r="L42" s="0" t="n">
        <v>50.599343</v>
      </c>
      <c r="S42" s="0" t="n">
        <v>0.141747</v>
      </c>
      <c r="T42" s="0" t="n">
        <v>49.4694526666667</v>
      </c>
      <c r="AA42" s="0" t="n">
        <v>0.141747</v>
      </c>
      <c r="AB42" s="0" t="n">
        <v>60.453040284</v>
      </c>
      <c r="AI42" s="0" t="n">
        <v>0.141747</v>
      </c>
      <c r="AJ42" s="0" t="n">
        <v>68.990548</v>
      </c>
      <c r="AQ42" s="0" t="n">
        <v>0.141747</v>
      </c>
      <c r="AR42" s="0" t="n">
        <v>91.467253937</v>
      </c>
      <c r="AY42" s="0" t="n">
        <v>0.123285</v>
      </c>
      <c r="AZ42" s="0" t="n">
        <v>77.8583121</v>
      </c>
    </row>
    <row r="43" customFormat="false" ht="13.5" hidden="false" customHeight="false" outlineLevel="0" collapsed="false">
      <c r="C43" s="0" t="n">
        <v>0.162975</v>
      </c>
      <c r="D43" s="0" t="n">
        <v>45.6754114261498</v>
      </c>
      <c r="K43" s="0" t="n">
        <v>0.162975</v>
      </c>
      <c r="L43" s="0" t="n">
        <v>65.89991</v>
      </c>
      <c r="S43" s="0" t="n">
        <v>0.162975</v>
      </c>
      <c r="T43" s="0" t="n">
        <v>64.8838328039216</v>
      </c>
      <c r="AA43" s="0" t="n">
        <v>0.162975</v>
      </c>
      <c r="AB43" s="0" t="n">
        <v>78.73845252</v>
      </c>
      <c r="AI43" s="0" t="n">
        <v>0.162975</v>
      </c>
      <c r="AJ43" s="0" t="n">
        <v>89.011987</v>
      </c>
      <c r="AQ43" s="0" t="n">
        <v>0.162975</v>
      </c>
      <c r="AR43" s="0" t="n">
        <v>118.444980671</v>
      </c>
      <c r="AY43" s="0" t="n">
        <v>0.141747</v>
      </c>
      <c r="AZ43" s="0" t="n">
        <v>106.10407956</v>
      </c>
    </row>
    <row r="44" customFormat="false" ht="13.5" hidden="false" customHeight="false" outlineLevel="0" collapsed="false">
      <c r="C44" s="0" t="n">
        <v>0.187382</v>
      </c>
      <c r="D44" s="0" t="n">
        <v>57.8831621481705</v>
      </c>
      <c r="K44" s="0" t="n">
        <v>0.187382</v>
      </c>
      <c r="L44" s="0" t="n">
        <v>82.290779</v>
      </c>
      <c r="S44" s="0" t="n">
        <v>0.187382</v>
      </c>
      <c r="T44" s="0" t="n">
        <v>81.6478060392157</v>
      </c>
      <c r="AA44" s="0" t="n">
        <v>0.187382</v>
      </c>
      <c r="AB44" s="0" t="n">
        <v>98.254510536</v>
      </c>
      <c r="AI44" s="0" t="n">
        <v>0.187382</v>
      </c>
      <c r="AJ44" s="0" t="n">
        <v>109.941486</v>
      </c>
      <c r="AQ44" s="0" t="n">
        <v>0.187382</v>
      </c>
      <c r="AR44" s="0" t="n">
        <v>146.992832772</v>
      </c>
      <c r="AY44" s="0" t="n">
        <v>0.162975</v>
      </c>
      <c r="AZ44" s="0" t="n">
        <v>138.0206208</v>
      </c>
    </row>
    <row r="45" customFormat="false" ht="13.5" hidden="false" customHeight="false" outlineLevel="0" collapsed="false">
      <c r="C45" s="0" t="n">
        <v>0.215443</v>
      </c>
      <c r="D45" s="0" t="n">
        <v>70.7844865650816</v>
      </c>
      <c r="K45" s="0" t="n">
        <v>0.215443</v>
      </c>
      <c r="L45" s="0" t="n">
        <v>98.89321</v>
      </c>
      <c r="S45" s="0" t="n">
        <v>0.215443</v>
      </c>
      <c r="T45" s="0" t="n">
        <v>98.9418153137255</v>
      </c>
      <c r="AA45" s="0" t="n">
        <v>0.215443</v>
      </c>
      <c r="AB45" s="0" t="n">
        <v>117.8862048</v>
      </c>
      <c r="AI45" s="0" t="n">
        <v>0.215443</v>
      </c>
      <c r="AJ45" s="0" t="n">
        <v>130.515452</v>
      </c>
      <c r="AQ45" s="0" t="n">
        <v>0.215443</v>
      </c>
      <c r="AR45" s="0" t="n">
        <v>175.52100878</v>
      </c>
      <c r="AY45" s="0" t="n">
        <v>0.187382</v>
      </c>
      <c r="AZ45" s="0" t="n">
        <v>172.23717702</v>
      </c>
    </row>
    <row r="46" customFormat="false" ht="13.5" hidden="false" customHeight="false" outlineLevel="0" collapsed="false">
      <c r="C46" s="0" t="n">
        <v>0.247708</v>
      </c>
      <c r="D46" s="0" t="n">
        <v>83.7967475198511</v>
      </c>
      <c r="K46" s="0" t="n">
        <v>0.247708</v>
      </c>
      <c r="L46" s="0" t="n">
        <v>114.707699</v>
      </c>
      <c r="S46" s="0" t="n">
        <v>0.247708</v>
      </c>
      <c r="T46" s="0" t="n">
        <v>115.820293235294</v>
      </c>
      <c r="AA46" s="0" t="n">
        <v>0.247708</v>
      </c>
      <c r="AB46" s="0" t="n">
        <v>136.385008032</v>
      </c>
      <c r="AI46" s="0" t="n">
        <v>0.247708</v>
      </c>
      <c r="AJ46" s="0" t="n">
        <v>149.4159</v>
      </c>
      <c r="AQ46" s="0" t="n">
        <v>0.247708</v>
      </c>
      <c r="AR46" s="0" t="n">
        <v>202.295190701</v>
      </c>
      <c r="AY46" s="0" t="n">
        <v>0.215443</v>
      </c>
      <c r="AZ46" s="0" t="n">
        <v>207.0649431</v>
      </c>
    </row>
    <row r="47" customFormat="false" ht="13.5" hidden="false" customHeight="false" outlineLevel="0" collapsed="false">
      <c r="C47" s="0" t="n">
        <v>0.284804</v>
      </c>
      <c r="D47" s="0" t="n">
        <v>96.277482848748</v>
      </c>
      <c r="K47" s="0" t="n">
        <v>0.284804</v>
      </c>
      <c r="L47" s="0" t="n">
        <v>128.695526</v>
      </c>
      <c r="S47" s="0" t="n">
        <v>0.284804</v>
      </c>
      <c r="T47" s="0" t="n">
        <v>131.299535303922</v>
      </c>
      <c r="AA47" s="0" t="n">
        <v>0.284804</v>
      </c>
      <c r="AB47" s="0" t="n">
        <v>152.500538736</v>
      </c>
      <c r="AI47" s="0" t="n">
        <v>0.284804</v>
      </c>
      <c r="AJ47" s="0" t="n">
        <v>165.415237</v>
      </c>
      <c r="AQ47" s="0" t="n">
        <v>0.284804</v>
      </c>
      <c r="AR47" s="0" t="n">
        <v>225.590071451</v>
      </c>
      <c r="AY47" s="0" t="n">
        <v>0.247708</v>
      </c>
      <c r="AZ47" s="0" t="n">
        <v>240.65375718</v>
      </c>
    </row>
    <row r="48" customFormat="false" ht="13.5" hidden="false" customHeight="false" outlineLevel="0" collapsed="false">
      <c r="C48" s="0" t="n">
        <v>0.327455</v>
      </c>
      <c r="D48" s="0" t="n">
        <v>107.569950331591</v>
      </c>
      <c r="K48" s="0" t="n">
        <v>0.327455</v>
      </c>
      <c r="L48" s="0" t="n">
        <v>139.862718</v>
      </c>
      <c r="S48" s="0" t="n">
        <v>0.327455</v>
      </c>
      <c r="T48" s="0" t="n">
        <v>144.43913845098</v>
      </c>
      <c r="AA48" s="0" t="n">
        <v>0.327455</v>
      </c>
      <c r="AB48" s="0" t="n">
        <v>165.116665896</v>
      </c>
      <c r="AI48" s="0" t="n">
        <v>0.327455</v>
      </c>
      <c r="AJ48" s="0" t="n">
        <v>177.50154</v>
      </c>
      <c r="AQ48" s="0" t="n">
        <v>0.327455</v>
      </c>
      <c r="AR48" s="0" t="n">
        <v>243.840769614</v>
      </c>
      <c r="AY48" s="0" t="n">
        <v>0.284804</v>
      </c>
      <c r="AZ48" s="0" t="n">
        <v>271.1549964</v>
      </c>
    </row>
    <row r="49" customFormat="false" ht="13.5" hidden="false" customHeight="false" outlineLevel="0" collapsed="false">
      <c r="C49" s="0" t="n">
        <v>0.376494</v>
      </c>
      <c r="D49" s="0" t="n">
        <v>117.050232702888</v>
      </c>
      <c r="K49" s="0" t="n">
        <v>0.376494</v>
      </c>
      <c r="L49" s="0" t="n">
        <v>147.337595</v>
      </c>
      <c r="S49" s="0" t="n">
        <v>0.376494</v>
      </c>
      <c r="T49" s="0" t="n">
        <v>154.403765215686</v>
      </c>
      <c r="AA49" s="0" t="n">
        <v>0.376494</v>
      </c>
      <c r="AB49" s="0" t="n">
        <v>173.371448796</v>
      </c>
      <c r="AI49" s="0" t="n">
        <v>0.376494</v>
      </c>
      <c r="AJ49" s="0" t="n">
        <v>184.965417</v>
      </c>
      <c r="AQ49" s="0" t="n">
        <v>0.376494</v>
      </c>
      <c r="AR49" s="0" t="n">
        <v>255.777903927</v>
      </c>
      <c r="AY49" s="0" t="n">
        <v>0.327455</v>
      </c>
      <c r="AZ49" s="0" t="n">
        <v>296.87353434</v>
      </c>
    </row>
    <row r="50" customFormat="false" ht="13.5" hidden="false" customHeight="false" outlineLevel="0" collapsed="false">
      <c r="C50" s="0" t="n">
        <v>0.432876</v>
      </c>
      <c r="D50" s="0" t="n">
        <v>124.172972182772</v>
      </c>
      <c r="K50" s="0" t="n">
        <v>0.432876</v>
      </c>
      <c r="L50" s="0" t="n">
        <v>150.434176</v>
      </c>
      <c r="S50" s="0" t="n">
        <v>0.432876</v>
      </c>
      <c r="T50" s="0" t="n">
        <v>160.502932009804</v>
      </c>
      <c r="AA50" s="0" t="n">
        <v>0.432876</v>
      </c>
      <c r="AB50" s="0" t="n">
        <v>176.741910072</v>
      </c>
      <c r="AI50" s="0" t="n">
        <v>0.432876</v>
      </c>
      <c r="AJ50" s="0" t="n">
        <v>187.439863</v>
      </c>
      <c r="AQ50" s="0" t="n">
        <v>0.432876</v>
      </c>
      <c r="AR50" s="0" t="n">
        <v>260.531835557</v>
      </c>
      <c r="AY50" s="0" t="n">
        <v>0.376494</v>
      </c>
      <c r="AZ50" s="0" t="n">
        <v>316.3955088</v>
      </c>
    </row>
    <row r="51" customFormat="false" ht="13.5" hidden="false" customHeight="false" outlineLevel="0" collapsed="false">
      <c r="C51" s="0" t="n">
        <v>0.497702</v>
      </c>
      <c r="D51" s="0" t="n">
        <v>127.693094737618</v>
      </c>
      <c r="K51" s="0" t="n">
        <v>0.497702</v>
      </c>
      <c r="L51" s="0" t="n">
        <v>147.749356</v>
      </c>
      <c r="S51" s="0" t="n">
        <v>0.497702</v>
      </c>
      <c r="T51" s="0" t="n">
        <v>161.182829941176</v>
      </c>
      <c r="AA51" s="0" t="n">
        <v>0.497702</v>
      </c>
      <c r="AB51" s="0" t="n">
        <v>173.96416674</v>
      </c>
      <c r="AI51" s="0" t="n">
        <v>0.497702</v>
      </c>
      <c r="AJ51" s="0" t="n">
        <v>183.719773</v>
      </c>
      <c r="AQ51" s="0" t="n">
        <v>0.497702</v>
      </c>
      <c r="AR51" s="0" t="n">
        <v>256.05308495</v>
      </c>
      <c r="AY51" s="0" t="n">
        <v>0.432876</v>
      </c>
      <c r="AZ51" s="0" t="n">
        <v>328.68028902</v>
      </c>
    </row>
    <row r="52" customFormat="false" ht="13.5" hidden="false" customHeight="false" outlineLevel="0" collapsed="false">
      <c r="C52" s="0" t="n">
        <v>0.572237</v>
      </c>
      <c r="D52" s="0" t="n">
        <v>127.107233261784</v>
      </c>
      <c r="K52" s="0" t="n">
        <v>0.572237</v>
      </c>
      <c r="L52" s="0" t="n">
        <v>141.035632</v>
      </c>
      <c r="S52" s="0" t="n">
        <v>0.572237</v>
      </c>
      <c r="T52" s="0" t="n">
        <v>158.21790504902</v>
      </c>
      <c r="AA52" s="0" t="n">
        <v>0.572237</v>
      </c>
      <c r="AB52" s="0" t="n">
        <v>167.535807348</v>
      </c>
      <c r="AI52" s="0" t="n">
        <v>0.572237</v>
      </c>
      <c r="AJ52" s="0" t="n">
        <v>176.508785</v>
      </c>
      <c r="AQ52" s="0" t="n">
        <v>0.572237</v>
      </c>
      <c r="AR52" s="0" t="n">
        <v>245.787719908</v>
      </c>
      <c r="AY52" s="0" t="n">
        <v>0.497702</v>
      </c>
      <c r="AZ52" s="0" t="n">
        <v>330.98571444</v>
      </c>
    </row>
    <row r="53" customFormat="false" ht="13.5" hidden="false" customHeight="false" outlineLevel="0" collapsed="false">
      <c r="C53" s="0" t="n">
        <v>0.657933</v>
      </c>
      <c r="D53" s="0" t="n">
        <v>122.137000822505</v>
      </c>
      <c r="K53" s="0" t="n">
        <v>0.657933</v>
      </c>
      <c r="L53" s="0" t="n">
        <v>129.372839</v>
      </c>
      <c r="S53" s="0" t="n">
        <v>0.657933</v>
      </c>
      <c r="T53" s="0" t="n">
        <v>150.448375941177</v>
      </c>
      <c r="AA53" s="0" t="n">
        <v>0.657933</v>
      </c>
      <c r="AB53" s="0" t="n">
        <v>156.797340336</v>
      </c>
      <c r="AI53" s="0" t="n">
        <v>0.657933</v>
      </c>
      <c r="AJ53" s="0" t="n">
        <v>165.128839</v>
      </c>
      <c r="AQ53" s="0" t="n">
        <v>0.657933</v>
      </c>
      <c r="AR53" s="0" t="n">
        <v>228.55287859</v>
      </c>
      <c r="AY53" s="0" t="n">
        <v>0.572237</v>
      </c>
      <c r="AZ53" s="0" t="n">
        <v>327.41686122</v>
      </c>
    </row>
    <row r="54" customFormat="false" ht="13.5" hidden="false" customHeight="false" outlineLevel="0" collapsed="false">
      <c r="C54" s="0" t="n">
        <v>0.756463</v>
      </c>
      <c r="D54" s="0" t="n">
        <v>114.280254140034</v>
      </c>
      <c r="K54" s="0" t="n">
        <v>0.756463</v>
      </c>
      <c r="L54" s="0" t="n">
        <v>113.068771</v>
      </c>
      <c r="S54" s="0" t="n">
        <v>0.756463</v>
      </c>
      <c r="T54" s="0" t="n">
        <v>137.995002607843</v>
      </c>
      <c r="AA54" s="0" t="n">
        <v>0.756463</v>
      </c>
      <c r="AB54" s="0" t="n">
        <v>142.4286864</v>
      </c>
      <c r="AI54" s="0" t="n">
        <v>0.756463</v>
      </c>
      <c r="AJ54" s="0" t="n">
        <v>150.3316</v>
      </c>
      <c r="AQ54" s="0" t="n">
        <v>0.756463</v>
      </c>
      <c r="AR54" s="0" t="n">
        <v>205.240748084</v>
      </c>
      <c r="AY54" s="0" t="n">
        <v>0.657933</v>
      </c>
      <c r="AZ54" s="0" t="n">
        <v>316.01447634</v>
      </c>
    </row>
    <row r="55" customFormat="false" ht="13.5" hidden="false" customHeight="false" outlineLevel="0" collapsed="false">
      <c r="C55" s="0" t="n">
        <v>0.869749</v>
      </c>
      <c r="D55" s="0" t="n">
        <v>103.894545277923</v>
      </c>
      <c r="K55" s="0" t="n">
        <v>0.869749</v>
      </c>
      <c r="L55" s="0" t="n">
        <v>92.663495</v>
      </c>
      <c r="S55" s="0" t="n">
        <v>0.869749</v>
      </c>
      <c r="T55" s="0" t="n">
        <v>121.240958343137</v>
      </c>
      <c r="AA55" s="0" t="n">
        <v>0.869749</v>
      </c>
      <c r="AB55" s="0" t="n">
        <v>125.210114484</v>
      </c>
      <c r="AI55" s="0" t="n">
        <v>0.869749</v>
      </c>
      <c r="AJ55" s="0" t="n">
        <v>133.025662</v>
      </c>
      <c r="AQ55" s="0" t="n">
        <v>0.869749</v>
      </c>
      <c r="AR55" s="0" t="n">
        <v>177.048192283</v>
      </c>
      <c r="AY55" s="0" t="n">
        <v>0.756463</v>
      </c>
      <c r="AZ55" s="0" t="n">
        <v>297.27003204</v>
      </c>
    </row>
    <row r="56" customFormat="false" ht="13.5" hidden="false" customHeight="false" outlineLevel="0" collapsed="false">
      <c r="C56" s="0" t="n">
        <v>1</v>
      </c>
      <c r="D56" s="0" t="n">
        <v>91.4636327656913</v>
      </c>
      <c r="K56" s="0" t="n">
        <v>1</v>
      </c>
      <c r="L56" s="0" t="n">
        <v>68.90327</v>
      </c>
      <c r="S56" s="0" t="n">
        <v>1</v>
      </c>
      <c r="T56" s="0" t="n">
        <v>100.844855421569</v>
      </c>
      <c r="AA56" s="0" t="n">
        <v>1</v>
      </c>
      <c r="AB56" s="0" t="n">
        <v>105.959407008</v>
      </c>
      <c r="AI56" s="0" t="n">
        <v>1</v>
      </c>
      <c r="AJ56" s="0" t="n">
        <v>114.208472</v>
      </c>
      <c r="AQ56" s="0" t="n">
        <v>1</v>
      </c>
      <c r="AR56" s="0" t="n">
        <v>145.393261975</v>
      </c>
      <c r="AY56" s="0" t="n">
        <v>0.869749</v>
      </c>
      <c r="AZ56" s="0" t="n">
        <v>271.92977232</v>
      </c>
    </row>
    <row r="57" customFormat="false" ht="13.5" hidden="false" customHeight="false" outlineLevel="0" collapsed="false">
      <c r="C57" s="0" t="n">
        <v>1.149757</v>
      </c>
      <c r="D57" s="0" t="n">
        <v>77.5777999400783</v>
      </c>
      <c r="K57" s="0" t="n">
        <v>1.149757</v>
      </c>
      <c r="L57" s="0" t="n">
        <v>42.711592</v>
      </c>
      <c r="S57" s="0" t="n">
        <v>1.149757</v>
      </c>
      <c r="T57" s="0" t="n">
        <v>77.7328103137255</v>
      </c>
      <c r="AA57" s="0" t="n">
        <v>1.149757</v>
      </c>
      <c r="AB57" s="0" t="n">
        <v>85.508056452</v>
      </c>
      <c r="AI57" s="0" t="n">
        <v>1.149757</v>
      </c>
      <c r="AJ57" s="0" t="n">
        <v>94.883983</v>
      </c>
      <c r="AQ57" s="0" t="n">
        <v>1.149757</v>
      </c>
      <c r="AR57" s="0" t="n">
        <v>111.833803982</v>
      </c>
      <c r="AY57" s="0" t="n">
        <v>1</v>
      </c>
      <c r="AZ57" s="0" t="n">
        <v>240.9483081</v>
      </c>
    </row>
    <row r="58" customFormat="false" ht="13.5" hidden="false" customHeight="false" outlineLevel="0" collapsed="false">
      <c r="C58" s="0" t="n">
        <v>1.321941</v>
      </c>
      <c r="D58" s="0" t="n">
        <v>62.9109149587403</v>
      </c>
      <c r="K58" s="0" t="n">
        <v>1.321941</v>
      </c>
      <c r="L58" s="0" t="n">
        <v>15.160215</v>
      </c>
      <c r="S58" s="0" t="n">
        <v>1.321941</v>
      </c>
      <c r="T58" s="0" t="n">
        <v>53.0620101862745</v>
      </c>
      <c r="AA58" s="0" t="n">
        <v>1.321941</v>
      </c>
      <c r="AB58" s="0" t="n">
        <v>64.705188912</v>
      </c>
      <c r="AI58" s="0" t="n">
        <v>1.321941</v>
      </c>
      <c r="AJ58" s="0" t="n">
        <v>75.974865</v>
      </c>
      <c r="AQ58" s="0" t="n">
        <v>1.321941</v>
      </c>
      <c r="AR58" s="0" t="n">
        <v>77.988147319</v>
      </c>
      <c r="AY58" s="0" t="n">
        <v>1.149757</v>
      </c>
      <c r="AZ58" s="0" t="n">
        <v>205.46196972</v>
      </c>
    </row>
    <row r="59" customFormat="false" ht="13.5" hidden="false" customHeight="false" outlineLevel="0" collapsed="false">
      <c r="C59" s="0" t="n">
        <v>1.519911</v>
      </c>
      <c r="D59" s="0" t="n">
        <v>48.1909264018847</v>
      </c>
      <c r="K59" s="0" t="n">
        <v>1.519911</v>
      </c>
      <c r="L59" s="0" t="n">
        <v>0</v>
      </c>
      <c r="S59" s="0" t="n">
        <v>1.519911</v>
      </c>
      <c r="T59" s="0" t="n">
        <v>28.153091</v>
      </c>
      <c r="AA59" s="0" t="n">
        <v>1.519911</v>
      </c>
      <c r="AB59" s="0" t="n">
        <v>44.422501032</v>
      </c>
      <c r="AI59" s="0" t="n">
        <v>1.519911</v>
      </c>
      <c r="AJ59" s="0" t="n">
        <v>58.247308</v>
      </c>
      <c r="AQ59" s="0" t="n">
        <v>1.519911</v>
      </c>
      <c r="AR59" s="0" t="n">
        <v>45.45314902</v>
      </c>
      <c r="AY59" s="0" t="n">
        <v>1.321941</v>
      </c>
      <c r="AZ59" s="0" t="n">
        <v>166.77361872</v>
      </c>
    </row>
    <row r="60" customFormat="false" ht="13.5" hidden="false" customHeight="false" outlineLevel="0" collapsed="false">
      <c r="C60" s="0" t="n">
        <v>1.747528</v>
      </c>
      <c r="D60" s="0" t="n">
        <v>34.1604804178277</v>
      </c>
      <c r="K60" s="0" t="n">
        <v>1.747528</v>
      </c>
      <c r="L60" s="0" t="n">
        <v>0</v>
      </c>
      <c r="S60" s="0" t="n">
        <v>1.747528</v>
      </c>
      <c r="T60" s="0" t="n">
        <v>4.39484456862745</v>
      </c>
      <c r="AA60" s="0" t="n">
        <v>1.747528</v>
      </c>
      <c r="AB60" s="0" t="n">
        <v>25.534504632</v>
      </c>
      <c r="AI60" s="0" t="n">
        <v>1.747528</v>
      </c>
      <c r="AJ60" s="0" t="n">
        <v>42.266967</v>
      </c>
      <c r="AQ60" s="0" t="n">
        <v>1.747528</v>
      </c>
      <c r="AR60" s="0" t="n">
        <v>15.7146494</v>
      </c>
      <c r="AY60" s="0" t="n">
        <v>1.519911</v>
      </c>
      <c r="AZ60" s="0" t="n">
        <v>126.33210618</v>
      </c>
    </row>
    <row r="61" customFormat="false" ht="13.5" hidden="false" customHeight="false" outlineLevel="0" collapsed="false">
      <c r="C61" s="0" t="n">
        <v>2.009233</v>
      </c>
      <c r="D61" s="0" t="n">
        <v>21.4140882819874</v>
      </c>
      <c r="K61" s="0" t="n">
        <v>2.009233</v>
      </c>
      <c r="L61" s="0" t="n">
        <v>0</v>
      </c>
      <c r="S61" s="0" t="n">
        <v>2.009233</v>
      </c>
      <c r="T61" s="0" t="n">
        <v>0</v>
      </c>
      <c r="AA61" s="0" t="n">
        <v>2.009233</v>
      </c>
      <c r="AB61" s="0" t="n">
        <v>8.865782016</v>
      </c>
      <c r="AI61" s="0" t="n">
        <v>2.009233</v>
      </c>
      <c r="AJ61" s="0" t="n">
        <v>28.39524</v>
      </c>
      <c r="AQ61" s="0" t="n">
        <v>2.009233</v>
      </c>
      <c r="AR61" s="0" t="n">
        <v>0</v>
      </c>
      <c r="AY61" s="0" t="n">
        <v>1.747528</v>
      </c>
      <c r="AZ61" s="0" t="n">
        <v>85.68980544</v>
      </c>
    </row>
    <row r="62" customFormat="false" ht="13.5" hidden="false" customHeight="false" outlineLevel="0" collapsed="false">
      <c r="C62" s="0" t="n">
        <v>2.31013</v>
      </c>
      <c r="D62" s="0" t="n">
        <v>10.8482459325193</v>
      </c>
      <c r="K62" s="0" t="n">
        <v>2.31013</v>
      </c>
      <c r="L62" s="0" t="n">
        <v>0</v>
      </c>
      <c r="S62" s="0" t="n">
        <v>2.31013</v>
      </c>
      <c r="T62" s="0" t="n">
        <v>0</v>
      </c>
      <c r="AA62" s="0" t="n">
        <v>2.31013</v>
      </c>
      <c r="AB62" s="0" t="n">
        <v>0</v>
      </c>
      <c r="AI62" s="0" t="n">
        <v>2.31013</v>
      </c>
      <c r="AJ62" s="0" t="n">
        <v>16.733105</v>
      </c>
      <c r="AQ62" s="0" t="n">
        <v>2.31013</v>
      </c>
      <c r="AR62" s="0" t="n">
        <v>0</v>
      </c>
      <c r="AY62" s="0" t="n">
        <v>2.009233</v>
      </c>
      <c r="AZ62" s="0" t="n">
        <v>46.43113068</v>
      </c>
    </row>
    <row r="63" customFormat="false" ht="13.5" hidden="false" customHeight="false" outlineLevel="0" collapsed="false">
      <c r="C63" s="0" t="n">
        <v>2.656088</v>
      </c>
      <c r="D63" s="0" t="n">
        <v>2.74554146802557</v>
      </c>
      <c r="K63" s="0" t="n">
        <v>2.656088</v>
      </c>
      <c r="L63" s="0" t="n">
        <v>0</v>
      </c>
      <c r="S63" s="0" t="n">
        <v>2.656088</v>
      </c>
      <c r="T63" s="0" t="n">
        <v>0</v>
      </c>
      <c r="AA63" s="0" t="n">
        <v>2.656088</v>
      </c>
      <c r="AB63" s="0" t="n">
        <v>0</v>
      </c>
      <c r="AI63" s="0" t="n">
        <v>2.656088</v>
      </c>
      <c r="AJ63" s="0" t="n">
        <v>7.573529</v>
      </c>
      <c r="AQ63" s="0" t="n">
        <v>2.656088</v>
      </c>
      <c r="AR63" s="0" t="n">
        <v>0</v>
      </c>
      <c r="AY63" s="0" t="n">
        <v>2.31013</v>
      </c>
      <c r="AZ63" s="0" t="n">
        <v>10.0259466</v>
      </c>
    </row>
    <row r="64" customFormat="false" ht="13.5" hidden="false" customHeight="false" outlineLevel="0" collapsed="false">
      <c r="C64" s="0" t="n">
        <v>3.053856</v>
      </c>
      <c r="D64" s="0" t="n">
        <v>0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.763202</v>
      </c>
      <c r="AQ64" s="0" t="n">
        <v>3.053856</v>
      </c>
      <c r="AR64" s="0" t="n">
        <v>0</v>
      </c>
      <c r="AY64" s="0" t="n">
        <v>2.656088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053856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3.511192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037017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4.64158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1.70516434782609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5.336699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8.57426</v>
      </c>
      <c r="K70" s="0" t="n">
        <v>7.054802</v>
      </c>
      <c r="L70" s="0" t="n">
        <v>0</v>
      </c>
      <c r="S70" s="0" t="n">
        <v>7.054802</v>
      </c>
      <c r="T70" s="0" t="n">
        <v>0</v>
      </c>
      <c r="AA70" s="0" t="n">
        <v>7.054802</v>
      </c>
      <c r="AB70" s="0" t="n">
        <v>6.927315</v>
      </c>
      <c r="AI70" s="0" t="n">
        <v>7.054802</v>
      </c>
      <c r="AJ70" s="0" t="n">
        <v>3.781267</v>
      </c>
      <c r="AQ70" s="0" t="n">
        <v>7.054802</v>
      </c>
      <c r="AR70" s="0" t="n">
        <v>0</v>
      </c>
      <c r="AY70" s="0" t="n">
        <v>6.135907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16.321827826087</v>
      </c>
      <c r="K71" s="0" t="n">
        <v>8.111308</v>
      </c>
      <c r="L71" s="0" t="n">
        <v>0</v>
      </c>
      <c r="S71" s="0" t="n">
        <v>8.111308</v>
      </c>
      <c r="T71" s="0" t="n">
        <v>4.19662941176471</v>
      </c>
      <c r="AA71" s="0" t="n">
        <v>8.111308</v>
      </c>
      <c r="AB71" s="0" t="n">
        <v>17.50019</v>
      </c>
      <c r="AI71" s="0" t="n">
        <v>8.111308</v>
      </c>
      <c r="AJ71" s="0" t="n">
        <v>9.617692</v>
      </c>
      <c r="AQ71" s="0" t="n">
        <v>8.111308</v>
      </c>
      <c r="AR71" s="0" t="n">
        <v>0</v>
      </c>
      <c r="AY71" s="0" t="n">
        <v>7.054802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24.1382565217391</v>
      </c>
      <c r="K72" s="0" t="n">
        <v>9.326033</v>
      </c>
      <c r="L72" s="0" t="n">
        <v>0</v>
      </c>
      <c r="S72" s="0" t="n">
        <v>9.326033</v>
      </c>
      <c r="T72" s="0" t="n">
        <v>18.1485205882353</v>
      </c>
      <c r="AA72" s="0" t="n">
        <v>9.326033</v>
      </c>
      <c r="AB72" s="0" t="n">
        <v>27.597358</v>
      </c>
      <c r="AI72" s="0" t="n">
        <v>9.326033</v>
      </c>
      <c r="AJ72" s="0" t="n">
        <v>15.847399</v>
      </c>
      <c r="AQ72" s="0" t="n">
        <v>9.326033</v>
      </c>
      <c r="AR72" s="0" t="n">
        <v>9.325205</v>
      </c>
      <c r="AY72" s="0" t="n">
        <v>8.111308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31.2643904347826</v>
      </c>
      <c r="K73" s="0" t="n">
        <v>10.722672</v>
      </c>
      <c r="L73" s="0" t="n">
        <v>15.33004</v>
      </c>
      <c r="S73" s="0" t="n">
        <v>10.722672</v>
      </c>
      <c r="T73" s="0" t="n">
        <v>30.4623274509804</v>
      </c>
      <c r="AA73" s="0" t="n">
        <v>10.722672</v>
      </c>
      <c r="AB73" s="0" t="n">
        <v>36.27885</v>
      </c>
      <c r="AI73" s="0" t="n">
        <v>10.722672</v>
      </c>
      <c r="AJ73" s="0" t="n">
        <v>21.904919</v>
      </c>
      <c r="AQ73" s="0" t="n">
        <v>10.722672</v>
      </c>
      <c r="AR73" s="0" t="n">
        <v>21.12314</v>
      </c>
      <c r="AY73" s="0" t="n">
        <v>9.326033</v>
      </c>
      <c r="AZ73" s="0" t="n">
        <v>1.20269</v>
      </c>
    </row>
    <row r="74" customFormat="false" ht="13.5" hidden="false" customHeight="false" outlineLevel="0" collapsed="false">
      <c r="C74" s="0" t="n">
        <v>12.328467</v>
      </c>
      <c r="D74" s="0" t="n">
        <v>37.0557356521739</v>
      </c>
      <c r="K74" s="0" t="n">
        <v>12.328467</v>
      </c>
      <c r="L74" s="0" t="n">
        <v>33.059056</v>
      </c>
      <c r="S74" s="0" t="n">
        <v>12.328467</v>
      </c>
      <c r="T74" s="0" t="n">
        <v>40.2874529411765</v>
      </c>
      <c r="AA74" s="0" t="n">
        <v>12.328467</v>
      </c>
      <c r="AB74" s="0" t="n">
        <v>42.76407</v>
      </c>
      <c r="AI74" s="0" t="n">
        <v>12.328467</v>
      </c>
      <c r="AJ74" s="0" t="n">
        <v>27.258955</v>
      </c>
      <c r="AQ74" s="0" t="n">
        <v>12.328467</v>
      </c>
      <c r="AR74" s="0" t="n">
        <v>30.883315</v>
      </c>
      <c r="AY74" s="0" t="n">
        <v>10.722672</v>
      </c>
      <c r="AZ74" s="0" t="n">
        <v>12.068436</v>
      </c>
    </row>
    <row r="75" customFormat="false" ht="13.5" hidden="false" customHeight="false" outlineLevel="0" collapsed="false">
      <c r="C75" s="0" t="n">
        <v>14.174742</v>
      </c>
      <c r="D75" s="0" t="n">
        <v>41.0298513043478</v>
      </c>
      <c r="K75" s="0" t="n">
        <v>14.174742</v>
      </c>
      <c r="L75" s="0" t="n">
        <v>46.567638</v>
      </c>
      <c r="S75" s="0" t="n">
        <v>14.174742</v>
      </c>
      <c r="T75" s="0" t="n">
        <v>47.0080245098039</v>
      </c>
      <c r="AA75" s="0" t="n">
        <v>14.174742</v>
      </c>
      <c r="AB75" s="0" t="n">
        <v>46.526698</v>
      </c>
      <c r="AI75" s="0" t="n">
        <v>14.174742</v>
      </c>
      <c r="AJ75" s="0" t="n">
        <v>31.466968</v>
      </c>
      <c r="AQ75" s="0" t="n">
        <v>14.174742</v>
      </c>
      <c r="AR75" s="0" t="n">
        <v>38.09609</v>
      </c>
      <c r="AY75" s="0" t="n">
        <v>12.328467</v>
      </c>
      <c r="AZ75" s="0" t="n">
        <v>21.627506</v>
      </c>
    </row>
    <row r="76" customFormat="false" ht="13.5" hidden="false" customHeight="false" outlineLevel="0" collapsed="false">
      <c r="C76" s="0" t="n">
        <v>16.297508</v>
      </c>
      <c r="D76" s="0" t="n">
        <v>44.887727826087</v>
      </c>
      <c r="K76" s="0" t="n">
        <v>16.297508</v>
      </c>
      <c r="L76" s="0" t="n">
        <v>56.370916</v>
      </c>
      <c r="S76" s="0" t="n">
        <v>16.297508</v>
      </c>
      <c r="T76" s="0" t="n">
        <v>50.2819362745098</v>
      </c>
      <c r="AA76" s="0" t="n">
        <v>16.297508</v>
      </c>
      <c r="AB76" s="0" t="n">
        <v>47.352415</v>
      </c>
      <c r="AI76" s="0" t="n">
        <v>16.297508</v>
      </c>
      <c r="AJ76" s="0" t="n">
        <v>34.223278</v>
      </c>
      <c r="AQ76" s="0" t="n">
        <v>16.297508</v>
      </c>
      <c r="AR76" s="0" t="n">
        <v>42.531864</v>
      </c>
      <c r="AY76" s="0" t="n">
        <v>14.174742</v>
      </c>
      <c r="AZ76" s="0" t="n">
        <v>29.058932</v>
      </c>
    </row>
    <row r="77" customFormat="false" ht="13.5" hidden="false" customHeight="false" outlineLevel="0" collapsed="false">
      <c r="C77" s="0" t="n">
        <v>18.738174</v>
      </c>
      <c r="D77" s="0" t="n">
        <v>47.6981886956522</v>
      </c>
      <c r="K77" s="0" t="n">
        <v>18.738174</v>
      </c>
      <c r="L77" s="0" t="n">
        <v>60.76842</v>
      </c>
      <c r="S77" s="0" t="n">
        <v>18.738174</v>
      </c>
      <c r="T77" s="0" t="n">
        <v>50.0625784313726</v>
      </c>
      <c r="AA77" s="0" t="n">
        <v>18.738174</v>
      </c>
      <c r="AB77" s="0" t="n">
        <v>45.352508</v>
      </c>
      <c r="AI77" s="0" t="n">
        <v>18.738174</v>
      </c>
      <c r="AJ77" s="0" t="n">
        <v>35.397801</v>
      </c>
      <c r="AQ77" s="0" t="n">
        <v>18.738174</v>
      </c>
      <c r="AR77" s="0" t="n">
        <v>44.24352</v>
      </c>
      <c r="AY77" s="0" t="n">
        <v>16.297508</v>
      </c>
      <c r="AZ77" s="0" t="n">
        <v>33.614025</v>
      </c>
    </row>
    <row r="78" customFormat="false" ht="13.5" hidden="false" customHeight="false" outlineLevel="0" collapsed="false">
      <c r="C78" s="0" t="n">
        <v>21.544347</v>
      </c>
      <c r="D78" s="0" t="n">
        <v>47.3071217391304</v>
      </c>
      <c r="K78" s="0" t="n">
        <v>21.544347</v>
      </c>
      <c r="L78" s="0" t="n">
        <v>59.893425</v>
      </c>
      <c r="S78" s="0" t="n">
        <v>21.544347</v>
      </c>
      <c r="T78" s="0" t="n">
        <v>46.60525</v>
      </c>
      <c r="AA78" s="0" t="n">
        <v>21.544347</v>
      </c>
      <c r="AB78" s="0" t="n">
        <v>40.93866</v>
      </c>
      <c r="AI78" s="0" t="n">
        <v>21.544347</v>
      </c>
      <c r="AJ78" s="0" t="n">
        <v>35.061632</v>
      </c>
      <c r="AQ78" s="0" t="n">
        <v>21.544347</v>
      </c>
      <c r="AR78" s="0" t="n">
        <v>43.538629</v>
      </c>
      <c r="AY78" s="0" t="n">
        <v>18.738174</v>
      </c>
      <c r="AZ78" s="0" t="n">
        <v>35.632577</v>
      </c>
    </row>
    <row r="79" customFormat="false" ht="13.5" hidden="false" customHeight="false" outlineLevel="0" collapsed="false">
      <c r="C79" s="0" t="n">
        <v>24.770764</v>
      </c>
      <c r="D79" s="0" t="n">
        <v>43.6946643478261</v>
      </c>
      <c r="K79" s="0" t="n">
        <v>24.770764</v>
      </c>
      <c r="L79" s="0" t="n">
        <v>54.365123</v>
      </c>
      <c r="S79" s="0" t="n">
        <v>24.770764</v>
      </c>
      <c r="T79" s="0" t="n">
        <v>40.4600470588235</v>
      </c>
      <c r="AA79" s="0" t="n">
        <v>24.770764</v>
      </c>
      <c r="AB79" s="0" t="n">
        <v>34.772602</v>
      </c>
      <c r="AI79" s="0" t="n">
        <v>24.770764</v>
      </c>
      <c r="AJ79" s="0" t="n">
        <v>33.494514</v>
      </c>
      <c r="AQ79" s="0" t="n">
        <v>24.770764</v>
      </c>
      <c r="AR79" s="0" t="n">
        <v>40.933596</v>
      </c>
      <c r="AY79" s="0" t="n">
        <v>21.544347</v>
      </c>
      <c r="AZ79" s="0" t="n">
        <v>35.594429</v>
      </c>
    </row>
    <row r="80" customFormat="false" ht="13.5" hidden="false" customHeight="false" outlineLevel="0" collapsed="false">
      <c r="C80" s="0" t="n">
        <v>28.480359</v>
      </c>
      <c r="D80" s="0" t="n">
        <v>37.0913426086957</v>
      </c>
      <c r="K80" s="0" t="n">
        <v>28.480359</v>
      </c>
      <c r="L80" s="0" t="n">
        <v>45.25192</v>
      </c>
      <c r="S80" s="0" t="n">
        <v>28.480359</v>
      </c>
      <c r="T80" s="0" t="n">
        <v>32.4516009803922</v>
      </c>
      <c r="AA80" s="0" t="n">
        <v>28.480359</v>
      </c>
      <c r="AB80" s="0" t="n">
        <v>27.706118</v>
      </c>
      <c r="AI80" s="0" t="n">
        <v>28.480359</v>
      </c>
      <c r="AJ80" s="0" t="n">
        <v>31.170033</v>
      </c>
      <c r="AQ80" s="0" t="n">
        <v>28.480359</v>
      </c>
      <c r="AR80" s="0" t="n">
        <v>37.101659</v>
      </c>
      <c r="AY80" s="0" t="n">
        <v>24.770764</v>
      </c>
      <c r="AZ80" s="0" t="n">
        <v>34.087042</v>
      </c>
    </row>
    <row r="81" customFormat="false" ht="13.5" hidden="false" customHeight="false" outlineLevel="0" collapsed="false">
      <c r="C81" s="0" t="n">
        <v>32.745492</v>
      </c>
      <c r="D81" s="0" t="n">
        <v>27.8397791304348</v>
      </c>
      <c r="K81" s="0" t="n">
        <v>32.745492</v>
      </c>
      <c r="L81" s="0" t="n">
        <v>34.008739</v>
      </c>
      <c r="S81" s="0" t="n">
        <v>32.745492</v>
      </c>
      <c r="T81" s="0" t="n">
        <v>23.6451058823529</v>
      </c>
      <c r="AA81" s="0" t="n">
        <v>32.745492</v>
      </c>
      <c r="AB81" s="0" t="n">
        <v>20.722989</v>
      </c>
      <c r="AI81" s="0" t="n">
        <v>32.745492</v>
      </c>
      <c r="AJ81" s="0" t="n">
        <v>28.718197</v>
      </c>
      <c r="AQ81" s="0" t="n">
        <v>32.745492</v>
      </c>
      <c r="AR81" s="0" t="n">
        <v>32.821669</v>
      </c>
      <c r="AY81" s="0" t="n">
        <v>28.480359</v>
      </c>
      <c r="AZ81" s="0" t="n">
        <v>31.76897</v>
      </c>
    </row>
    <row r="82" customFormat="false" ht="13.5" hidden="false" customHeight="false" outlineLevel="0" collapsed="false">
      <c r="C82" s="0" t="n">
        <v>37.649358</v>
      </c>
      <c r="D82" s="0" t="n">
        <v>18.2110904347826</v>
      </c>
      <c r="K82" s="0" t="n">
        <v>37.649358</v>
      </c>
      <c r="L82" s="0" t="n">
        <v>22.390828</v>
      </c>
      <c r="S82" s="0" t="n">
        <v>37.649358</v>
      </c>
      <c r="T82" s="0" t="n">
        <v>15.2983764705882</v>
      </c>
      <c r="AA82" s="0" t="n">
        <v>37.649358</v>
      </c>
      <c r="AB82" s="0" t="n">
        <v>14.88811</v>
      </c>
      <c r="AI82" s="0" t="n">
        <v>37.649358</v>
      </c>
      <c r="AJ82" s="0" t="n">
        <v>26.870654</v>
      </c>
      <c r="AQ82" s="0" t="n">
        <v>37.649358</v>
      </c>
      <c r="AR82" s="0" t="n">
        <v>28.928901</v>
      </c>
      <c r="AY82" s="0" t="n">
        <v>32.745492</v>
      </c>
      <c r="AZ82" s="0" t="n">
        <v>29.3294</v>
      </c>
    </row>
    <row r="83" customFormat="false" ht="13.5" hidden="false" customHeight="false" outlineLevel="0" collapsed="false">
      <c r="C83" s="0" t="n">
        <v>43.287613</v>
      </c>
      <c r="D83" s="0" t="n">
        <v>13.5345965217391</v>
      </c>
      <c r="K83" s="0" t="n">
        <v>43.287613</v>
      </c>
      <c r="L83" s="0" t="n">
        <v>12.347985</v>
      </c>
      <c r="S83" s="0" t="n">
        <v>43.287613</v>
      </c>
      <c r="T83" s="0" t="n">
        <v>8.80073823529412</v>
      </c>
      <c r="AA83" s="0" t="n">
        <v>43.287613</v>
      </c>
      <c r="AB83" s="0" t="n">
        <v>11.302942</v>
      </c>
      <c r="AI83" s="0" t="n">
        <v>43.287613</v>
      </c>
      <c r="AJ83" s="0" t="n">
        <v>26.398596</v>
      </c>
      <c r="AQ83" s="0" t="n">
        <v>43.287613</v>
      </c>
      <c r="AR83" s="0" t="n">
        <v>26.265731</v>
      </c>
      <c r="AY83" s="0" t="n">
        <v>37.649358</v>
      </c>
      <c r="AZ83" s="0" t="n">
        <v>27.44404</v>
      </c>
    </row>
    <row r="84" customFormat="false" ht="13.5" hidden="false" customHeight="false" outlineLevel="0" collapsed="false">
      <c r="C84" s="0" t="n">
        <v>49.770236</v>
      </c>
      <c r="D84" s="0" t="n">
        <v>11.3366530434783</v>
      </c>
      <c r="K84" s="0" t="n">
        <v>49.770236</v>
      </c>
      <c r="L84" s="0" t="n">
        <v>5.90398</v>
      </c>
      <c r="S84" s="0" t="n">
        <v>49.770236</v>
      </c>
      <c r="T84" s="0" t="n">
        <v>5.5998431372549</v>
      </c>
      <c r="AA84" s="0" t="n">
        <v>49.770236</v>
      </c>
      <c r="AB84" s="0" t="n">
        <v>11.062032</v>
      </c>
      <c r="AI84" s="0" t="n">
        <v>49.770236</v>
      </c>
      <c r="AJ84" s="0" t="n">
        <v>28.054615</v>
      </c>
      <c r="AQ84" s="0" t="n">
        <v>49.770236</v>
      </c>
      <c r="AR84" s="0" t="n">
        <v>25.629785</v>
      </c>
      <c r="AY84" s="0" t="n">
        <v>43.287613</v>
      </c>
      <c r="AZ84" s="0" t="n">
        <v>26.727134</v>
      </c>
    </row>
    <row r="85" customFormat="false" ht="13.5" hidden="false" customHeight="false" outlineLevel="0" collapsed="false">
      <c r="C85" s="0" t="n">
        <v>57.223677</v>
      </c>
      <c r="D85" s="0" t="n">
        <v>12.9270017391304</v>
      </c>
      <c r="K85" s="0" t="n">
        <v>57.223677</v>
      </c>
      <c r="L85" s="0" t="n">
        <v>5.024917</v>
      </c>
      <c r="S85" s="0" t="n">
        <v>57.223677</v>
      </c>
      <c r="T85" s="0" t="n">
        <v>7.11629901960784</v>
      </c>
      <c r="AA85" s="0" t="n">
        <v>57.223677</v>
      </c>
      <c r="AB85" s="0" t="n">
        <v>15.202644</v>
      </c>
      <c r="AI85" s="0" t="n">
        <v>57.223677</v>
      </c>
      <c r="AJ85" s="0" t="n">
        <v>32.526103</v>
      </c>
      <c r="AQ85" s="0" t="n">
        <v>57.223677</v>
      </c>
      <c r="AR85" s="0" t="n">
        <v>27.719121</v>
      </c>
      <c r="AY85" s="0" t="n">
        <v>49.770236</v>
      </c>
      <c r="AZ85" s="0" t="n">
        <v>27.679474</v>
      </c>
    </row>
    <row r="86" customFormat="false" ht="13.5" hidden="false" customHeight="false" outlineLevel="0" collapsed="false">
      <c r="C86" s="0" t="n">
        <v>65.793322</v>
      </c>
      <c r="D86" s="0" t="n">
        <v>19.6358026086957</v>
      </c>
      <c r="K86" s="0" t="n">
        <v>65.793322</v>
      </c>
      <c r="L86" s="0" t="n">
        <v>11.477536</v>
      </c>
      <c r="S86" s="0" t="n">
        <v>65.793322</v>
      </c>
      <c r="T86" s="0" t="n">
        <v>14.6441</v>
      </c>
      <c r="AA86" s="0" t="n">
        <v>65.793322</v>
      </c>
      <c r="AB86" s="0" t="n">
        <v>24.639019</v>
      </c>
      <c r="AI86" s="0" t="n">
        <v>65.793322</v>
      </c>
      <c r="AJ86" s="0" t="n">
        <v>40.400141</v>
      </c>
      <c r="AQ86" s="0" t="n">
        <v>65.793322</v>
      </c>
      <c r="AR86" s="0" t="n">
        <v>33.076379</v>
      </c>
      <c r="AY86" s="0" t="n">
        <v>57.223677</v>
      </c>
      <c r="AZ86" s="0" t="n">
        <v>30.634051</v>
      </c>
    </row>
    <row r="87" customFormat="false" ht="13.5" hidden="false" customHeight="false" outlineLevel="0" collapsed="false">
      <c r="C87" s="0" t="n">
        <v>75.646333</v>
      </c>
      <c r="D87" s="0" t="n">
        <v>32.6926765217391</v>
      </c>
      <c r="K87" s="0" t="n">
        <v>75.646333</v>
      </c>
      <c r="L87" s="0" t="n">
        <v>26.676132</v>
      </c>
      <c r="S87" s="0" t="n">
        <v>75.646333</v>
      </c>
      <c r="T87" s="0" t="n">
        <v>29.2339539215686</v>
      </c>
      <c r="AA87" s="0" t="n">
        <v>75.646333</v>
      </c>
      <c r="AB87" s="0" t="n">
        <v>40.07505</v>
      </c>
      <c r="AI87" s="0" t="n">
        <v>75.646333</v>
      </c>
      <c r="AJ87" s="0" t="n">
        <v>52.131633</v>
      </c>
      <c r="AQ87" s="0" t="n">
        <v>75.646333</v>
      </c>
      <c r="AR87" s="0" t="n">
        <v>42.034942</v>
      </c>
      <c r="AY87" s="0" t="n">
        <v>65.793322</v>
      </c>
      <c r="AZ87" s="0" t="n">
        <v>35.704393</v>
      </c>
    </row>
    <row r="88" customFormat="false" ht="13.5" hidden="false" customHeight="false" outlineLevel="0" collapsed="false">
      <c r="C88" s="0" t="n">
        <v>86.9749</v>
      </c>
      <c r="D88" s="0" t="n">
        <v>53.0760843478261</v>
      </c>
      <c r="K88" s="0" t="n">
        <v>86.9749</v>
      </c>
      <c r="L88" s="0" t="n">
        <v>51.517191</v>
      </c>
      <c r="S88" s="0" t="n">
        <v>86.9749</v>
      </c>
      <c r="T88" s="0" t="n">
        <v>51.5584450980392</v>
      </c>
      <c r="AA88" s="0" t="n">
        <v>86.9749</v>
      </c>
      <c r="AB88" s="0" t="n">
        <v>61.894551</v>
      </c>
      <c r="AI88" s="0" t="n">
        <v>86.9749</v>
      </c>
      <c r="AJ88" s="0" t="n">
        <v>68.001685</v>
      </c>
      <c r="AQ88" s="0" t="n">
        <v>86.9749</v>
      </c>
      <c r="AR88" s="0" t="n">
        <v>54.66956</v>
      </c>
      <c r="AY88" s="0" t="n">
        <v>75.646333</v>
      </c>
      <c r="AZ88" s="0" t="n">
        <v>42.744243</v>
      </c>
    </row>
    <row r="89" customFormat="false" ht="13.5" hidden="false" customHeight="false" outlineLevel="0" collapsed="false">
      <c r="C89" s="0" t="n">
        <v>100</v>
      </c>
      <c r="D89" s="0" t="n">
        <v>81.3456104347826</v>
      </c>
      <c r="K89" s="0" t="n">
        <v>100</v>
      </c>
      <c r="L89" s="0" t="n">
        <v>86.205466</v>
      </c>
      <c r="S89" s="0" t="n">
        <v>100</v>
      </c>
      <c r="T89" s="0" t="n">
        <v>81.7631960784314</v>
      </c>
      <c r="AA89" s="0" t="n">
        <v>100</v>
      </c>
      <c r="AB89" s="0" t="n">
        <v>90.035829</v>
      </c>
      <c r="AI89" s="0" t="n">
        <v>100</v>
      </c>
      <c r="AJ89" s="0" t="n">
        <v>88.055157</v>
      </c>
      <c r="AQ89" s="0" t="n">
        <v>100</v>
      </c>
      <c r="AR89" s="0" t="n">
        <v>70.752638</v>
      </c>
      <c r="AY89" s="0" t="n">
        <v>86.9749</v>
      </c>
      <c r="AZ89" s="0" t="n">
        <v>51.328618</v>
      </c>
    </row>
    <row r="90" customFormat="false" ht="13.5" hidden="false" customHeight="false" outlineLevel="0" collapsed="false">
      <c r="C90" s="0" t="n">
        <v>114.9757</v>
      </c>
      <c r="D90" s="0" t="n">
        <v>117.475354782609</v>
      </c>
      <c r="K90" s="0" t="n">
        <v>114.9757</v>
      </c>
      <c r="L90" s="0" t="n">
        <v>130.0841</v>
      </c>
      <c r="S90" s="0" t="n">
        <v>114.9757</v>
      </c>
      <c r="T90" s="0" t="n">
        <v>119.316268627451</v>
      </c>
      <c r="AA90" s="0" t="n">
        <v>114.9757</v>
      </c>
      <c r="AB90" s="0" t="n">
        <v>123.865474</v>
      </c>
      <c r="AI90" s="0" t="n">
        <v>114.9757</v>
      </c>
      <c r="AJ90" s="0" t="n">
        <v>112.015332</v>
      </c>
      <c r="AQ90" s="0" t="n">
        <v>114.9757</v>
      </c>
      <c r="AR90" s="0" t="n">
        <v>89.717535</v>
      </c>
      <c r="AY90" s="0" t="n">
        <v>100</v>
      </c>
      <c r="AZ90" s="0" t="n">
        <v>60.764306</v>
      </c>
    </row>
    <row r="91" customFormat="false" ht="13.5" hidden="false" customHeight="false" outlineLevel="0" collapsed="false">
      <c r="C91" s="0" t="n">
        <v>132.194115</v>
      </c>
      <c r="D91" s="0" t="n">
        <v>160.710157391304</v>
      </c>
      <c r="K91" s="0" t="n">
        <v>132.194115</v>
      </c>
      <c r="L91" s="0" t="n">
        <v>181.492778</v>
      </c>
      <c r="S91" s="0" t="n">
        <v>132.194115</v>
      </c>
      <c r="T91" s="0" t="n">
        <v>162.877481372549</v>
      </c>
      <c r="AA91" s="0" t="n">
        <v>132.194115</v>
      </c>
      <c r="AB91" s="0" t="n">
        <v>162.074013</v>
      </c>
      <c r="AI91" s="0" t="n">
        <v>132.194115</v>
      </c>
      <c r="AJ91" s="0" t="n">
        <v>139.18707</v>
      </c>
      <c r="AQ91" s="0" t="n">
        <v>132.194115</v>
      </c>
      <c r="AR91" s="0" t="n">
        <v>110.633262</v>
      </c>
      <c r="AY91" s="0" t="n">
        <v>114.9757</v>
      </c>
      <c r="AZ91" s="0" t="n">
        <v>70.133308</v>
      </c>
    </row>
    <row r="92" customFormat="false" ht="13.5" hidden="false" customHeight="false" outlineLevel="0" collapsed="false">
      <c r="C92" s="0" t="n">
        <v>151.991108</v>
      </c>
      <c r="D92" s="0" t="n">
        <v>209.467373913044</v>
      </c>
      <c r="K92" s="0" t="n">
        <v>151.991108</v>
      </c>
      <c r="L92" s="0" t="n">
        <v>237.689166</v>
      </c>
      <c r="S92" s="0" t="n">
        <v>151.991108</v>
      </c>
      <c r="T92" s="0" t="n">
        <v>210.21827745098</v>
      </c>
      <c r="AA92" s="0" t="n">
        <v>151.991108</v>
      </c>
      <c r="AB92" s="0" t="n">
        <v>202.622154</v>
      </c>
      <c r="AI92" s="0" t="n">
        <v>151.991108</v>
      </c>
      <c r="AJ92" s="0" t="n">
        <v>168.373023</v>
      </c>
      <c r="AQ92" s="0" t="n">
        <v>151.991108</v>
      </c>
      <c r="AR92" s="0" t="n">
        <v>132.200549</v>
      </c>
      <c r="AY92" s="0" t="n">
        <v>132.194115</v>
      </c>
      <c r="AZ92" s="0" t="n">
        <v>78.368109</v>
      </c>
    </row>
    <row r="93" customFormat="false" ht="13.5" hidden="false" customHeight="false" outlineLevel="0" collapsed="false">
      <c r="C93" s="0" t="n">
        <v>174.75284</v>
      </c>
      <c r="D93" s="0" t="n">
        <v>261.305751304348</v>
      </c>
      <c r="K93" s="0" t="n">
        <v>174.75284</v>
      </c>
      <c r="L93" s="0" t="n">
        <v>294.876367</v>
      </c>
      <c r="S93" s="0" t="n">
        <v>174.75284</v>
      </c>
      <c r="T93" s="0" t="n">
        <v>258.229051960784</v>
      </c>
      <c r="AA93" s="0" t="n">
        <v>174.75284</v>
      </c>
      <c r="AB93" s="0" t="n">
        <v>242.769181</v>
      </c>
      <c r="AI93" s="0" t="n">
        <v>174.75284</v>
      </c>
      <c r="AJ93" s="0" t="n">
        <v>197.835933</v>
      </c>
      <c r="AQ93" s="0" t="n">
        <v>174.75284</v>
      </c>
      <c r="AR93" s="0" t="n">
        <v>152.784773</v>
      </c>
      <c r="AY93" s="0" t="n">
        <v>151.991108</v>
      </c>
      <c r="AZ93" s="0" t="n">
        <v>84.354753</v>
      </c>
    </row>
    <row r="94" customFormat="false" ht="13.5" hidden="false" customHeight="false" outlineLevel="0" collapsed="false">
      <c r="C94" s="0" t="n">
        <v>200.9233</v>
      </c>
      <c r="D94" s="0" t="n">
        <v>312.980005217391</v>
      </c>
      <c r="K94" s="0" t="n">
        <v>200.9233</v>
      </c>
      <c r="L94" s="0" t="n">
        <v>348.378551</v>
      </c>
      <c r="S94" s="0" t="n">
        <v>200.9233</v>
      </c>
      <c r="T94" s="0" t="n">
        <v>303.051249019608</v>
      </c>
      <c r="AA94" s="0" t="n">
        <v>200.9233</v>
      </c>
      <c r="AB94" s="0" t="n">
        <v>279.211784</v>
      </c>
      <c r="AI94" s="0" t="n">
        <v>200.9233</v>
      </c>
      <c r="AJ94" s="0" t="n">
        <v>225.340802</v>
      </c>
      <c r="AQ94" s="0" t="n">
        <v>200.9233</v>
      </c>
      <c r="AR94" s="0" t="n">
        <v>170.502938</v>
      </c>
      <c r="AY94" s="0" t="n">
        <v>174.75284</v>
      </c>
      <c r="AZ94" s="0" t="n">
        <v>87.057762</v>
      </c>
    </row>
    <row r="95" customFormat="false" ht="13.5" hidden="false" customHeight="false" outlineLevel="0" collapsed="false">
      <c r="C95" s="0" t="n">
        <v>231.01297</v>
      </c>
      <c r="D95" s="0" t="n">
        <v>360.594785217391</v>
      </c>
      <c r="K95" s="0" t="n">
        <v>231.01297</v>
      </c>
      <c r="L95" s="0" t="n">
        <v>392.993491</v>
      </c>
      <c r="S95" s="0" t="n">
        <v>231.01297</v>
      </c>
      <c r="T95" s="0" t="n">
        <v>340.361547058824</v>
      </c>
      <c r="AA95" s="0" t="n">
        <v>231.01297</v>
      </c>
      <c r="AB95" s="0" t="n">
        <v>308.349275</v>
      </c>
      <c r="AI95" s="0" t="n">
        <v>231.01297</v>
      </c>
      <c r="AJ95" s="0" t="n">
        <v>248.302135</v>
      </c>
      <c r="AQ95" s="0" t="n">
        <v>231.01297</v>
      </c>
      <c r="AR95" s="0" t="n">
        <v>183.376505</v>
      </c>
      <c r="AY95" s="0" t="n">
        <v>200.9233</v>
      </c>
      <c r="AZ95" s="0" t="n">
        <v>85.656956</v>
      </c>
    </row>
    <row r="96" customFormat="false" ht="13.5" hidden="false" customHeight="false" outlineLevel="0" collapsed="false">
      <c r="C96" s="0" t="n">
        <v>265.608778</v>
      </c>
      <c r="D96" s="0" t="n">
        <v>399.863196521739</v>
      </c>
      <c r="K96" s="0" t="n">
        <v>265.608778</v>
      </c>
      <c r="L96" s="0" t="n">
        <v>423.520356</v>
      </c>
      <c r="S96" s="0" t="n">
        <v>265.608778</v>
      </c>
      <c r="T96" s="0" t="n">
        <v>365.810444117647</v>
      </c>
      <c r="AA96" s="0" t="n">
        <v>265.608778</v>
      </c>
      <c r="AB96" s="0" t="n">
        <v>326.667807</v>
      </c>
      <c r="AI96" s="0" t="n">
        <v>265.608778</v>
      </c>
      <c r="AJ96" s="0" t="n">
        <v>264.042634</v>
      </c>
      <c r="AQ96" s="0" t="n">
        <v>265.608778</v>
      </c>
      <c r="AR96" s="0" t="n">
        <v>189.548161</v>
      </c>
      <c r="AY96" s="0" t="n">
        <v>231.01297</v>
      </c>
      <c r="AZ96" s="0" t="n">
        <v>79.678665</v>
      </c>
    </row>
    <row r="97" customFormat="false" ht="13.5" hidden="false" customHeight="false" outlineLevel="0" collapsed="false">
      <c r="C97" s="0" t="n">
        <v>305.385551</v>
      </c>
      <c r="D97" s="0" t="n">
        <v>426.460193913044</v>
      </c>
      <c r="K97" s="0" t="n">
        <v>305.385551</v>
      </c>
      <c r="L97" s="0" t="n">
        <v>435.414028</v>
      </c>
      <c r="S97" s="0" t="n">
        <v>305.385551</v>
      </c>
      <c r="T97" s="0" t="n">
        <v>375.576374509804</v>
      </c>
      <c r="AA97" s="0" t="n">
        <v>305.385551</v>
      </c>
      <c r="AB97" s="0" t="n">
        <v>331.202942</v>
      </c>
      <c r="AI97" s="0" t="n">
        <v>305.385551</v>
      </c>
      <c r="AJ97" s="0" t="n">
        <v>270.1409</v>
      </c>
      <c r="AQ97" s="0" t="n">
        <v>305.385551</v>
      </c>
      <c r="AR97" s="0" t="n">
        <v>187.53981</v>
      </c>
      <c r="AY97" s="0" t="n">
        <v>265.608778</v>
      </c>
      <c r="AZ97" s="0" t="n">
        <v>69.095556</v>
      </c>
    </row>
    <row r="98" customFormat="false" ht="13.5" hidden="false" customHeight="false" outlineLevel="0" collapsed="false">
      <c r="C98" s="0" t="n">
        <v>351.119173</v>
      </c>
      <c r="D98" s="0" t="n">
        <v>436.439029565217</v>
      </c>
      <c r="K98" s="0" t="n">
        <v>351.119173</v>
      </c>
      <c r="L98" s="0" t="n">
        <v>425.462859</v>
      </c>
      <c r="S98" s="0" t="n">
        <v>351.119173</v>
      </c>
      <c r="T98" s="0" t="n">
        <v>366.947442156863</v>
      </c>
      <c r="AA98" s="0" t="n">
        <v>351.119173</v>
      </c>
      <c r="AB98" s="0" t="n">
        <v>320.003895</v>
      </c>
      <c r="AI98" s="0" t="n">
        <v>351.119173</v>
      </c>
      <c r="AJ98" s="0" t="n">
        <v>264.812116</v>
      </c>
      <c r="AQ98" s="0" t="n">
        <v>351.119173</v>
      </c>
      <c r="AR98" s="0" t="n">
        <v>176.506713</v>
      </c>
      <c r="AY98" s="0" t="n">
        <v>305.385551</v>
      </c>
      <c r="AZ98" s="0" t="n">
        <v>54.367177</v>
      </c>
    </row>
    <row r="99" customFormat="false" ht="13.5" hidden="false" customHeight="false" outlineLevel="0" collapsed="false">
      <c r="C99" s="0" t="n">
        <v>403.701726</v>
      </c>
      <c r="D99" s="0" t="n">
        <v>426.654142608696</v>
      </c>
      <c r="K99" s="0" t="n">
        <v>403.701726</v>
      </c>
      <c r="L99" s="0" t="n">
        <v>392.346597</v>
      </c>
      <c r="S99" s="0" t="n">
        <v>403.701726</v>
      </c>
      <c r="T99" s="0" t="n">
        <v>338.805714705882</v>
      </c>
      <c r="AA99" s="0" t="n">
        <v>403.701726</v>
      </c>
      <c r="AB99" s="0" t="n">
        <v>292.498487</v>
      </c>
      <c r="AI99" s="0" t="n">
        <v>403.701726</v>
      </c>
      <c r="AJ99" s="0" t="n">
        <v>247.239135</v>
      </c>
      <c r="AQ99" s="0" t="n">
        <v>403.701726</v>
      </c>
      <c r="AR99" s="0" t="n">
        <v>156.428349</v>
      </c>
      <c r="AY99" s="0" t="n">
        <v>351.119173</v>
      </c>
      <c r="AZ99" s="0" t="n">
        <v>36.40277</v>
      </c>
    </row>
    <row r="100" customFormat="false" ht="13.5" hidden="false" customHeight="false" outlineLevel="0" collapsed="false">
      <c r="C100" s="0" t="n">
        <v>464.158883</v>
      </c>
      <c r="D100" s="0" t="n">
        <v>395.117369565217</v>
      </c>
      <c r="K100" s="0" t="n">
        <v>464.158883</v>
      </c>
      <c r="L100" s="0" t="n">
        <v>336.930896</v>
      </c>
      <c r="S100" s="0" t="n">
        <v>464.158883</v>
      </c>
      <c r="T100" s="0" t="n">
        <v>291.88742254902</v>
      </c>
      <c r="AA100" s="0" t="n">
        <v>464.158883</v>
      </c>
      <c r="AB100" s="0" t="n">
        <v>249.662092</v>
      </c>
      <c r="AI100" s="0" t="n">
        <v>464.158883</v>
      </c>
      <c r="AJ100" s="0" t="n">
        <v>217.767568</v>
      </c>
      <c r="AQ100" s="0" t="n">
        <v>464.158883</v>
      </c>
      <c r="AR100" s="0" t="n">
        <v>128.180305</v>
      </c>
      <c r="AY100" s="0" t="n">
        <v>403.701726</v>
      </c>
      <c r="AZ100" s="0" t="n">
        <v>16.447531</v>
      </c>
    </row>
    <row r="101" customFormat="false" ht="13.5" hidden="false" customHeight="false" outlineLevel="0" collapsed="false">
      <c r="C101" s="0" t="n">
        <v>533.669923</v>
      </c>
      <c r="D101" s="0" t="n">
        <v>341.217677391304</v>
      </c>
      <c r="K101" s="0" t="n">
        <v>533.669923</v>
      </c>
      <c r="L101" s="0" t="n">
        <v>262.20738</v>
      </c>
      <c r="S101" s="0" t="n">
        <v>533.669923</v>
      </c>
      <c r="T101" s="0" t="n">
        <v>228.738094117647</v>
      </c>
      <c r="AA101" s="0" t="n">
        <v>533.669923</v>
      </c>
      <c r="AB101" s="0" t="n">
        <v>193.934175</v>
      </c>
      <c r="AI101" s="0" t="n">
        <v>533.669923</v>
      </c>
      <c r="AJ101" s="0" t="n">
        <v>177.905893</v>
      </c>
      <c r="AQ101" s="0" t="n">
        <v>533.669923</v>
      </c>
      <c r="AR101" s="0" t="n">
        <v>93.457031</v>
      </c>
      <c r="AY101" s="0" t="n">
        <v>464.158883</v>
      </c>
      <c r="AZ101" s="0" t="n">
        <v>0</v>
      </c>
    </row>
    <row r="102" customFormat="false" ht="13.5" hidden="false" customHeight="false" outlineLevel="0" collapsed="false">
      <c r="C102" s="0" t="n">
        <v>613.590727</v>
      </c>
      <c r="D102" s="0" t="n">
        <v>265.761219130435</v>
      </c>
      <c r="K102" s="0" t="n">
        <v>613.590727</v>
      </c>
      <c r="L102" s="0" t="n">
        <v>172.880287</v>
      </c>
      <c r="S102" s="0" t="n">
        <v>613.590727</v>
      </c>
      <c r="T102" s="0" t="n">
        <v>153.362288235294</v>
      </c>
      <c r="AA102" s="0" t="n">
        <v>613.590727</v>
      </c>
      <c r="AB102" s="0" t="n">
        <v>128.891592</v>
      </c>
      <c r="AI102" s="0" t="n">
        <v>613.590727</v>
      </c>
      <c r="AJ102" s="0" t="n">
        <v>130.123638</v>
      </c>
      <c r="AQ102" s="0" t="n">
        <v>613.590727</v>
      </c>
      <c r="AR102" s="0" t="n">
        <v>54.555155</v>
      </c>
      <c r="AY102" s="0" t="n">
        <v>533.669923</v>
      </c>
      <c r="AZ102" s="0" t="n">
        <v>0</v>
      </c>
    </row>
    <row r="103" customFormat="false" ht="13.5" hidden="false" customHeight="false" outlineLevel="0" collapsed="false">
      <c r="C103" s="0" t="n">
        <v>705.480231</v>
      </c>
      <c r="D103" s="0" t="n">
        <v>170.829868695652</v>
      </c>
      <c r="K103" s="0" t="n">
        <v>705.480231</v>
      </c>
      <c r="L103" s="0" t="n">
        <v>74.695783</v>
      </c>
      <c r="S103" s="0" t="n">
        <v>705.480231</v>
      </c>
      <c r="T103" s="0" t="n">
        <v>70.6506960784314</v>
      </c>
      <c r="AA103" s="0" t="n">
        <v>705.480231</v>
      </c>
      <c r="AB103" s="0" t="n">
        <v>58.752913</v>
      </c>
      <c r="AI103" s="0" t="n">
        <v>705.480231</v>
      </c>
      <c r="AJ103" s="0" t="n">
        <v>77.496574</v>
      </c>
      <c r="AQ103" s="0" t="n">
        <v>705.480231</v>
      </c>
      <c r="AR103" s="0" t="n">
        <v>14.065221</v>
      </c>
      <c r="AY103" s="0" t="n">
        <v>613.590727</v>
      </c>
      <c r="AZ103" s="0" t="n">
        <v>0</v>
      </c>
    </row>
    <row r="104" customFormat="false" ht="13.5" hidden="false" customHeight="false" outlineLevel="0" collapsed="false">
      <c r="C104" s="0" t="n">
        <v>811.130831</v>
      </c>
      <c r="D104" s="0" t="n">
        <v>59.4966556521739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23.284804</v>
      </c>
      <c r="AQ104" s="0" t="n">
        <v>811.130831</v>
      </c>
      <c r="AR104" s="0" t="n">
        <v>0</v>
      </c>
      <c r="AY104" s="0" t="n">
        <v>705.480231</v>
      </c>
      <c r="AZ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  <c r="AY105" s="0" t="n">
        <v>811.130831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932.603347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072.267222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232.846739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417.474163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629.750835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1873.817423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154.43469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477.076356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2848.035868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274.549163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3764.935807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328.761281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4977.023564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5722.367659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6579.332247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7564.63327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8697.490026</v>
      </c>
      <c r="AZ122" s="0" t="n">
        <v>0</v>
      </c>
    </row>
    <row r="123" customFormat="false" ht="13.5" hidden="false" customHeight="false" outlineLevel="0" collapsed="false">
      <c r="T123" s="0" t="n">
        <f aca="false">SUM(T85:T103)</f>
        <v>3770.14834607843</v>
      </c>
      <c r="AY123" s="0" t="n">
        <v>10000</v>
      </c>
      <c r="AZ12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126" colorId="64" zoomScale="100" zoomScaleNormal="100" zoomScalePageLayoutView="100" workbookViewId="0">
      <selection pane="topLeft" activeCell="M21" activeCellId="0" sqref="M21:M37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11.62"/>
    <col collapsed="false" customWidth="true" hidden="false" outlineLevel="0" max="3" min="3" style="1" width="30.49"/>
    <col collapsed="false" customWidth="true" hidden="false" outlineLevel="0" max="4" min="4" style="1" width="12.75"/>
    <col collapsed="false" customWidth="true" hidden="false" outlineLevel="0" max="5" min="5" style="1" width="18.37"/>
    <col collapsed="false" customWidth="true" hidden="false" outlineLevel="0" max="7" min="6" style="1" width="12.75"/>
    <col collapsed="false" customWidth="false" hidden="false" outlineLevel="0" max="9" min="8" style="1" width="8.99"/>
    <col collapsed="false" customWidth="true" hidden="false" outlineLevel="0" max="10" min="10" style="1" width="11.62"/>
    <col collapsed="false" customWidth="true" hidden="false" outlineLevel="0" max="11" min="11" style="1" width="30.49"/>
    <col collapsed="false" customWidth="true" hidden="false" outlineLevel="0" max="12" min="12" style="1" width="12.75"/>
    <col collapsed="false" customWidth="true" hidden="false" outlineLevel="0" max="13" min="13" style="1" width="18.37"/>
    <col collapsed="false" customWidth="true" hidden="false" outlineLevel="0" max="15" min="14" style="1" width="12.75"/>
    <col collapsed="false" customWidth="false" hidden="false" outlineLevel="0" max="17" min="16" style="1" width="8.99"/>
    <col collapsed="false" customWidth="true" hidden="false" outlineLevel="0" max="18" min="18" style="1" width="13.87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1" width="18.37"/>
    <col collapsed="false" customWidth="true" hidden="false" outlineLevel="0" max="23" min="22" style="1" width="12.75"/>
    <col collapsed="false" customWidth="false" hidden="false" outlineLevel="0" max="25" min="24" style="1" width="8.99"/>
    <col collapsed="false" customWidth="true" hidden="false" outlineLevel="0" max="26" min="26" style="1" width="14.99"/>
    <col collapsed="false" customWidth="true" hidden="false" outlineLevel="0" max="27" min="27" style="1" width="30.49"/>
    <col collapsed="false" customWidth="true" hidden="false" outlineLevel="0" max="28" min="28" style="1" width="12.75"/>
    <col collapsed="false" customWidth="true" hidden="false" outlineLevel="0" max="29" min="29" style="1" width="18.37"/>
    <col collapsed="false" customWidth="true" hidden="false" outlineLevel="0" max="31" min="30" style="1" width="12.75"/>
    <col collapsed="false" customWidth="false" hidden="false" outlineLevel="0" max="33" min="32" style="1" width="8.99"/>
    <col collapsed="false" customWidth="true" hidden="false" outlineLevel="0" max="34" min="34" style="1" width="14.99"/>
    <col collapsed="false" customWidth="true" hidden="false" outlineLevel="0" max="35" min="35" style="1" width="30.49"/>
    <col collapsed="false" customWidth="true" hidden="false" outlineLevel="0" max="36" min="36" style="1" width="12.75"/>
    <col collapsed="false" customWidth="true" hidden="false" outlineLevel="0" max="37" min="37" style="1" width="18.37"/>
    <col collapsed="false" customWidth="true" hidden="false" outlineLevel="0" max="39" min="38" style="1" width="12.75"/>
    <col collapsed="false" customWidth="false" hidden="false" outlineLevel="0" max="41" min="40" style="1" width="8.99"/>
    <col collapsed="false" customWidth="true" hidden="false" outlineLevel="0" max="42" min="42" style="1" width="13.87"/>
    <col collapsed="false" customWidth="true" hidden="false" outlineLevel="0" max="43" min="43" style="1" width="29.36"/>
    <col collapsed="false" customWidth="true" hidden="false" outlineLevel="0" max="44" min="44" style="1" width="12.75"/>
    <col collapsed="false" customWidth="true" hidden="false" outlineLevel="0" max="45" min="45" style="1" width="18.37"/>
    <col collapsed="false" customWidth="true" hidden="false" outlineLevel="0" max="47" min="46" style="1" width="12.75"/>
    <col collapsed="false" customWidth="false" hidden="false" outlineLevel="0" max="49" min="48" style="1" width="8.99"/>
    <col collapsed="false" customWidth="true" hidden="false" outlineLevel="0" max="50" min="50" style="1" width="13.87"/>
    <col collapsed="false" customWidth="true" hidden="false" outlineLevel="0" max="51" min="51" style="1" width="30.49"/>
    <col collapsed="false" customWidth="true" hidden="false" outlineLevel="0" max="52" min="52" style="0" width="12.75"/>
    <col collapsed="false" customWidth="true" hidden="false" outlineLevel="0" max="53" min="53" style="1" width="18.37"/>
    <col collapsed="false" customWidth="true" hidden="false" outlineLevel="0" max="54" min="54" style="1" width="12.75"/>
    <col collapsed="false" customWidth="true" hidden="false" outlineLevel="0" max="55" min="55" style="1" width="11.62"/>
    <col collapsed="false" customWidth="false" hidden="false" outlineLevel="0" max="257" min="56" style="1" width="8.99"/>
  </cols>
  <sheetData>
    <row r="1" customFormat="false" ht="13.5" hidden="false" customHeight="false" outlineLevel="0" collapsed="false">
      <c r="A1" s="1" t="s">
        <v>0</v>
      </c>
      <c r="B1" s="1" t="s">
        <v>98</v>
      </c>
      <c r="J1" s="1" t="s">
        <v>99</v>
      </c>
      <c r="R1" s="1" t="s">
        <v>100</v>
      </c>
      <c r="Z1" s="1" t="s">
        <v>101</v>
      </c>
      <c r="AH1" s="1" t="s">
        <v>102</v>
      </c>
      <c r="AP1" s="1" t="s">
        <v>103</v>
      </c>
      <c r="AX1" s="1" t="s">
        <v>104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0" t="s">
        <v>9</v>
      </c>
      <c r="T2" s="0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0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1" t="n">
        <v>1</v>
      </c>
      <c r="C3" s="1" t="n">
        <v>0.015199</v>
      </c>
      <c r="D3" s="1" t="n">
        <v>2.009233</v>
      </c>
      <c r="E3" s="1" t="n">
        <v>5.336699</v>
      </c>
      <c r="F3" s="1" t="n">
        <v>6418.25870166</v>
      </c>
      <c r="G3" s="1" t="n">
        <f aca="false">F3/F6</f>
        <v>0.428606391721177</v>
      </c>
      <c r="J3" s="1" t="n">
        <v>1</v>
      </c>
      <c r="K3" s="1" t="n">
        <v>0.081113</v>
      </c>
      <c r="L3" s="1" t="n">
        <v>2.656088</v>
      </c>
      <c r="M3" s="1" t="n">
        <v>7.054802</v>
      </c>
      <c r="N3" s="1" t="n">
        <v>6860.605480848</v>
      </c>
      <c r="O3" s="1" t="n">
        <f aca="false">N3/N6</f>
        <v>0.457497462010705</v>
      </c>
      <c r="R3" s="1" t="n">
        <v>1</v>
      </c>
      <c r="S3" s="0" t="n">
        <v>0.070548</v>
      </c>
      <c r="T3" s="0" t="n">
        <v>1.747528</v>
      </c>
      <c r="U3" s="1" t="n">
        <v>9.326033</v>
      </c>
      <c r="V3" s="1" t="n">
        <v>7703.16360238</v>
      </c>
      <c r="W3" s="1" t="n">
        <f aca="false">V3/V6</f>
        <v>0.513802851213936</v>
      </c>
      <c r="Z3" s="1" t="n">
        <v>1</v>
      </c>
      <c r="AA3" s="1" t="n">
        <v>0.123285</v>
      </c>
      <c r="AB3" s="1" t="n">
        <v>1.519911</v>
      </c>
      <c r="AC3" s="1" t="n">
        <v>8.111308</v>
      </c>
      <c r="AD3" s="1" t="n">
        <v>7991.59952676</v>
      </c>
      <c r="AE3" s="1" t="n">
        <f aca="false">AD3/AD6</f>
        <v>0.532626915943577</v>
      </c>
      <c r="AH3" s="1" t="n">
        <v>1</v>
      </c>
      <c r="AI3" s="1" t="n">
        <v>0.017475</v>
      </c>
      <c r="AJ3" s="1" t="n">
        <v>2.009233</v>
      </c>
      <c r="AK3" s="1" t="n">
        <v>12.328467</v>
      </c>
      <c r="AL3" s="1" t="n">
        <v>8627.478753</v>
      </c>
      <c r="AM3" s="1" t="n">
        <f aca="false">AL3/AL6</f>
        <v>0.607582641076528</v>
      </c>
      <c r="AP3" s="1" t="n">
        <v>1</v>
      </c>
      <c r="AQ3" s="1" t="n">
        <v>0.015199</v>
      </c>
      <c r="AR3" s="1" t="n">
        <v>1.321941</v>
      </c>
      <c r="AS3" s="1" t="n">
        <v>12.328467</v>
      </c>
      <c r="AT3" s="1" t="n">
        <v>9098.615826</v>
      </c>
      <c r="AU3" s="1" t="n">
        <v>0.687268618161121</v>
      </c>
      <c r="AX3" s="1" t="n">
        <v>1</v>
      </c>
      <c r="AY3" s="1" t="n">
        <v>0.013219</v>
      </c>
      <c r="AZ3" s="0" t="n">
        <v>1.149757</v>
      </c>
      <c r="BA3" s="1" t="n">
        <v>200.9233</v>
      </c>
      <c r="BB3" s="1" t="n">
        <v>12464.1796564008</v>
      </c>
      <c r="BC3" s="1" t="n">
        <v>1</v>
      </c>
    </row>
    <row r="4" customFormat="false" ht="13.5" hidden="false" customHeight="false" outlineLevel="0" collapsed="false">
      <c r="B4" s="1" t="n">
        <v>2</v>
      </c>
      <c r="C4" s="1" t="n">
        <v>6.135907</v>
      </c>
      <c r="D4" s="1" t="n">
        <v>32.745492</v>
      </c>
      <c r="E4" s="1" t="n">
        <v>200.9233</v>
      </c>
      <c r="F4" s="1" t="n">
        <v>8556.45662138</v>
      </c>
      <c r="G4" s="1" t="n">
        <f aca="false">F4/F6</f>
        <v>0.571393608278823</v>
      </c>
      <c r="J4" s="1" t="n">
        <v>2</v>
      </c>
      <c r="K4" s="1" t="n">
        <v>8.111308</v>
      </c>
      <c r="L4" s="1" t="n">
        <v>37.649358</v>
      </c>
      <c r="M4" s="1" t="n">
        <v>200.9233</v>
      </c>
      <c r="N4" s="1" t="n">
        <v>8135.336683936</v>
      </c>
      <c r="O4" s="1" t="n">
        <f aca="false">N4/N6</f>
        <v>0.542502537989295</v>
      </c>
      <c r="R4" s="1" t="n">
        <v>2</v>
      </c>
      <c r="S4" s="0" t="n">
        <v>10.722672</v>
      </c>
      <c r="T4" s="0" t="n">
        <v>49.770236</v>
      </c>
      <c r="U4" s="3" t="n">
        <v>231.01297</v>
      </c>
      <c r="V4" s="1" t="n">
        <v>7289.28648656</v>
      </c>
      <c r="W4" s="1" t="n">
        <f aca="false">V4/V6</f>
        <v>0.486197148786064</v>
      </c>
      <c r="Z4" s="1" t="n">
        <v>2</v>
      </c>
      <c r="AA4" s="1" t="n">
        <v>9.326033</v>
      </c>
      <c r="AB4" s="1" t="n">
        <v>49.770236</v>
      </c>
      <c r="AC4" s="1" t="n">
        <v>200.9233</v>
      </c>
      <c r="AD4" s="1" t="n">
        <v>7012.52303547</v>
      </c>
      <c r="AE4" s="1" t="n">
        <f aca="false">AD4/AD6</f>
        <v>0.467373084056423</v>
      </c>
      <c r="AH4" s="1" t="n">
        <v>2</v>
      </c>
      <c r="AI4" s="1" t="n">
        <v>14.174742</v>
      </c>
      <c r="AJ4" s="1" t="n">
        <v>65.793322</v>
      </c>
      <c r="AK4" s="1" t="n">
        <v>231.01297</v>
      </c>
      <c r="AL4" s="1" t="n">
        <v>5572.200714</v>
      </c>
      <c r="AM4" s="1" t="n">
        <f aca="false">AL4/AL6</f>
        <v>0.392417358923472</v>
      </c>
      <c r="AP4" s="1" t="n">
        <v>2</v>
      </c>
      <c r="AQ4" s="1" t="n">
        <v>14.174742</v>
      </c>
      <c r="AR4" s="1" t="n">
        <v>57.223677</v>
      </c>
      <c r="AS4" s="1" t="n">
        <v>200.9233</v>
      </c>
      <c r="AT4" s="1" t="n">
        <v>4140.190058</v>
      </c>
      <c r="AU4" s="1" t="n">
        <v>0.312731381838879</v>
      </c>
    </row>
    <row r="5" customFormat="false" ht="13.5" hidden="false" customHeight="false" outlineLevel="0" collapsed="false">
      <c r="AX5" s="2" t="s">
        <v>14</v>
      </c>
      <c r="BB5" s="1" t="n">
        <v>12464.1796564008</v>
      </c>
    </row>
    <row r="6" customFormat="false" ht="13.5" hidden="false" customHeight="false" outlineLevel="0" collapsed="false">
      <c r="B6" s="2" t="s">
        <v>14</v>
      </c>
      <c r="F6" s="1" t="n">
        <v>14974.71532304</v>
      </c>
      <c r="J6" s="2" t="s">
        <v>14</v>
      </c>
      <c r="N6" s="1" t="n">
        <v>14995.942164784</v>
      </c>
      <c r="R6" s="2" t="s">
        <v>14</v>
      </c>
      <c r="V6" s="1" t="n">
        <v>14992.45008894</v>
      </c>
      <c r="Z6" s="2" t="s">
        <v>14</v>
      </c>
      <c r="AD6" s="1" t="n">
        <v>15004.12256223</v>
      </c>
      <c r="AH6" s="2" t="s">
        <v>14</v>
      </c>
      <c r="AL6" s="1" t="n">
        <v>14199.679467</v>
      </c>
      <c r="AP6" s="2" t="s">
        <v>14</v>
      </c>
      <c r="AT6" s="1" t="n">
        <v>13238.805884</v>
      </c>
    </row>
    <row r="16" customFormat="false" ht="13.5" hidden="false" customHeight="false" outlineLevel="0" collapsed="false">
      <c r="C16" s="1" t="s">
        <v>98</v>
      </c>
      <c r="K16" s="1" t="s">
        <v>99</v>
      </c>
      <c r="S16" s="0" t="s">
        <v>100</v>
      </c>
      <c r="AA16" s="1" t="s">
        <v>101</v>
      </c>
      <c r="AI16" s="1" t="s">
        <v>102</v>
      </c>
      <c r="AQ16" s="1" t="s">
        <v>105</v>
      </c>
      <c r="AY16" s="1" t="s">
        <v>104</v>
      </c>
    </row>
    <row r="17" customFormat="false" ht="13.5" hidden="false" customHeight="false" outlineLevel="0" collapsed="false">
      <c r="C17" s="1" t="s">
        <v>15</v>
      </c>
      <c r="K17" s="1" t="s">
        <v>15</v>
      </c>
      <c r="S17" s="0" t="s">
        <v>15</v>
      </c>
      <c r="AA17" s="1" t="s">
        <v>15</v>
      </c>
      <c r="AI17" s="1" t="s">
        <v>15</v>
      </c>
      <c r="AQ17" s="1" t="s">
        <v>15</v>
      </c>
      <c r="AY17" s="1" t="s">
        <v>15</v>
      </c>
    </row>
    <row r="18" customFormat="false" ht="13.5" hidden="false" customHeight="false" outlineLevel="0" collapsed="false">
      <c r="C18" s="1" t="s">
        <v>106</v>
      </c>
      <c r="K18" s="1" t="s">
        <v>107</v>
      </c>
      <c r="S18" s="0" t="s">
        <v>108</v>
      </c>
      <c r="AA18" s="1" t="s">
        <v>109</v>
      </c>
      <c r="AI18" s="1" t="s">
        <v>110</v>
      </c>
      <c r="AQ18" s="1" t="s">
        <v>111</v>
      </c>
      <c r="AY18" s="1" t="s">
        <v>112</v>
      </c>
    </row>
    <row r="19" customFormat="false" ht="13.5" hidden="false" customHeight="false" outlineLevel="0" collapsed="false">
      <c r="C19" s="1" t="s">
        <v>113</v>
      </c>
      <c r="K19" s="1" t="s">
        <v>114</v>
      </c>
      <c r="S19" s="0" t="s">
        <v>115</v>
      </c>
      <c r="AA19" s="1" t="s">
        <v>116</v>
      </c>
      <c r="AI19" s="1" t="s">
        <v>117</v>
      </c>
      <c r="AQ19" s="1" t="s">
        <v>118</v>
      </c>
      <c r="AY19" s="1" t="s">
        <v>119</v>
      </c>
    </row>
    <row r="21" customFormat="false" ht="13.5" hidden="false" customHeight="false" outlineLevel="0" collapsed="false">
      <c r="C21" s="1" t="s">
        <v>24</v>
      </c>
      <c r="D21" s="1" t="s">
        <v>13</v>
      </c>
      <c r="K21" s="1" t="s">
        <v>24</v>
      </c>
      <c r="L21" s="1" t="s">
        <v>13</v>
      </c>
      <c r="S21" s="0" t="s">
        <v>24</v>
      </c>
      <c r="T21" s="0" t="s">
        <v>13</v>
      </c>
      <c r="AA21" s="1" t="s">
        <v>24</v>
      </c>
      <c r="AB21" s="1" t="s">
        <v>13</v>
      </c>
      <c r="AI21" s="1" t="s">
        <v>24</v>
      </c>
      <c r="AJ21" s="1" t="s">
        <v>13</v>
      </c>
      <c r="AQ21" s="1" t="s">
        <v>24</v>
      </c>
      <c r="AR21" s="1" t="s">
        <v>13</v>
      </c>
      <c r="AY21" s="1" t="s">
        <v>24</v>
      </c>
      <c r="AZ21" s="0" t="s">
        <v>13</v>
      </c>
    </row>
    <row r="22" customFormat="false" ht="13.5" hidden="false" customHeight="false" outlineLevel="0" collapsed="false">
      <c r="C22" s="1" t="n">
        <v>0.01</v>
      </c>
      <c r="D22" s="1" t="n">
        <v>0</v>
      </c>
      <c r="K22" s="1" t="n">
        <v>0.01</v>
      </c>
      <c r="L22" s="1" t="n">
        <v>0</v>
      </c>
      <c r="S22" s="0" t="n">
        <v>0.01</v>
      </c>
      <c r="T22" s="0" t="n">
        <v>0</v>
      </c>
      <c r="W22" s="3"/>
      <c r="AA22" s="1" t="n">
        <v>0.01</v>
      </c>
      <c r="AB22" s="1" t="n">
        <v>0</v>
      </c>
      <c r="AI22" s="1" t="n">
        <v>0.01</v>
      </c>
      <c r="AJ22" s="1" t="n">
        <v>0</v>
      </c>
      <c r="AQ22" s="1" t="n">
        <v>0.01</v>
      </c>
      <c r="AR22" s="1" t="n">
        <v>0</v>
      </c>
      <c r="AY22" s="1" t="n">
        <v>0.01</v>
      </c>
      <c r="AZ22" s="0" t="n">
        <v>0</v>
      </c>
      <c r="BA22" s="3"/>
    </row>
    <row r="23" customFormat="false" ht="13.5" hidden="false" customHeight="false" outlineLevel="0" collapsed="false">
      <c r="C23" s="1" t="n">
        <v>0.011498</v>
      </c>
      <c r="D23" s="1" t="n">
        <v>0</v>
      </c>
      <c r="K23" s="1" t="n">
        <v>0.011498</v>
      </c>
      <c r="L23" s="1" t="n">
        <v>0</v>
      </c>
      <c r="S23" s="0" t="n">
        <v>0.011498</v>
      </c>
      <c r="T23" s="0" t="n">
        <v>0</v>
      </c>
      <c r="W23" s="3"/>
      <c r="AA23" s="1" t="n">
        <v>0.011498</v>
      </c>
      <c r="AB23" s="1" t="n">
        <v>0</v>
      </c>
      <c r="AI23" s="1" t="n">
        <v>0.011498</v>
      </c>
      <c r="AJ23" s="1" t="n">
        <v>0</v>
      </c>
      <c r="AQ23" s="1" t="n">
        <v>0.011498</v>
      </c>
      <c r="AR23" s="1" t="n">
        <v>0</v>
      </c>
      <c r="AY23" s="1" t="n">
        <v>0.011498</v>
      </c>
      <c r="AZ23" s="0" t="n">
        <v>0</v>
      </c>
      <c r="BA23" s="3"/>
    </row>
    <row r="24" customFormat="false" ht="13.5" hidden="false" customHeight="false" outlineLevel="0" collapsed="false">
      <c r="C24" s="1" t="n">
        <v>0.013219</v>
      </c>
      <c r="D24" s="1" t="n">
        <v>0</v>
      </c>
      <c r="K24" s="1" t="n">
        <v>0.013219</v>
      </c>
      <c r="L24" s="1" t="n">
        <v>0</v>
      </c>
      <c r="S24" s="0" t="n">
        <v>0.013219</v>
      </c>
      <c r="T24" s="0" t="n">
        <v>0</v>
      </c>
      <c r="U24" s="3"/>
      <c r="W24" s="3"/>
      <c r="AA24" s="1" t="n">
        <v>0.013219</v>
      </c>
      <c r="AB24" s="1" t="n">
        <v>0</v>
      </c>
      <c r="AI24" s="1" t="n">
        <v>0.013219</v>
      </c>
      <c r="AJ24" s="1" t="n">
        <v>0</v>
      </c>
      <c r="AQ24" s="1" t="n">
        <v>0.013219</v>
      </c>
      <c r="AR24" s="1" t="n">
        <v>0</v>
      </c>
      <c r="AY24" s="1" t="n">
        <v>0.013219</v>
      </c>
      <c r="AZ24" s="0" t="n">
        <v>0</v>
      </c>
      <c r="BA24" s="3"/>
    </row>
    <row r="25" customFormat="false" ht="13.5" hidden="false" customHeight="false" outlineLevel="0" collapsed="false">
      <c r="C25" s="1" t="n">
        <v>0.015199</v>
      </c>
      <c r="D25" s="1" t="n">
        <v>0</v>
      </c>
      <c r="K25" s="1" t="n">
        <v>0.015199</v>
      </c>
      <c r="L25" s="1" t="n">
        <v>0</v>
      </c>
      <c r="S25" s="0" t="n">
        <v>0.015199</v>
      </c>
      <c r="T25" s="0" t="n">
        <v>0</v>
      </c>
      <c r="U25" s="3"/>
      <c r="W25" s="3"/>
      <c r="AA25" s="1" t="n">
        <v>0.015199</v>
      </c>
      <c r="AB25" s="1" t="n">
        <v>0</v>
      </c>
      <c r="AI25" s="1" t="n">
        <v>0.015199</v>
      </c>
      <c r="AJ25" s="1" t="n">
        <v>0</v>
      </c>
      <c r="AQ25" s="1" t="n">
        <v>0.015199</v>
      </c>
      <c r="AR25" s="1" t="n">
        <v>0</v>
      </c>
      <c r="AY25" s="1" t="n">
        <v>0.015199</v>
      </c>
      <c r="AZ25" s="0" t="n">
        <v>1E-006</v>
      </c>
      <c r="BA25" s="3"/>
    </row>
    <row r="26" customFormat="false" ht="13.5" hidden="false" customHeight="false" outlineLevel="0" collapsed="false">
      <c r="C26" s="1" t="n">
        <v>0.017475</v>
      </c>
      <c r="D26" s="1" t="n">
        <v>6.58E-006</v>
      </c>
      <c r="K26" s="1" t="n">
        <v>0.017475</v>
      </c>
      <c r="L26" s="1" t="n">
        <v>0</v>
      </c>
      <c r="S26" s="0" t="n">
        <v>0.017475</v>
      </c>
      <c r="T26" s="0" t="n">
        <v>0</v>
      </c>
      <c r="U26" s="3"/>
      <c r="W26" s="3"/>
      <c r="AA26" s="1" t="n">
        <v>0.017475</v>
      </c>
      <c r="AB26" s="1" t="n">
        <v>0</v>
      </c>
      <c r="AI26" s="1" t="n">
        <v>0.017475</v>
      </c>
      <c r="AJ26" s="1" t="n">
        <v>0</v>
      </c>
      <c r="AQ26" s="1" t="n">
        <v>0.017475</v>
      </c>
      <c r="AR26" s="1" t="n">
        <v>5E-006</v>
      </c>
      <c r="AY26" s="1" t="n">
        <v>0.017475</v>
      </c>
      <c r="AZ26" s="0" t="n">
        <v>7E-006</v>
      </c>
      <c r="BA26" s="3"/>
    </row>
    <row r="27" customFormat="false" ht="13.5" hidden="false" customHeight="false" outlineLevel="0" collapsed="false">
      <c r="C27" s="1" t="n">
        <v>0.020092</v>
      </c>
      <c r="D27" s="1" t="n">
        <v>6.204E-005</v>
      </c>
      <c r="K27" s="1" t="n">
        <v>0.020092</v>
      </c>
      <c r="L27" s="1" t="n">
        <v>0</v>
      </c>
      <c r="S27" s="0" t="n">
        <v>0.020092</v>
      </c>
      <c r="T27" s="0" t="n">
        <v>0</v>
      </c>
      <c r="U27" s="3"/>
      <c r="W27" s="3"/>
      <c r="AA27" s="1" t="n">
        <v>0.020092</v>
      </c>
      <c r="AB27" s="1" t="n">
        <v>0</v>
      </c>
      <c r="AI27" s="1" t="n">
        <v>0.020092</v>
      </c>
      <c r="AJ27" s="1" t="n">
        <v>1E-006</v>
      </c>
      <c r="AQ27" s="1" t="n">
        <v>0.020092</v>
      </c>
      <c r="AR27" s="1" t="n">
        <v>4.8E-005</v>
      </c>
      <c r="AY27" s="1" t="n">
        <v>0.020092</v>
      </c>
      <c r="AZ27" s="0" t="n">
        <v>4.9E-005</v>
      </c>
      <c r="BA27" s="3"/>
    </row>
    <row r="28" customFormat="false" ht="13.5" hidden="false" customHeight="false" outlineLevel="0" collapsed="false">
      <c r="C28" s="1" t="n">
        <v>0.023101</v>
      </c>
      <c r="D28" s="1" t="n">
        <v>0.00045026</v>
      </c>
      <c r="K28" s="1" t="n">
        <v>0.023101</v>
      </c>
      <c r="L28" s="1" t="n">
        <v>0</v>
      </c>
      <c r="S28" s="0" t="n">
        <v>0.023101</v>
      </c>
      <c r="T28" s="0" t="n">
        <v>0</v>
      </c>
      <c r="U28" s="3"/>
      <c r="W28" s="3"/>
      <c r="AA28" s="1" t="n">
        <v>0.023101</v>
      </c>
      <c r="AB28" s="1" t="n">
        <v>0</v>
      </c>
      <c r="AI28" s="1" t="n">
        <v>0.023101</v>
      </c>
      <c r="AJ28" s="1" t="n">
        <v>1.2E-005</v>
      </c>
      <c r="AQ28" s="1" t="n">
        <v>0.023101</v>
      </c>
      <c r="AR28" s="1" t="n">
        <v>0.000348</v>
      </c>
      <c r="AY28" s="1" t="n">
        <v>0.023101</v>
      </c>
      <c r="AZ28" s="0" t="n">
        <v>0.00027</v>
      </c>
      <c r="BA28" s="3"/>
    </row>
    <row r="29" customFormat="false" ht="13.5" hidden="false" customHeight="false" outlineLevel="0" collapsed="false">
      <c r="C29" s="1" t="n">
        <v>0.026561</v>
      </c>
      <c r="D29" s="1" t="n">
        <v>0.00248066</v>
      </c>
      <c r="K29" s="1" t="n">
        <v>0.026561</v>
      </c>
      <c r="L29" s="1" t="n">
        <v>0</v>
      </c>
      <c r="S29" s="0" t="n">
        <v>0.026561</v>
      </c>
      <c r="T29" s="0" t="n">
        <v>0</v>
      </c>
      <c r="U29" s="3"/>
      <c r="W29" s="3"/>
      <c r="AA29" s="1" t="n">
        <v>0.026561</v>
      </c>
      <c r="AB29" s="1" t="n">
        <v>0</v>
      </c>
      <c r="AI29" s="1" t="n">
        <v>0.026561</v>
      </c>
      <c r="AJ29" s="1" t="n">
        <v>0.000116</v>
      </c>
      <c r="AQ29" s="1" t="n">
        <v>0.026561</v>
      </c>
      <c r="AR29" s="1" t="n">
        <v>0.001908</v>
      </c>
      <c r="AY29" s="1" t="n">
        <v>0.026561</v>
      </c>
      <c r="AZ29" s="0" t="n">
        <v>0.001169</v>
      </c>
      <c r="BA29" s="3"/>
    </row>
    <row r="30" customFormat="false" ht="13.5" hidden="false" customHeight="false" outlineLevel="0" collapsed="false">
      <c r="C30" s="1" t="n">
        <v>0.030539</v>
      </c>
      <c r="D30" s="1" t="n">
        <v>0.0107771</v>
      </c>
      <c r="K30" s="1" t="n">
        <v>0.030539</v>
      </c>
      <c r="L30" s="1" t="n">
        <v>0</v>
      </c>
      <c r="S30" s="0" t="n">
        <v>0.030539</v>
      </c>
      <c r="T30" s="0" t="n">
        <v>0</v>
      </c>
      <c r="U30" s="3"/>
      <c r="W30" s="3"/>
      <c r="AA30" s="1" t="n">
        <v>0.030539</v>
      </c>
      <c r="AB30" s="1" t="n">
        <v>0</v>
      </c>
      <c r="AI30" s="1" t="n">
        <v>0.030539</v>
      </c>
      <c r="AJ30" s="1" t="n">
        <v>0.000838</v>
      </c>
      <c r="AQ30" s="1" t="n">
        <v>0.030539</v>
      </c>
      <c r="AR30" s="1" t="n">
        <v>0.008248</v>
      </c>
      <c r="AY30" s="1" t="n">
        <v>0.030539</v>
      </c>
      <c r="AZ30" s="0" t="n">
        <v>0.004086</v>
      </c>
      <c r="BA30" s="3"/>
    </row>
    <row r="31" customFormat="false" ht="13.5" hidden="false" customHeight="false" outlineLevel="0" collapsed="false">
      <c r="C31" s="1" t="n">
        <v>0.035112</v>
      </c>
      <c r="D31" s="1" t="n">
        <v>0.03813486</v>
      </c>
      <c r="K31" s="1" t="n">
        <v>0.035112</v>
      </c>
      <c r="L31" s="1" t="n">
        <v>0</v>
      </c>
      <c r="S31" s="0" t="n">
        <v>0.035112</v>
      </c>
      <c r="T31" s="0" t="n">
        <v>0</v>
      </c>
      <c r="U31" s="3"/>
      <c r="W31" s="3"/>
      <c r="AA31" s="1" t="n">
        <v>0.035112</v>
      </c>
      <c r="AB31" s="1" t="n">
        <v>0</v>
      </c>
      <c r="AI31" s="1" t="n">
        <v>0.035112</v>
      </c>
      <c r="AJ31" s="1" t="n">
        <v>0.004588</v>
      </c>
      <c r="AQ31" s="1" t="n">
        <v>0.035112</v>
      </c>
      <c r="AR31" s="1" t="n">
        <v>0.028707</v>
      </c>
      <c r="AY31" s="1" t="n">
        <v>0.035112</v>
      </c>
      <c r="AZ31" s="0" t="n">
        <v>0.012258</v>
      </c>
      <c r="BA31" s="3"/>
    </row>
    <row r="32" customFormat="false" ht="13.5" hidden="false" customHeight="false" outlineLevel="0" collapsed="false">
      <c r="C32" s="1" t="n">
        <v>0.04037</v>
      </c>
      <c r="D32" s="1" t="n">
        <v>0.11181394</v>
      </c>
      <c r="K32" s="1" t="n">
        <v>0.04037</v>
      </c>
      <c r="L32" s="1" t="n">
        <v>0</v>
      </c>
      <c r="S32" s="0" t="n">
        <v>0.04037</v>
      </c>
      <c r="T32" s="0" t="n">
        <v>0</v>
      </c>
      <c r="U32" s="3"/>
      <c r="W32" s="3"/>
      <c r="AA32" s="1" t="n">
        <v>0.04037</v>
      </c>
      <c r="AB32" s="1" t="n">
        <v>0</v>
      </c>
      <c r="AI32" s="1" t="n">
        <v>0.04037</v>
      </c>
      <c r="AJ32" s="1" t="n">
        <v>0.019833</v>
      </c>
      <c r="AQ32" s="1" t="n">
        <v>0.04037</v>
      </c>
      <c r="AR32" s="1" t="n">
        <v>0.084998</v>
      </c>
      <c r="AY32" s="1" t="n">
        <v>0.04037</v>
      </c>
      <c r="AZ32" s="0" t="n">
        <v>0.032918</v>
      </c>
      <c r="BA32" s="3"/>
    </row>
    <row r="33" customFormat="false" ht="13.5" hidden="false" customHeight="false" outlineLevel="0" collapsed="false">
      <c r="C33" s="1" t="n">
        <v>0.046416</v>
      </c>
      <c r="D33" s="1" t="n">
        <v>0.29056622</v>
      </c>
      <c r="K33" s="1" t="n">
        <v>0.046416</v>
      </c>
      <c r="L33" s="1" t="n">
        <v>0</v>
      </c>
      <c r="S33" s="0" t="n">
        <v>0.046416</v>
      </c>
      <c r="T33" s="0" t="n">
        <v>0</v>
      </c>
      <c r="U33" s="3"/>
      <c r="W33" s="3"/>
      <c r="AA33" s="1" t="n">
        <v>0.046416</v>
      </c>
      <c r="AB33" s="1" t="n">
        <v>0</v>
      </c>
      <c r="AI33" s="1" t="n">
        <v>0.046416</v>
      </c>
      <c r="AJ33" s="1" t="n">
        <v>0.069003</v>
      </c>
      <c r="AQ33" s="1" t="n">
        <v>0.046416</v>
      </c>
      <c r="AR33" s="1" t="n">
        <v>0.220703</v>
      </c>
      <c r="AY33" s="1" t="n">
        <v>0.046416</v>
      </c>
      <c r="AZ33" s="0" t="n">
        <v>0.086738</v>
      </c>
      <c r="BA33" s="3"/>
    </row>
    <row r="34" customFormat="false" ht="13.5" hidden="false" customHeight="false" outlineLevel="0" collapsed="false">
      <c r="C34" s="1" t="n">
        <v>0.053367</v>
      </c>
      <c r="D34" s="1" t="n">
        <v>0.70999892</v>
      </c>
      <c r="K34" s="1" t="n">
        <v>0.053367</v>
      </c>
      <c r="L34" s="1" t="n">
        <v>0</v>
      </c>
      <c r="S34" s="0" t="n">
        <v>0.053367</v>
      </c>
      <c r="T34" s="0" t="n">
        <v>0</v>
      </c>
      <c r="U34" s="3"/>
      <c r="W34" s="3"/>
      <c r="AA34" s="1" t="n">
        <v>0.053367</v>
      </c>
      <c r="AB34" s="1" t="n">
        <v>0</v>
      </c>
      <c r="AI34" s="1" t="n">
        <v>0.053367</v>
      </c>
      <c r="AJ34" s="1" t="n">
        <v>0.204078</v>
      </c>
      <c r="AQ34" s="1" t="n">
        <v>0.053367</v>
      </c>
      <c r="AR34" s="1" t="n">
        <v>0.540774</v>
      </c>
      <c r="AY34" s="1" t="n">
        <v>0.053367</v>
      </c>
      <c r="AZ34" s="0" t="n">
        <v>0.216641</v>
      </c>
      <c r="BA34" s="3"/>
    </row>
    <row r="35" customFormat="false" ht="13.5" hidden="false" customHeight="false" outlineLevel="0" collapsed="false">
      <c r="C35" s="1" t="n">
        <v>0.061359</v>
      </c>
      <c r="D35" s="1" t="n">
        <v>1.54377046</v>
      </c>
      <c r="K35" s="1" t="n">
        <v>0.061359</v>
      </c>
      <c r="L35" s="1" t="n">
        <v>0</v>
      </c>
      <c r="S35" s="0" t="n">
        <v>0.061359</v>
      </c>
      <c r="T35" s="0" t="n">
        <v>0</v>
      </c>
      <c r="U35" s="3"/>
      <c r="W35" s="3"/>
      <c r="AA35" s="1" t="n">
        <v>0.061359</v>
      </c>
      <c r="AB35" s="1" t="n">
        <v>0</v>
      </c>
      <c r="AI35" s="1" t="n">
        <v>0.061359</v>
      </c>
      <c r="AJ35" s="1" t="n">
        <v>0.528297</v>
      </c>
      <c r="AQ35" s="1" t="n">
        <v>0.061359</v>
      </c>
      <c r="AR35" s="1" t="n">
        <v>1.186054</v>
      </c>
      <c r="AY35" s="1" t="n">
        <v>0.061359</v>
      </c>
      <c r="AZ35" s="0" t="n">
        <v>0.525506</v>
      </c>
      <c r="BA35" s="3"/>
    </row>
    <row r="36" customFormat="false" ht="13.5" hidden="false" customHeight="false" outlineLevel="0" collapsed="false">
      <c r="C36" s="1" t="n">
        <v>0.070548</v>
      </c>
      <c r="D36" s="1" t="n">
        <v>3.03796344</v>
      </c>
      <c r="K36" s="1" t="n">
        <v>0.070548</v>
      </c>
      <c r="L36" s="1" t="n">
        <v>0</v>
      </c>
      <c r="S36" s="0" t="n">
        <v>0.070548</v>
      </c>
      <c r="T36" s="0" t="n">
        <v>0</v>
      </c>
      <c r="U36" s="3"/>
      <c r="W36" s="3"/>
      <c r="AA36" s="1" t="n">
        <v>0.070548</v>
      </c>
      <c r="AB36" s="1" t="n">
        <v>0</v>
      </c>
      <c r="AI36" s="1" t="n">
        <v>0.070548</v>
      </c>
      <c r="AJ36" s="1" t="n">
        <v>1.28547</v>
      </c>
      <c r="AQ36" s="1" t="n">
        <v>0.070548</v>
      </c>
      <c r="AR36" s="1" t="n">
        <v>2.375225</v>
      </c>
      <c r="AY36" s="1" t="n">
        <v>0.070548</v>
      </c>
      <c r="AZ36" s="0" t="n">
        <v>1.238058</v>
      </c>
      <c r="BA36" s="3"/>
    </row>
    <row r="37" customFormat="false" ht="13.5" hidden="false" customHeight="false" outlineLevel="0" collapsed="false">
      <c r="C37" s="1" t="n">
        <v>0.081113</v>
      </c>
      <c r="D37" s="1" t="n">
        <v>5.49283548</v>
      </c>
      <c r="K37" s="1" t="n">
        <v>0.081113</v>
      </c>
      <c r="L37" s="1" t="n">
        <v>0</v>
      </c>
      <c r="S37" s="0" t="n">
        <v>0.081113</v>
      </c>
      <c r="T37" s="0" t="n">
        <v>1.61198626</v>
      </c>
      <c r="U37" s="3"/>
      <c r="W37" s="3"/>
      <c r="AA37" s="1" t="n">
        <v>0.081113</v>
      </c>
      <c r="AB37" s="1" t="n">
        <v>0</v>
      </c>
      <c r="AI37" s="1" t="n">
        <v>0.081113</v>
      </c>
      <c r="AJ37" s="1" t="n">
        <v>2.780301</v>
      </c>
      <c r="AQ37" s="1" t="n">
        <v>0.081113</v>
      </c>
      <c r="AR37" s="1" t="n">
        <v>4.421107</v>
      </c>
      <c r="AY37" s="1" t="n">
        <v>0.081113</v>
      </c>
      <c r="AZ37" s="0" t="n">
        <v>2.786</v>
      </c>
      <c r="BA37" s="3"/>
    </row>
    <row r="38" customFormat="false" ht="13.5" hidden="false" customHeight="false" outlineLevel="0" collapsed="false">
      <c r="C38" s="1" t="n">
        <v>0.09326</v>
      </c>
      <c r="D38" s="1" t="n">
        <v>9.24502408</v>
      </c>
      <c r="K38" s="1" t="n">
        <v>0.09326</v>
      </c>
      <c r="L38" s="1" t="n">
        <v>0.209174952</v>
      </c>
      <c r="S38" s="0" t="n">
        <v>0.09326</v>
      </c>
      <c r="T38" s="0" t="n">
        <v>3.49220528</v>
      </c>
      <c r="U38" s="3"/>
      <c r="W38" s="3"/>
      <c r="AA38" s="1" t="n">
        <v>0.09326</v>
      </c>
      <c r="AB38" s="1" t="n">
        <v>0</v>
      </c>
      <c r="AI38" s="1" t="n">
        <v>0.09326</v>
      </c>
      <c r="AJ38" s="1" t="n">
        <v>5.431889</v>
      </c>
      <c r="AQ38" s="1" t="n">
        <v>0.09326</v>
      </c>
      <c r="AR38" s="1" t="n">
        <v>7.760353</v>
      </c>
      <c r="AY38" s="1" t="n">
        <v>0.09326</v>
      </c>
      <c r="AZ38" s="0" t="n">
        <v>5.879863</v>
      </c>
      <c r="BA38" s="3"/>
    </row>
    <row r="39" customFormat="false" ht="13.5" hidden="false" customHeight="false" outlineLevel="0" collapsed="false">
      <c r="C39" s="1" t="n">
        <v>0.107227</v>
      </c>
      <c r="D39" s="1" t="n">
        <v>14.6446689</v>
      </c>
      <c r="K39" s="1" t="n">
        <v>0.107227</v>
      </c>
      <c r="L39" s="1" t="n">
        <v>1.452495128</v>
      </c>
      <c r="S39" s="0" t="n">
        <v>0.107227</v>
      </c>
      <c r="T39" s="0" t="n">
        <v>6.82699158</v>
      </c>
      <c r="U39" s="3"/>
      <c r="W39" s="3"/>
      <c r="AA39" s="1" t="n">
        <v>0.107227</v>
      </c>
      <c r="AB39" s="1" t="n">
        <v>0</v>
      </c>
      <c r="AI39" s="1" t="n">
        <v>0.107227</v>
      </c>
      <c r="AJ39" s="1" t="n">
        <v>9.722706</v>
      </c>
      <c r="AQ39" s="1" t="n">
        <v>0.107227</v>
      </c>
      <c r="AR39" s="1" t="n">
        <v>12.978043</v>
      </c>
      <c r="AY39" s="1" t="n">
        <v>0.107227</v>
      </c>
      <c r="AZ39" s="0" t="n">
        <v>11.510354</v>
      </c>
      <c r="BA39" s="3"/>
    </row>
    <row r="40" customFormat="false" ht="13.5" hidden="false" customHeight="false" outlineLevel="0" collapsed="false">
      <c r="C40" s="1" t="n">
        <v>0.123285</v>
      </c>
      <c r="D40" s="1" t="n">
        <v>22.02569836</v>
      </c>
      <c r="K40" s="1" t="n">
        <v>0.123285</v>
      </c>
      <c r="L40" s="1" t="n">
        <v>4.230871512</v>
      </c>
      <c r="S40" s="0" t="n">
        <v>0.123285</v>
      </c>
      <c r="T40" s="0" t="n">
        <v>12.21117528</v>
      </c>
      <c r="U40" s="3"/>
      <c r="W40" s="3"/>
      <c r="AA40" s="1" t="n">
        <v>0.123285</v>
      </c>
      <c r="AB40" s="1" t="n">
        <v>0</v>
      </c>
      <c r="AI40" s="1" t="n">
        <v>0.123285</v>
      </c>
      <c r="AJ40" s="1" t="n">
        <v>16.14321</v>
      </c>
      <c r="AQ40" s="1" t="n">
        <v>0.123285</v>
      </c>
      <c r="AR40" s="1" t="n">
        <v>20.800629</v>
      </c>
      <c r="AY40" s="1" t="n">
        <v>0.123285</v>
      </c>
      <c r="AZ40" s="0" t="n">
        <v>20.834875</v>
      </c>
      <c r="BA40" s="3"/>
    </row>
    <row r="41" customFormat="false" ht="13.5" hidden="false" customHeight="false" outlineLevel="0" collapsed="false">
      <c r="C41" s="1" t="n">
        <v>0.141747</v>
      </c>
      <c r="D41" s="1" t="n">
        <v>31.66676888</v>
      </c>
      <c r="K41" s="1" t="n">
        <v>0.141747</v>
      </c>
      <c r="L41" s="1" t="n">
        <v>9.37863332</v>
      </c>
      <c r="S41" s="0" t="n">
        <v>0.141747</v>
      </c>
      <c r="T41" s="0" t="n">
        <v>20.22519322</v>
      </c>
      <c r="U41" s="3"/>
      <c r="W41" s="3"/>
      <c r="AA41" s="1" t="n">
        <v>0.141747</v>
      </c>
      <c r="AB41" s="1" t="n">
        <v>4.75809255</v>
      </c>
      <c r="AI41" s="1" t="n">
        <v>0.141747</v>
      </c>
      <c r="AJ41" s="1" t="n">
        <v>25.132583</v>
      </c>
      <c r="AQ41" s="1" t="n">
        <v>0.141747</v>
      </c>
      <c r="AR41" s="1" t="n">
        <v>32.031446</v>
      </c>
      <c r="AY41" s="1" t="n">
        <v>0.141747</v>
      </c>
      <c r="AZ41" s="0" t="n">
        <v>34.955301</v>
      </c>
      <c r="BA41" s="3"/>
    </row>
    <row r="42" customFormat="false" ht="13.5" hidden="false" customHeight="false" outlineLevel="0" collapsed="false">
      <c r="C42" s="1" t="n">
        <v>0.162975</v>
      </c>
      <c r="D42" s="1" t="n">
        <v>43.74653028</v>
      </c>
      <c r="K42" s="1" t="n">
        <v>0.162975</v>
      </c>
      <c r="L42" s="1" t="n">
        <v>17.705673944</v>
      </c>
      <c r="S42" s="0" t="n">
        <v>0.162975</v>
      </c>
      <c r="T42" s="0" t="n">
        <v>31.34040276</v>
      </c>
      <c r="U42" s="3"/>
      <c r="W42" s="3"/>
      <c r="AA42" s="1" t="n">
        <v>0.162975</v>
      </c>
      <c r="AB42" s="1" t="n">
        <v>15.377911725</v>
      </c>
      <c r="AI42" s="1" t="n">
        <v>0.162975</v>
      </c>
      <c r="AJ42" s="1" t="n">
        <v>37.027999</v>
      </c>
      <c r="AQ42" s="1" t="n">
        <v>0.162975</v>
      </c>
      <c r="AR42" s="1" t="n">
        <v>47.424766</v>
      </c>
      <c r="AY42" s="1" t="n">
        <v>0.162975</v>
      </c>
      <c r="AZ42" s="0" t="n">
        <v>54.650604</v>
      </c>
      <c r="BA42" s="3"/>
    </row>
    <row r="43" customFormat="false" ht="13.5" hidden="false" customHeight="false" outlineLevel="0" collapsed="false">
      <c r="C43" s="1" t="n">
        <v>0.187382</v>
      </c>
      <c r="D43" s="1" t="n">
        <v>58.30528412</v>
      </c>
      <c r="K43" s="1" t="n">
        <v>0.187382</v>
      </c>
      <c r="L43" s="1" t="n">
        <v>29.797503008</v>
      </c>
      <c r="S43" s="0" t="n">
        <v>0.187382</v>
      </c>
      <c r="T43" s="0" t="n">
        <v>45.83373072</v>
      </c>
      <c r="U43" s="3"/>
      <c r="W43" s="3"/>
      <c r="AA43" s="1" t="n">
        <v>0.187382</v>
      </c>
      <c r="AB43" s="1" t="n">
        <v>31.175934435</v>
      </c>
      <c r="AI43" s="1" t="n">
        <v>0.187382</v>
      </c>
      <c r="AJ43" s="1" t="n">
        <v>52.026935</v>
      </c>
      <c r="AQ43" s="1" t="n">
        <v>0.187382</v>
      </c>
      <c r="AR43" s="1" t="n">
        <v>67.525381</v>
      </c>
      <c r="AY43" s="1" t="n">
        <v>0.187382</v>
      </c>
      <c r="AZ43" s="0" t="n">
        <v>80.15375</v>
      </c>
      <c r="BA43" s="3"/>
    </row>
    <row r="44" customFormat="false" ht="13.5" hidden="false" customHeight="false" outlineLevel="0" collapsed="false">
      <c r="C44" s="1" t="n">
        <v>0.215443</v>
      </c>
      <c r="D44" s="1" t="n">
        <v>75.22732392</v>
      </c>
      <c r="K44" s="1" t="n">
        <v>0.215443</v>
      </c>
      <c r="L44" s="1" t="n">
        <v>45.851386112</v>
      </c>
      <c r="S44" s="0" t="n">
        <v>0.215443</v>
      </c>
      <c r="T44" s="0" t="n">
        <v>63.72790818</v>
      </c>
      <c r="U44" s="3"/>
      <c r="W44" s="3"/>
      <c r="AA44" s="1" t="n">
        <v>0.215443</v>
      </c>
      <c r="AB44" s="1" t="n">
        <v>52.42284906</v>
      </c>
      <c r="AI44" s="1" t="n">
        <v>0.215443</v>
      </c>
      <c r="AJ44" s="1" t="n">
        <v>70.160837</v>
      </c>
      <c r="AQ44" s="1" t="n">
        <v>0.215443</v>
      </c>
      <c r="AR44" s="1" t="n">
        <v>92.520418</v>
      </c>
      <c r="AY44" s="1" t="n">
        <v>0.215443</v>
      </c>
      <c r="AZ44" s="0" t="n">
        <v>111.04343</v>
      </c>
      <c r="BA44" s="3"/>
    </row>
    <row r="45" customFormat="false" ht="13.5" hidden="false" customHeight="false" outlineLevel="0" collapsed="false">
      <c r="C45" s="1" t="n">
        <v>0.247708</v>
      </c>
      <c r="D45" s="1" t="n">
        <v>94.25116142</v>
      </c>
      <c r="K45" s="1" t="n">
        <v>0.247708</v>
      </c>
      <c r="L45" s="1" t="n">
        <v>65.605790992</v>
      </c>
      <c r="S45" s="0" t="n">
        <v>0.247708</v>
      </c>
      <c r="T45" s="0" t="n">
        <v>84.76915112</v>
      </c>
      <c r="U45" s="3"/>
      <c r="W45" s="3"/>
      <c r="AA45" s="1" t="n">
        <v>0.247708</v>
      </c>
      <c r="AB45" s="1" t="n">
        <v>78.9040575</v>
      </c>
      <c r="AI45" s="1" t="n">
        <v>0.247708</v>
      </c>
      <c r="AJ45" s="1" t="n">
        <v>91.277747</v>
      </c>
      <c r="AQ45" s="1" t="n">
        <v>0.247708</v>
      </c>
      <c r="AR45" s="1" t="n">
        <v>122.146559</v>
      </c>
      <c r="AY45" s="1" t="n">
        <v>0.247708</v>
      </c>
      <c r="AZ45" s="0" t="n">
        <v>146.27539</v>
      </c>
      <c r="BA45" s="3"/>
    </row>
    <row r="46" customFormat="false" ht="13.5" hidden="false" customHeight="false" outlineLevel="0" collapsed="false">
      <c r="C46" s="1" t="n">
        <v>0.284804</v>
      </c>
      <c r="D46" s="1" t="n">
        <v>115.00326976</v>
      </c>
      <c r="K46" s="1" t="n">
        <v>0.284804</v>
      </c>
      <c r="L46" s="1" t="n">
        <v>88.383029448</v>
      </c>
      <c r="S46" s="0" t="n">
        <v>0.284804</v>
      </c>
      <c r="T46" s="0" t="n">
        <v>108.44845612</v>
      </c>
      <c r="U46" s="3"/>
      <c r="W46" s="3"/>
      <c r="AA46" s="1" t="n">
        <v>0.284804</v>
      </c>
      <c r="AB46" s="1" t="n">
        <v>109.95008442</v>
      </c>
      <c r="AI46" s="1" t="n">
        <v>0.284804</v>
      </c>
      <c r="AJ46" s="1" t="n">
        <v>115.03529</v>
      </c>
      <c r="AQ46" s="1" t="n">
        <v>0.284804</v>
      </c>
      <c r="AR46" s="1" t="n">
        <v>155.674303</v>
      </c>
      <c r="AY46" s="1" t="n">
        <v>0.284804</v>
      </c>
      <c r="AZ46" s="0" t="n">
        <v>184.332561</v>
      </c>
      <c r="BA46" s="3"/>
    </row>
    <row r="47" customFormat="false" ht="13.5" hidden="false" customHeight="false" outlineLevel="0" collapsed="false">
      <c r="C47" s="1" t="n">
        <v>0.327455</v>
      </c>
      <c r="D47" s="1" t="n">
        <v>137.04280022</v>
      </c>
      <c r="K47" s="1" t="n">
        <v>0.327455</v>
      </c>
      <c r="L47" s="1" t="n">
        <v>113.225631288</v>
      </c>
      <c r="S47" s="0" t="n">
        <v>0.327455</v>
      </c>
      <c r="T47" s="0" t="n">
        <v>134.06262422</v>
      </c>
      <c r="U47" s="3"/>
      <c r="W47" s="3"/>
      <c r="AA47" s="1" t="n">
        <v>0.327455</v>
      </c>
      <c r="AB47" s="1" t="n">
        <v>144.51473835</v>
      </c>
      <c r="AI47" s="1" t="n">
        <v>0.327455</v>
      </c>
      <c r="AJ47" s="1" t="n">
        <v>140.908715</v>
      </c>
      <c r="AQ47" s="1" t="n">
        <v>0.327455</v>
      </c>
      <c r="AR47" s="1" t="n">
        <v>191.966636</v>
      </c>
      <c r="AY47" s="1" t="n">
        <v>0.327455</v>
      </c>
      <c r="AZ47" s="0" t="n">
        <v>223.444445</v>
      </c>
      <c r="BA47" s="3"/>
    </row>
    <row r="48" customFormat="false" ht="13.5" hidden="false" customHeight="false" outlineLevel="0" collapsed="false">
      <c r="C48" s="1" t="n">
        <v>0.376494</v>
      </c>
      <c r="D48" s="1" t="n">
        <v>159.90365944</v>
      </c>
      <c r="K48" s="1" t="n">
        <v>0.376494</v>
      </c>
      <c r="L48" s="1" t="n">
        <v>139.080624872</v>
      </c>
      <c r="S48" s="0" t="n">
        <v>0.376494</v>
      </c>
      <c r="T48" s="0" t="n">
        <v>160.79896432</v>
      </c>
      <c r="U48" s="3"/>
      <c r="W48" s="3"/>
      <c r="AA48" s="1" t="n">
        <v>0.376494</v>
      </c>
      <c r="AB48" s="1" t="n">
        <v>181.28354844</v>
      </c>
      <c r="AI48" s="1" t="n">
        <v>0.376494</v>
      </c>
      <c r="AJ48" s="1" t="n">
        <v>168.218182</v>
      </c>
      <c r="AQ48" s="1" t="n">
        <v>0.376494</v>
      </c>
      <c r="AR48" s="1" t="n">
        <v>229.593965</v>
      </c>
      <c r="AY48" s="1" t="n">
        <v>0.376494</v>
      </c>
      <c r="AZ48" s="0" t="n">
        <v>261.818491</v>
      </c>
      <c r="BA48" s="3"/>
    </row>
    <row r="49" customFormat="false" ht="13.5" hidden="false" customHeight="false" outlineLevel="0" collapsed="false">
      <c r="C49" s="1" t="n">
        <v>0.432876</v>
      </c>
      <c r="D49" s="1" t="n">
        <v>183.12452926</v>
      </c>
      <c r="K49" s="1" t="n">
        <v>0.432876</v>
      </c>
      <c r="L49" s="1" t="n">
        <v>164.977770944</v>
      </c>
      <c r="S49" s="0" t="n">
        <v>0.432876</v>
      </c>
      <c r="T49" s="0" t="n">
        <v>187.82092718</v>
      </c>
      <c r="U49" s="3"/>
      <c r="W49" s="3"/>
      <c r="AA49" s="1" t="n">
        <v>0.432876</v>
      </c>
      <c r="AB49" s="1" t="n">
        <v>218.799443085</v>
      </c>
      <c r="AI49" s="1" t="n">
        <v>0.432876</v>
      </c>
      <c r="AJ49" s="1" t="n">
        <v>196.175506</v>
      </c>
      <c r="AQ49" s="1" t="n">
        <v>0.432876</v>
      </c>
      <c r="AR49" s="1" t="n">
        <v>266.982137</v>
      </c>
      <c r="AY49" s="1" t="n">
        <v>0.432876</v>
      </c>
      <c r="AZ49" s="0" t="n">
        <v>297.836019</v>
      </c>
      <c r="BA49" s="3"/>
    </row>
    <row r="50" customFormat="false" ht="13.5" hidden="false" customHeight="false" outlineLevel="0" collapsed="false">
      <c r="C50" s="1" t="n">
        <v>0.497702</v>
      </c>
      <c r="D50" s="1" t="n">
        <v>206.26303158</v>
      </c>
      <c r="K50" s="1" t="n">
        <v>0.497702</v>
      </c>
      <c r="L50" s="1" t="n">
        <v>190.156807456</v>
      </c>
      <c r="S50" s="0" t="n">
        <v>0.497702</v>
      </c>
      <c r="T50" s="0" t="n">
        <v>214.33620184</v>
      </c>
      <c r="U50" s="3"/>
      <c r="W50" s="3"/>
      <c r="AA50" s="1" t="n">
        <v>0.497702</v>
      </c>
      <c r="AB50" s="1" t="n">
        <v>255.590864925</v>
      </c>
      <c r="AI50" s="1" t="n">
        <v>0.497702</v>
      </c>
      <c r="AJ50" s="1" t="n">
        <v>223.94617</v>
      </c>
      <c r="AQ50" s="1" t="n">
        <v>0.497702</v>
      </c>
      <c r="AR50" s="1" t="n">
        <v>302.570909</v>
      </c>
      <c r="AY50" s="1" t="n">
        <v>0.497702</v>
      </c>
      <c r="AZ50" s="0" t="n">
        <v>330.18534</v>
      </c>
      <c r="BA50" s="3"/>
    </row>
    <row r="51" customFormat="false" ht="13.5" hidden="false" customHeight="false" outlineLevel="0" collapsed="false">
      <c r="C51" s="1" t="n">
        <v>0.572237</v>
      </c>
      <c r="D51" s="1" t="n">
        <v>228.8950478</v>
      </c>
      <c r="K51" s="1" t="n">
        <v>0.572237</v>
      </c>
      <c r="L51" s="1" t="n">
        <v>214.119664304</v>
      </c>
      <c r="S51" s="0" t="n">
        <v>0.572237</v>
      </c>
      <c r="T51" s="0" t="n">
        <v>239.64116352</v>
      </c>
      <c r="U51" s="3"/>
      <c r="W51" s="3"/>
      <c r="AA51" s="1" t="n">
        <v>0.572237</v>
      </c>
      <c r="AB51" s="1" t="n">
        <v>290.2845657</v>
      </c>
      <c r="AI51" s="1" t="n">
        <v>0.572237</v>
      </c>
      <c r="AJ51" s="1" t="n">
        <v>255.780666</v>
      </c>
      <c r="AQ51" s="1" t="n">
        <v>0.572237</v>
      </c>
      <c r="AR51" s="1" t="n">
        <v>334.962268</v>
      </c>
      <c r="AY51" s="1" t="n">
        <v>0.572237</v>
      </c>
      <c r="AZ51" s="0" t="n">
        <v>355.674774</v>
      </c>
      <c r="BA51" s="3"/>
    </row>
    <row r="52" customFormat="false" ht="13.5" hidden="false" customHeight="false" outlineLevel="0" collapsed="false">
      <c r="C52" s="1" t="n">
        <v>0.657933</v>
      </c>
      <c r="D52" s="1" t="n">
        <v>250.60401034</v>
      </c>
      <c r="K52" s="1" t="n">
        <v>0.657933</v>
      </c>
      <c r="L52" s="1" t="n">
        <v>236.608632176</v>
      </c>
      <c r="S52" s="0" t="n">
        <v>0.657933</v>
      </c>
      <c r="T52" s="0" t="n">
        <v>263.147172</v>
      </c>
      <c r="U52" s="3"/>
      <c r="W52" s="3"/>
      <c r="AA52" s="1" t="n">
        <v>0.657933</v>
      </c>
      <c r="AB52" s="1" t="n">
        <v>321.688187865</v>
      </c>
      <c r="AI52" s="1" t="n">
        <v>0.657933</v>
      </c>
      <c r="AJ52" s="1" t="n">
        <v>284.569057</v>
      </c>
      <c r="AQ52" s="1" t="n">
        <v>0.657933</v>
      </c>
      <c r="AR52" s="1" t="n">
        <v>360.757138</v>
      </c>
      <c r="AY52" s="1" t="n">
        <v>0.657933</v>
      </c>
      <c r="AZ52" s="0" t="n">
        <v>378.143549</v>
      </c>
      <c r="BA52" s="3"/>
    </row>
    <row r="53" customFormat="false" ht="13.5" hidden="false" customHeight="false" outlineLevel="0" collapsed="false">
      <c r="C53" s="1" t="n">
        <v>0.756463</v>
      </c>
      <c r="D53" s="1" t="n">
        <v>270.96792876</v>
      </c>
      <c r="K53" s="1" t="n">
        <v>0.756463</v>
      </c>
      <c r="L53" s="1" t="n">
        <v>257.532451792</v>
      </c>
      <c r="S53" s="0" t="n">
        <v>0.756463</v>
      </c>
      <c r="T53" s="0" t="n">
        <v>284.39735814</v>
      </c>
      <c r="U53" s="3"/>
      <c r="W53" s="3"/>
      <c r="AA53" s="1" t="n">
        <v>0.756463</v>
      </c>
      <c r="AB53" s="1" t="n">
        <v>348.83737587</v>
      </c>
      <c r="AI53" s="1" t="n">
        <v>0.756463</v>
      </c>
      <c r="AJ53" s="1" t="n">
        <v>306.717199</v>
      </c>
      <c r="AQ53" s="1" t="n">
        <v>0.756463</v>
      </c>
      <c r="AR53" s="1" t="n">
        <v>383.665391</v>
      </c>
      <c r="AY53" s="1" t="n">
        <v>0.756463</v>
      </c>
      <c r="AZ53" s="0" t="n">
        <v>395.244386</v>
      </c>
      <c r="BA53" s="3"/>
    </row>
    <row r="54" customFormat="false" ht="13.5" hidden="false" customHeight="false" outlineLevel="0" collapsed="false">
      <c r="C54" s="1" t="n">
        <v>0.869749</v>
      </c>
      <c r="D54" s="1" t="n">
        <v>289.5532102</v>
      </c>
      <c r="K54" s="1" t="n">
        <v>0.869749</v>
      </c>
      <c r="L54" s="1" t="n">
        <v>276.872466976</v>
      </c>
      <c r="S54" s="0" t="n">
        <v>0.869749</v>
      </c>
      <c r="T54" s="0" t="n">
        <v>306.83719418</v>
      </c>
      <c r="U54" s="3"/>
      <c r="W54" s="3"/>
      <c r="AA54" s="1" t="n">
        <v>0.869749</v>
      </c>
      <c r="AB54" s="1" t="n">
        <v>371.01337062</v>
      </c>
      <c r="AI54" s="1" t="n">
        <v>0.869749</v>
      </c>
      <c r="AJ54" s="1" t="n">
        <v>330.007275</v>
      </c>
      <c r="AQ54" s="1" t="n">
        <v>0.869749</v>
      </c>
      <c r="AR54" s="1" t="n">
        <v>401.165254</v>
      </c>
      <c r="AY54" s="1" t="n">
        <v>0.869749</v>
      </c>
      <c r="AZ54" s="0" t="n">
        <v>407.013639</v>
      </c>
      <c r="BA54" s="3"/>
    </row>
    <row r="55" customFormat="false" ht="13.5" hidden="false" customHeight="false" outlineLevel="0" collapsed="false">
      <c r="C55" s="1" t="n">
        <v>1</v>
      </c>
      <c r="D55" s="1" t="n">
        <v>305.92253094</v>
      </c>
      <c r="K55" s="1" t="n">
        <v>1</v>
      </c>
      <c r="L55" s="1" t="n">
        <v>294.598451616</v>
      </c>
      <c r="S55" s="0" t="n">
        <v>1</v>
      </c>
      <c r="T55" s="0" t="n">
        <v>324.65460466</v>
      </c>
      <c r="U55" s="3"/>
      <c r="W55" s="3"/>
      <c r="AA55" s="1" t="n">
        <v>1</v>
      </c>
      <c r="AB55" s="1" t="n">
        <v>387.743692755</v>
      </c>
      <c r="AI55" s="1" t="n">
        <v>1</v>
      </c>
      <c r="AJ55" s="1" t="n">
        <v>349.546925</v>
      </c>
      <c r="AQ55" s="1" t="n">
        <v>1</v>
      </c>
      <c r="AR55" s="1" t="n">
        <v>413.229185</v>
      </c>
      <c r="AY55" s="1" t="n">
        <v>1</v>
      </c>
      <c r="AZ55" s="0" t="n">
        <v>413.677614</v>
      </c>
      <c r="BA55" s="3"/>
    </row>
    <row r="56" customFormat="false" ht="13.5" hidden="false" customHeight="false" outlineLevel="0" collapsed="false">
      <c r="C56" s="1" t="n">
        <v>1.149757</v>
      </c>
      <c r="D56" s="1" t="n">
        <v>319.65904798</v>
      </c>
      <c r="K56" s="1" t="n">
        <v>1.149757</v>
      </c>
      <c r="L56" s="1" t="n">
        <v>310.612018696</v>
      </c>
      <c r="S56" s="0" t="n">
        <v>1.149757</v>
      </c>
      <c r="T56" s="0" t="n">
        <v>338.74344028</v>
      </c>
      <c r="U56" s="3"/>
      <c r="W56" s="3"/>
      <c r="AA56" s="1" t="n">
        <v>1.149757</v>
      </c>
      <c r="AB56" s="1" t="n">
        <v>396.506147745</v>
      </c>
      <c r="AI56" s="1" t="n">
        <v>1.149757</v>
      </c>
      <c r="AJ56" s="1" t="n">
        <v>363.977109</v>
      </c>
      <c r="AQ56" s="1" t="n">
        <v>1.149757</v>
      </c>
      <c r="AR56" s="1" t="n">
        <v>420.096057</v>
      </c>
      <c r="AY56" s="1" t="n">
        <v>1.149757</v>
      </c>
      <c r="AZ56" s="0" t="n">
        <v>415.577519</v>
      </c>
      <c r="BA56" s="3"/>
    </row>
    <row r="57" customFormat="false" ht="13.5" hidden="false" customHeight="false" outlineLevel="0" collapsed="false">
      <c r="C57" s="1" t="n">
        <v>1.321941</v>
      </c>
      <c r="D57" s="1" t="n">
        <v>328.50448652</v>
      </c>
      <c r="K57" s="1" t="n">
        <v>1.321941</v>
      </c>
      <c r="L57" s="1" t="n">
        <v>324.722609008</v>
      </c>
      <c r="S57" s="0" t="n">
        <v>1.321941</v>
      </c>
      <c r="T57" s="0" t="n">
        <v>348.33034558</v>
      </c>
      <c r="U57" s="3"/>
      <c r="W57" s="3"/>
      <c r="AA57" s="1" t="n">
        <v>1.321941</v>
      </c>
      <c r="AB57" s="1" t="n">
        <v>401.90256288</v>
      </c>
      <c r="AI57" s="1" t="n">
        <v>1.321941</v>
      </c>
      <c r="AJ57" s="1" t="n">
        <v>375.187637</v>
      </c>
      <c r="AQ57" s="1" t="n">
        <v>1.321941</v>
      </c>
      <c r="AR57" s="1" t="n">
        <v>422.161487</v>
      </c>
      <c r="AY57" s="1" t="n">
        <v>1.321941</v>
      </c>
      <c r="AZ57" s="0" t="n">
        <v>415.477519</v>
      </c>
      <c r="BA57" s="3"/>
    </row>
    <row r="58" customFormat="false" ht="13.5" hidden="false" customHeight="false" outlineLevel="0" collapsed="false">
      <c r="C58" s="1" t="n">
        <v>1.519911</v>
      </c>
      <c r="D58" s="1" t="n">
        <v>335.98685644</v>
      </c>
      <c r="K58" s="1" t="n">
        <v>1.519911</v>
      </c>
      <c r="L58" s="1" t="n">
        <v>336.653103752</v>
      </c>
      <c r="S58" s="0" t="n">
        <v>1.519911</v>
      </c>
      <c r="T58" s="0" t="n">
        <v>354.5559259</v>
      </c>
      <c r="U58" s="3"/>
      <c r="W58" s="3"/>
      <c r="AA58" s="1" t="n">
        <v>1.519911</v>
      </c>
      <c r="AB58" s="1" t="n">
        <v>401.910086625</v>
      </c>
      <c r="AI58" s="1" t="n">
        <v>1.519911</v>
      </c>
      <c r="AJ58" s="1" t="n">
        <v>382.146085</v>
      </c>
      <c r="AQ58" s="1" t="n">
        <v>1.519911</v>
      </c>
      <c r="AR58" s="1" t="n">
        <v>419.865854</v>
      </c>
      <c r="AY58" s="1" t="n">
        <v>1.519911</v>
      </c>
      <c r="AZ58" s="0" t="n">
        <v>413.106232</v>
      </c>
      <c r="BA58" s="3"/>
    </row>
    <row r="59" customFormat="false" ht="13.5" hidden="false" customHeight="false" outlineLevel="0" collapsed="false">
      <c r="C59" s="1" t="n">
        <v>1.747528</v>
      </c>
      <c r="D59" s="1" t="n">
        <v>340.11730292</v>
      </c>
      <c r="K59" s="1" t="n">
        <v>1.747528</v>
      </c>
      <c r="L59" s="1" t="n">
        <v>346.070326224</v>
      </c>
      <c r="S59" s="0" t="n">
        <v>1.747528</v>
      </c>
      <c r="T59" s="0" t="n">
        <v>356.29510336</v>
      </c>
      <c r="U59" s="3"/>
      <c r="W59" s="3"/>
      <c r="AA59" s="1" t="n">
        <v>1.747528</v>
      </c>
      <c r="AB59" s="1" t="n">
        <v>397.004077095</v>
      </c>
      <c r="AI59" s="1" t="n">
        <v>1.747528</v>
      </c>
      <c r="AJ59" s="1" t="n">
        <v>384.758811</v>
      </c>
      <c r="AQ59" s="1" t="n">
        <v>1.747528</v>
      </c>
      <c r="AR59" s="1" t="n">
        <v>413.606691</v>
      </c>
      <c r="AY59" s="1" t="n">
        <v>1.747528</v>
      </c>
      <c r="AZ59" s="0" t="n">
        <v>406.663579</v>
      </c>
      <c r="BA59" s="3"/>
    </row>
    <row r="60" customFormat="false" ht="13.5" hidden="false" customHeight="false" outlineLevel="0" collapsed="false">
      <c r="C60" s="1" t="n">
        <v>2.009233</v>
      </c>
      <c r="D60" s="1" t="n">
        <v>340.95015608</v>
      </c>
      <c r="K60" s="1" t="n">
        <v>2.009233</v>
      </c>
      <c r="L60" s="1" t="n">
        <v>352.636393648</v>
      </c>
      <c r="S60" s="0" t="n">
        <v>2.009233</v>
      </c>
      <c r="T60" s="0" t="n">
        <v>355.14300646</v>
      </c>
      <c r="U60" s="3"/>
      <c r="W60" s="3"/>
      <c r="AA60" s="1" t="n">
        <v>2.009233</v>
      </c>
      <c r="AB60" s="1" t="n">
        <v>387.873936435</v>
      </c>
      <c r="AI60" s="1" t="n">
        <v>2.009233</v>
      </c>
      <c r="AJ60" s="1" t="n">
        <v>384.810122</v>
      </c>
      <c r="AQ60" s="1" t="n">
        <v>2.009233</v>
      </c>
      <c r="AR60" s="1" t="n">
        <v>403.694359</v>
      </c>
      <c r="AY60" s="1" t="n">
        <v>2.009233</v>
      </c>
      <c r="AZ60" s="0" t="n">
        <v>396.634854</v>
      </c>
      <c r="BA60" s="3"/>
    </row>
    <row r="61" customFormat="false" ht="13.5" hidden="false" customHeight="false" outlineLevel="0" collapsed="false">
      <c r="C61" s="1" t="n">
        <v>2.31013</v>
      </c>
      <c r="D61" s="1" t="n">
        <v>338.74019916</v>
      </c>
      <c r="K61" s="1" t="n">
        <v>2.31013</v>
      </c>
      <c r="L61" s="1" t="n">
        <v>354.161862152</v>
      </c>
      <c r="S61" s="0" t="n">
        <v>2.31013</v>
      </c>
      <c r="T61" s="0" t="n">
        <v>351.46281716</v>
      </c>
      <c r="U61" s="3"/>
      <c r="W61" s="3"/>
      <c r="AA61" s="1" t="n">
        <v>2.31013</v>
      </c>
      <c r="AB61" s="1" t="n">
        <v>375.392419065</v>
      </c>
      <c r="AI61" s="1" t="n">
        <v>2.31013</v>
      </c>
      <c r="AJ61" s="1" t="n">
        <v>382.011101</v>
      </c>
      <c r="AQ61" s="1" t="n">
        <v>2.31013</v>
      </c>
      <c r="AR61" s="1" t="n">
        <v>390.358496</v>
      </c>
      <c r="AY61" s="1" t="n">
        <v>2.31013</v>
      </c>
      <c r="AZ61" s="0" t="n">
        <v>383.396253</v>
      </c>
      <c r="BA61" s="3"/>
    </row>
    <row r="62" customFormat="false" ht="13.5" hidden="false" customHeight="false" outlineLevel="0" collapsed="false">
      <c r="C62" s="1" t="n">
        <v>2.656088</v>
      </c>
      <c r="D62" s="1" t="n">
        <v>333.9598348</v>
      </c>
      <c r="K62" s="1" t="n">
        <v>2.656088</v>
      </c>
      <c r="L62" s="1" t="n">
        <v>354.369000608</v>
      </c>
      <c r="S62" s="0" t="n">
        <v>2.656088</v>
      </c>
      <c r="T62" s="0" t="n">
        <v>345.97195662</v>
      </c>
      <c r="U62" s="3"/>
      <c r="W62" s="3"/>
      <c r="AA62" s="1" t="n">
        <v>2.656088</v>
      </c>
      <c r="AB62" s="1" t="n">
        <v>360.568922265</v>
      </c>
      <c r="AI62" s="1" t="n">
        <v>2.656088</v>
      </c>
      <c r="AJ62" s="1" t="n">
        <v>376.083936</v>
      </c>
      <c r="AQ62" s="1" t="n">
        <v>2.656088</v>
      </c>
      <c r="AR62" s="1" t="n">
        <v>373.801783</v>
      </c>
      <c r="AY62" s="1" t="n">
        <v>2.656088</v>
      </c>
      <c r="AZ62" s="0" t="n">
        <v>367.347511</v>
      </c>
      <c r="BA62" s="3"/>
    </row>
    <row r="63" customFormat="false" ht="13.5" hidden="false" customHeight="false" outlineLevel="0" collapsed="false">
      <c r="C63" s="1" t="n">
        <v>3.053856</v>
      </c>
      <c r="D63" s="1" t="n">
        <v>327.3005646</v>
      </c>
      <c r="K63" s="1" t="n">
        <v>3.053856</v>
      </c>
      <c r="L63" s="1" t="n">
        <v>351.406871424</v>
      </c>
      <c r="S63" s="0" t="n">
        <v>3.053856</v>
      </c>
      <c r="T63" s="0" t="n">
        <v>338.90454312</v>
      </c>
      <c r="U63" s="3"/>
      <c r="W63" s="3"/>
      <c r="AA63" s="1" t="n">
        <v>3.053856</v>
      </c>
      <c r="AB63" s="1" t="n">
        <v>344.48530713</v>
      </c>
      <c r="AI63" s="1" t="n">
        <v>3.053856</v>
      </c>
      <c r="AJ63" s="1" t="n">
        <v>366.870055</v>
      </c>
      <c r="AQ63" s="1" t="n">
        <v>3.053856</v>
      </c>
      <c r="AR63" s="1" t="n">
        <v>354.287801</v>
      </c>
      <c r="AY63" s="1" t="n">
        <v>3.053856</v>
      </c>
      <c r="AZ63" s="0" t="n">
        <v>348.963322</v>
      </c>
      <c r="BA63" s="3"/>
    </row>
    <row r="64" customFormat="false" ht="13.5" hidden="false" customHeight="false" outlineLevel="0" collapsed="false">
      <c r="C64" s="1" t="n">
        <v>3.511192</v>
      </c>
      <c r="D64" s="1" t="n">
        <v>319.64685054</v>
      </c>
      <c r="K64" s="1" t="n">
        <v>3.511192</v>
      </c>
      <c r="L64" s="1" t="n">
        <v>345.621369296</v>
      </c>
      <c r="S64" s="0" t="n">
        <v>3.511192</v>
      </c>
      <c r="T64" s="0" t="n">
        <v>330.50810498</v>
      </c>
      <c r="U64" s="3"/>
      <c r="W64" s="3"/>
      <c r="AA64" s="1" t="n">
        <v>3.511192</v>
      </c>
      <c r="AB64" s="1" t="n">
        <v>328.215384315</v>
      </c>
      <c r="AI64" s="1" t="n">
        <v>3.511192</v>
      </c>
      <c r="AJ64" s="1" t="n">
        <v>354.439282</v>
      </c>
      <c r="AQ64" s="1" t="n">
        <v>3.511192</v>
      </c>
      <c r="AR64" s="1" t="n">
        <v>332.2396</v>
      </c>
      <c r="AY64" s="1" t="n">
        <v>3.511192</v>
      </c>
      <c r="AZ64" s="0" t="n">
        <v>328.842766</v>
      </c>
      <c r="BA64" s="3"/>
    </row>
    <row r="65" customFormat="false" ht="13.5" hidden="false" customHeight="false" outlineLevel="0" collapsed="false">
      <c r="C65" s="1" t="n">
        <v>4.037017</v>
      </c>
      <c r="D65" s="1" t="n">
        <v>312.00997564</v>
      </c>
      <c r="K65" s="1" t="n">
        <v>4.037017</v>
      </c>
      <c r="L65" s="1" t="n">
        <v>337.654539488</v>
      </c>
      <c r="S65" s="0" t="n">
        <v>4.037017</v>
      </c>
      <c r="T65" s="0" t="n">
        <v>321.03895388</v>
      </c>
      <c r="U65" s="3"/>
      <c r="W65" s="3"/>
      <c r="AA65" s="1" t="n">
        <v>4.037017</v>
      </c>
      <c r="AB65" s="1" t="n">
        <v>314.29976625</v>
      </c>
      <c r="AI65" s="1" t="n">
        <v>4.037017</v>
      </c>
      <c r="AJ65" s="1" t="n">
        <v>339.168527</v>
      </c>
      <c r="AQ65" s="1" t="n">
        <v>4.037017</v>
      </c>
      <c r="AR65" s="1" t="n">
        <v>308.31692</v>
      </c>
      <c r="AY65" s="1" t="n">
        <v>4.037017</v>
      </c>
      <c r="AZ65" s="0" t="n">
        <v>307.728511</v>
      </c>
      <c r="BA65" s="3"/>
    </row>
    <row r="66" customFormat="false" ht="13.5" hidden="false" customHeight="false" outlineLevel="0" collapsed="false">
      <c r="C66" s="1" t="n">
        <v>4.641589</v>
      </c>
      <c r="D66" s="1" t="n">
        <v>306.94674366</v>
      </c>
      <c r="K66" s="1" t="n">
        <v>4.641589</v>
      </c>
      <c r="L66" s="1" t="n">
        <v>330.066920344</v>
      </c>
      <c r="S66" s="0" t="n">
        <v>4.641589</v>
      </c>
      <c r="T66" s="0" t="n">
        <v>310.78210252</v>
      </c>
      <c r="U66" s="3"/>
      <c r="W66" s="3"/>
      <c r="AA66" s="1" t="n">
        <v>4.641589</v>
      </c>
      <c r="AB66" s="1" t="n">
        <v>304.82365815</v>
      </c>
      <c r="AI66" s="1" t="n">
        <v>4.641589</v>
      </c>
      <c r="AJ66" s="1" t="n">
        <v>323.369467</v>
      </c>
      <c r="AQ66" s="1" t="n">
        <v>4.641589</v>
      </c>
      <c r="AR66" s="1" t="n">
        <v>284.856451</v>
      </c>
      <c r="AY66" s="1" t="n">
        <v>4.641589</v>
      </c>
      <c r="AZ66" s="0" t="n">
        <v>287.906536</v>
      </c>
      <c r="BA66" s="3"/>
    </row>
    <row r="67" customFormat="false" ht="13.5" hidden="false" customHeight="false" outlineLevel="0" collapsed="false">
      <c r="C67" s="1" t="n">
        <v>5.336699</v>
      </c>
      <c r="D67" s="1" t="n">
        <v>306.8053451</v>
      </c>
      <c r="K67" s="1" t="n">
        <v>5.336699</v>
      </c>
      <c r="L67" s="1" t="n">
        <v>325.433285464</v>
      </c>
      <c r="S67" s="0" t="n">
        <v>5.336699</v>
      </c>
      <c r="T67" s="0" t="n">
        <v>301.51522752</v>
      </c>
      <c r="U67" s="3"/>
      <c r="W67" s="3"/>
      <c r="AA67" s="1" t="n">
        <v>5.336699</v>
      </c>
      <c r="AB67" s="1" t="n">
        <v>297.165086895</v>
      </c>
      <c r="AI67" s="1" t="n">
        <v>5.336699</v>
      </c>
      <c r="AJ67" s="1" t="n">
        <v>309.254233</v>
      </c>
      <c r="AQ67" s="1" t="n">
        <v>5.336699</v>
      </c>
      <c r="AR67" s="1" t="n">
        <v>263.909794</v>
      </c>
      <c r="AY67" s="1" t="n">
        <v>5.336699</v>
      </c>
      <c r="AZ67" s="0" t="n">
        <v>271.278338</v>
      </c>
      <c r="BA67" s="3"/>
    </row>
    <row r="68" customFormat="false" ht="13.5" hidden="false" customHeight="false" outlineLevel="0" collapsed="false">
      <c r="C68" s="1" t="n">
        <v>6.135907</v>
      </c>
      <c r="D68" s="1" t="n">
        <v>309.2471079</v>
      </c>
      <c r="K68" s="1" t="n">
        <v>6.135907</v>
      </c>
      <c r="L68" s="1" t="n">
        <v>321.607583024</v>
      </c>
      <c r="S68" s="0" t="n">
        <v>6.135907</v>
      </c>
      <c r="T68" s="0" t="n">
        <v>294.37807616</v>
      </c>
      <c r="U68" s="3"/>
      <c r="W68" s="3"/>
      <c r="AA68" s="1" t="n">
        <v>6.135907</v>
      </c>
      <c r="AB68" s="1" t="n">
        <v>291.76376397</v>
      </c>
      <c r="AI68" s="1" t="n">
        <v>6.135907</v>
      </c>
      <c r="AJ68" s="1" t="n">
        <v>294.548753</v>
      </c>
      <c r="AQ68" s="1" t="n">
        <v>6.135907</v>
      </c>
      <c r="AR68" s="1" t="n">
        <v>243.662143</v>
      </c>
      <c r="AY68" s="1" t="n">
        <v>6.135907</v>
      </c>
      <c r="AZ68" s="0" t="n">
        <v>255.619061</v>
      </c>
      <c r="BA68" s="3"/>
    </row>
    <row r="69" customFormat="false" ht="13.5" hidden="false" customHeight="false" outlineLevel="0" collapsed="false">
      <c r="C69" s="1" t="n">
        <v>7.054802</v>
      </c>
      <c r="D69" s="1" t="n">
        <v>314.74700184</v>
      </c>
      <c r="K69" s="1" t="n">
        <v>7.054802</v>
      </c>
      <c r="L69" s="1" t="n">
        <v>319.80253788</v>
      </c>
      <c r="S69" s="0" t="n">
        <v>7.054802</v>
      </c>
      <c r="T69" s="0" t="n">
        <v>288.5237875</v>
      </c>
      <c r="U69" s="3"/>
      <c r="W69" s="3"/>
      <c r="AA69" s="1" t="n">
        <v>7.054802</v>
      </c>
      <c r="AB69" s="1" t="n">
        <v>288.851097915</v>
      </c>
      <c r="AI69" s="1" t="n">
        <v>7.054802</v>
      </c>
      <c r="AJ69" s="1" t="n">
        <v>280.447281</v>
      </c>
      <c r="AQ69" s="1" t="n">
        <v>7.054802</v>
      </c>
      <c r="AR69" s="1" t="n">
        <v>225.38255</v>
      </c>
      <c r="AY69" s="1" t="n">
        <v>7.054802</v>
      </c>
      <c r="AZ69" s="0" t="n">
        <v>241.626057</v>
      </c>
      <c r="BA69" s="3"/>
    </row>
    <row r="70" customFormat="false" ht="13.5" hidden="false" customHeight="false" outlineLevel="0" collapsed="false">
      <c r="C70" s="1" t="n">
        <v>8.111308</v>
      </c>
      <c r="D70" s="1" t="n">
        <v>323.42352802</v>
      </c>
      <c r="K70" s="1" t="n">
        <v>8.111308</v>
      </c>
      <c r="L70" s="1" t="n">
        <v>321.034428568</v>
      </c>
      <c r="S70" s="0" t="n">
        <v>8.111308</v>
      </c>
      <c r="T70" s="0" t="n">
        <v>285.44666946</v>
      </c>
      <c r="U70" s="3"/>
      <c r="W70" s="3"/>
      <c r="AA70" s="1" t="n">
        <v>8.111308</v>
      </c>
      <c r="AB70" s="1" t="n">
        <v>288.492592725</v>
      </c>
      <c r="AI70" s="1" t="n">
        <v>8.111308</v>
      </c>
      <c r="AJ70" s="1" t="n">
        <v>268.072462</v>
      </c>
      <c r="AQ70" s="1" t="n">
        <v>8.111308</v>
      </c>
      <c r="AR70" s="1" t="n">
        <v>210.171414</v>
      </c>
      <c r="AY70" s="1" t="n">
        <v>8.111308</v>
      </c>
      <c r="AZ70" s="0" t="n">
        <v>229.759974</v>
      </c>
      <c r="BA70" s="3"/>
    </row>
    <row r="71" customFormat="false" ht="13.5" hidden="false" customHeight="false" outlineLevel="0" collapsed="false">
      <c r="C71" s="1" t="n">
        <v>9.326033</v>
      </c>
      <c r="D71" s="1" t="n">
        <v>335.05151414</v>
      </c>
      <c r="K71" s="1" t="n">
        <v>9.326033</v>
      </c>
      <c r="L71" s="1" t="n">
        <v>325.967434744</v>
      </c>
      <c r="S71" s="0" t="n">
        <v>9.326033</v>
      </c>
      <c r="T71" s="0" t="n">
        <v>285.3801313</v>
      </c>
      <c r="U71" s="3"/>
      <c r="W71" s="3"/>
      <c r="AA71" s="1" t="n">
        <v>9.326033</v>
      </c>
      <c r="AB71" s="1" t="n">
        <v>290.639878965</v>
      </c>
      <c r="AI71" s="1" t="n">
        <v>9.326033</v>
      </c>
      <c r="AJ71" s="1" t="n">
        <v>258.355915</v>
      </c>
      <c r="AQ71" s="1" t="n">
        <v>9.326033</v>
      </c>
      <c r="AR71" s="1" t="n">
        <v>198.824122</v>
      </c>
      <c r="AY71" s="1" t="n">
        <v>9.326033</v>
      </c>
      <c r="AZ71" s="0" t="n">
        <v>220.218206</v>
      </c>
      <c r="BA71" s="3"/>
    </row>
    <row r="72" customFormat="false" ht="13.5" hidden="false" customHeight="false" outlineLevel="0" collapsed="false">
      <c r="C72" s="1" t="n">
        <v>10.722672</v>
      </c>
      <c r="D72" s="1" t="n">
        <v>349.12072632</v>
      </c>
      <c r="K72" s="1" t="n">
        <v>10.722672</v>
      </c>
      <c r="L72" s="1" t="n">
        <v>334.815624696</v>
      </c>
      <c r="S72" s="0" t="n">
        <v>10.722672</v>
      </c>
      <c r="T72" s="0" t="n">
        <v>288.83334988</v>
      </c>
      <c r="U72" s="3"/>
      <c r="V72" s="3"/>
      <c r="W72" s="3"/>
      <c r="AA72" s="1" t="n">
        <v>10.722672</v>
      </c>
      <c r="AB72" s="1" t="n">
        <v>295.173314745</v>
      </c>
      <c r="AI72" s="1" t="n">
        <v>10.722672</v>
      </c>
      <c r="AJ72" s="1" t="n">
        <v>251.966871</v>
      </c>
      <c r="AQ72" s="1" t="n">
        <v>10.722672</v>
      </c>
      <c r="AR72" s="1" t="n">
        <v>191.756586</v>
      </c>
      <c r="AY72" s="1" t="n">
        <v>10.722672</v>
      </c>
      <c r="AZ72" s="0" t="n">
        <v>212.960942</v>
      </c>
      <c r="BA72" s="3"/>
    </row>
    <row r="73" customFormat="false" ht="13.5" hidden="false" customHeight="false" outlineLevel="0" collapsed="false">
      <c r="C73" s="1" t="n">
        <v>12.328467</v>
      </c>
      <c r="D73" s="1" t="n">
        <v>364.91452924</v>
      </c>
      <c r="K73" s="1" t="n">
        <v>12.328467</v>
      </c>
      <c r="L73" s="1" t="n">
        <v>347.3205624</v>
      </c>
      <c r="S73" s="0" t="n">
        <v>12.328467</v>
      </c>
      <c r="T73" s="0" t="n">
        <v>295.11100378</v>
      </c>
      <c r="U73" s="3"/>
      <c r="V73" s="3"/>
      <c r="W73" s="3"/>
      <c r="AA73" s="1" t="n">
        <v>12.328467</v>
      </c>
      <c r="AB73" s="1" t="n">
        <v>301.925457045</v>
      </c>
      <c r="AI73" s="1" t="n">
        <v>12.328467</v>
      </c>
      <c r="AJ73" s="1" t="n">
        <v>249.289678</v>
      </c>
      <c r="AQ73" s="1" t="n">
        <v>12.328467</v>
      </c>
      <c r="AR73" s="1" t="n">
        <v>189.000812</v>
      </c>
      <c r="AY73" s="1" t="n">
        <v>12.328467</v>
      </c>
      <c r="AZ73" s="0" t="n">
        <v>207.770188</v>
      </c>
      <c r="BA73" s="3"/>
    </row>
    <row r="74" customFormat="false" ht="13.5" hidden="false" customHeight="false" outlineLevel="0" collapsed="false">
      <c r="C74" s="1" t="n">
        <v>14.174742</v>
      </c>
      <c r="D74" s="1" t="n">
        <v>381.58742392</v>
      </c>
      <c r="K74" s="1" t="n">
        <v>14.174742</v>
      </c>
      <c r="L74" s="1" t="n">
        <v>362.801027176</v>
      </c>
      <c r="S74" s="0" t="n">
        <v>14.174742</v>
      </c>
      <c r="T74" s="0" t="n">
        <v>305.26712964</v>
      </c>
      <c r="U74" s="3"/>
      <c r="V74" s="3"/>
      <c r="W74" s="3"/>
      <c r="AA74" s="1" t="n">
        <v>14.174742</v>
      </c>
      <c r="AB74" s="1" t="n">
        <v>310.686280485</v>
      </c>
      <c r="AI74" s="1" t="n">
        <v>14.174742</v>
      </c>
      <c r="AJ74" s="1" t="n">
        <v>250.437151</v>
      </c>
      <c r="AQ74" s="1" t="n">
        <v>14.174742</v>
      </c>
      <c r="AR74" s="1" t="n">
        <v>190.259242</v>
      </c>
      <c r="AY74" s="1" t="n">
        <v>14.174742</v>
      </c>
      <c r="AZ74" s="0" t="n">
        <v>205.1138915145</v>
      </c>
      <c r="BA74" s="3"/>
    </row>
    <row r="75" customFormat="false" ht="13.5" hidden="false" customHeight="false" outlineLevel="0" collapsed="false">
      <c r="C75" s="1" t="n">
        <v>16.297508</v>
      </c>
      <c r="D75" s="1" t="n">
        <v>398.23143052</v>
      </c>
      <c r="K75" s="1" t="n">
        <v>16.297508</v>
      </c>
      <c r="L75" s="1" t="n">
        <v>380.254253288</v>
      </c>
      <c r="S75" s="0" t="n">
        <v>16.297508</v>
      </c>
      <c r="T75" s="0" t="n">
        <v>317.95324784</v>
      </c>
      <c r="U75" s="3"/>
      <c r="V75" s="3"/>
      <c r="W75" s="3"/>
      <c r="AA75" s="1" t="n">
        <v>16.297508</v>
      </c>
      <c r="AB75" s="1" t="n">
        <v>321.196677405</v>
      </c>
      <c r="AI75" s="1" t="n">
        <v>16.297508</v>
      </c>
      <c r="AJ75" s="1" t="n">
        <v>255.281914</v>
      </c>
      <c r="AQ75" s="1" t="n">
        <v>16.297508</v>
      </c>
      <c r="AR75" s="1" t="n">
        <v>194.99427</v>
      </c>
      <c r="AY75" s="1" t="n">
        <v>16.297508</v>
      </c>
      <c r="AZ75" s="0" t="n">
        <v>203.0077123262</v>
      </c>
      <c r="BA75" s="3"/>
    </row>
    <row r="76" customFormat="false" ht="13.5" hidden="false" customHeight="false" outlineLevel="0" collapsed="false">
      <c r="C76" s="1" t="n">
        <v>18.738174</v>
      </c>
      <c r="D76" s="1" t="n">
        <v>413.93020602</v>
      </c>
      <c r="K76" s="1" t="n">
        <v>18.738174</v>
      </c>
      <c r="L76" s="1" t="n">
        <v>398.48113508</v>
      </c>
      <c r="S76" s="0" t="n">
        <v>18.738174</v>
      </c>
      <c r="T76" s="0" t="n">
        <v>335.47929592</v>
      </c>
      <c r="U76" s="3"/>
      <c r="V76" s="3"/>
      <c r="W76" s="3"/>
      <c r="AA76" s="1" t="n">
        <v>18.738174</v>
      </c>
      <c r="AB76" s="1" t="n">
        <v>333.136115025</v>
      </c>
      <c r="AI76" s="1" t="n">
        <v>18.738174</v>
      </c>
      <c r="AJ76" s="1" t="n">
        <v>263.491471</v>
      </c>
      <c r="AQ76" s="1" t="n">
        <v>18.738174</v>
      </c>
      <c r="AR76" s="1" t="n">
        <v>202.525858</v>
      </c>
      <c r="AY76" s="1" t="n">
        <v>18.738174</v>
      </c>
      <c r="AZ76" s="0" t="n">
        <v>201.8648805974</v>
      </c>
      <c r="BA76" s="3"/>
    </row>
    <row r="77" customFormat="false" ht="13.5" hidden="false" customHeight="false" outlineLevel="0" collapsed="false">
      <c r="C77" s="1" t="n">
        <v>21.544347</v>
      </c>
      <c r="D77" s="1" t="n">
        <v>427.80229362</v>
      </c>
      <c r="K77" s="1" t="n">
        <v>21.544347</v>
      </c>
      <c r="L77" s="1" t="n">
        <v>416.210547928</v>
      </c>
      <c r="S77" s="0" t="n">
        <v>21.544347</v>
      </c>
      <c r="T77" s="0" t="n">
        <v>354.87382994</v>
      </c>
      <c r="U77" s="3"/>
      <c r="V77" s="3"/>
      <c r="W77" s="3"/>
      <c r="AA77" s="1" t="n">
        <v>21.544347</v>
      </c>
      <c r="AB77" s="1" t="n">
        <v>346.10631885</v>
      </c>
      <c r="AI77" s="1" t="n">
        <v>21.544347</v>
      </c>
      <c r="AJ77" s="1" t="n">
        <v>274.559982</v>
      </c>
      <c r="AQ77" s="1" t="n">
        <v>21.544347</v>
      </c>
      <c r="AR77" s="1" t="n">
        <v>212.114483</v>
      </c>
      <c r="AY77" s="1" t="n">
        <v>21.544347</v>
      </c>
      <c r="AZ77" s="0" t="n">
        <v>201.3012188566</v>
      </c>
      <c r="BA77" s="3"/>
    </row>
    <row r="78" customFormat="false" ht="13.5" hidden="false" customHeight="false" outlineLevel="0" collapsed="false">
      <c r="C78" s="1" t="n">
        <v>24.770764</v>
      </c>
      <c r="D78" s="1" t="n">
        <v>439.03266444</v>
      </c>
      <c r="K78" s="1" t="n">
        <v>24.770764</v>
      </c>
      <c r="L78" s="1" t="n">
        <v>432.20527476</v>
      </c>
      <c r="S78" s="0" t="n">
        <v>24.770764</v>
      </c>
      <c r="T78" s="0" t="n">
        <v>374.95502926</v>
      </c>
      <c r="U78" s="3"/>
      <c r="V78" s="3"/>
      <c r="W78" s="3"/>
      <c r="AA78" s="1" t="n">
        <v>24.770764</v>
      </c>
      <c r="AB78" s="1" t="n">
        <v>359.610024195</v>
      </c>
      <c r="AI78" s="1" t="n">
        <v>24.770764</v>
      </c>
      <c r="AJ78" s="1" t="n">
        <v>287.835147</v>
      </c>
      <c r="AQ78" s="1" t="n">
        <v>24.770764</v>
      </c>
      <c r="AR78" s="1" t="n">
        <v>223.015775</v>
      </c>
      <c r="AY78" s="1" t="n">
        <v>24.770764</v>
      </c>
      <c r="AZ78" s="0" t="n">
        <v>200.9609198463</v>
      </c>
      <c r="BA78" s="3"/>
    </row>
    <row r="79" customFormat="false" ht="13.5" hidden="false" customHeight="false" outlineLevel="0" collapsed="false">
      <c r="C79" s="1" t="n">
        <v>28.480359</v>
      </c>
      <c r="D79" s="1" t="n">
        <v>446.88943166</v>
      </c>
      <c r="K79" s="1" t="n">
        <v>28.480359</v>
      </c>
      <c r="L79" s="1" t="n">
        <v>445.338914104</v>
      </c>
      <c r="S79" s="0" t="n">
        <v>28.480359</v>
      </c>
      <c r="T79" s="0" t="n">
        <v>394.39702952</v>
      </c>
      <c r="U79" s="3"/>
      <c r="V79" s="3"/>
      <c r="W79" s="3"/>
      <c r="AA79" s="1" t="n">
        <v>28.480359</v>
      </c>
      <c r="AB79" s="1" t="n">
        <v>373.02462063</v>
      </c>
      <c r="AI79" s="1" t="n">
        <v>28.480359</v>
      </c>
      <c r="AJ79" s="1" t="n">
        <v>302.539736</v>
      </c>
      <c r="AQ79" s="1" t="n">
        <v>28.480359</v>
      </c>
      <c r="AR79" s="1" t="n">
        <v>234.503338</v>
      </c>
      <c r="AY79" s="1" t="n">
        <v>28.480359</v>
      </c>
      <c r="AZ79" s="0" t="n">
        <v>200.5223299909</v>
      </c>
      <c r="BA79" s="3"/>
    </row>
    <row r="80" customFormat="false" ht="13.5" hidden="false" customHeight="false" outlineLevel="0" collapsed="false">
      <c r="C80" s="1" t="n">
        <v>32.745492</v>
      </c>
      <c r="D80" s="1" t="n">
        <v>450.72358544</v>
      </c>
      <c r="K80" s="1" t="n">
        <v>32.745492</v>
      </c>
      <c r="L80" s="1" t="n">
        <v>454.63776764</v>
      </c>
      <c r="S80" s="0" t="n">
        <v>32.745492</v>
      </c>
      <c r="T80" s="0" t="n">
        <v>411.78396982</v>
      </c>
      <c r="U80" s="3"/>
      <c r="V80" s="3"/>
      <c r="W80" s="3"/>
      <c r="AA80" s="1" t="n">
        <v>32.745492</v>
      </c>
      <c r="AB80" s="1" t="n">
        <v>385.574153925</v>
      </c>
      <c r="AI80" s="1" t="n">
        <v>32.745492</v>
      </c>
      <c r="AJ80" s="1" t="n">
        <v>317.785727</v>
      </c>
      <c r="AQ80" s="1" t="n">
        <v>32.745492</v>
      </c>
      <c r="AR80" s="1" t="n">
        <v>245.86404</v>
      </c>
      <c r="AY80" s="1" t="n">
        <v>32.745492</v>
      </c>
      <c r="AZ80" s="0" t="n">
        <v>199.6910917558</v>
      </c>
      <c r="BA80" s="3"/>
    </row>
    <row r="81" customFormat="false" ht="13.5" hidden="false" customHeight="false" outlineLevel="0" collapsed="false">
      <c r="C81" s="1" t="n">
        <v>37.649358</v>
      </c>
      <c r="D81" s="1" t="n">
        <v>449.95403094</v>
      </c>
      <c r="K81" s="1" t="n">
        <v>37.649358</v>
      </c>
      <c r="L81" s="1" t="n">
        <v>459.285885688</v>
      </c>
      <c r="S81" s="0" t="n">
        <v>37.649358</v>
      </c>
      <c r="T81" s="0" t="n">
        <v>425.65188006</v>
      </c>
      <c r="U81" s="3"/>
      <c r="V81" s="3"/>
      <c r="W81" s="3"/>
      <c r="AA81" s="1" t="n">
        <v>37.649358</v>
      </c>
      <c r="AB81" s="1" t="n">
        <v>396.307057035</v>
      </c>
      <c r="AI81" s="1" t="n">
        <v>37.649358</v>
      </c>
      <c r="AJ81" s="1" t="n">
        <v>332.57838</v>
      </c>
      <c r="AQ81" s="1" t="n">
        <v>37.649358</v>
      </c>
      <c r="AR81" s="1" t="n">
        <v>256.374096</v>
      </c>
      <c r="AY81" s="1" t="n">
        <v>37.649358</v>
      </c>
      <c r="AZ81" s="0" t="n">
        <v>198.1777064824</v>
      </c>
      <c r="BA81" s="3"/>
    </row>
    <row r="82" customFormat="false" ht="13.5" hidden="false" customHeight="false" outlineLevel="0" collapsed="false">
      <c r="C82" s="1" t="n">
        <v>43.287613</v>
      </c>
      <c r="D82" s="1" t="n">
        <v>444.04565624</v>
      </c>
      <c r="K82" s="1" t="n">
        <v>43.287613</v>
      </c>
      <c r="L82" s="1" t="n">
        <v>458.597680912</v>
      </c>
      <c r="S82" s="0" t="n">
        <v>43.287613</v>
      </c>
      <c r="T82" s="0" t="n">
        <v>434.52428532</v>
      </c>
      <c r="U82" s="3"/>
      <c r="V82" s="3"/>
      <c r="W82" s="3"/>
      <c r="AA82" s="1" t="n">
        <v>43.287613</v>
      </c>
      <c r="AB82" s="1" t="n">
        <v>404.089007415</v>
      </c>
      <c r="AI82" s="1" t="n">
        <v>43.287613</v>
      </c>
      <c r="AJ82" s="1" t="n">
        <v>345.810515</v>
      </c>
      <c r="AQ82" s="1" t="n">
        <v>43.287613</v>
      </c>
      <c r="AR82" s="1" t="n">
        <v>265.265476</v>
      </c>
      <c r="AY82" s="1" t="n">
        <v>43.287613</v>
      </c>
      <c r="AZ82" s="0" t="n">
        <v>195.6616509865</v>
      </c>
      <c r="BA82" s="3"/>
    </row>
    <row r="83" customFormat="false" ht="13.5" hidden="false" customHeight="false" outlineLevel="0" collapsed="false">
      <c r="C83" s="1" t="n">
        <v>49.770236</v>
      </c>
      <c r="D83" s="1" t="n">
        <v>432.49153156</v>
      </c>
      <c r="K83" s="1" t="n">
        <v>49.770236</v>
      </c>
      <c r="L83" s="1" t="n">
        <v>451.970727152</v>
      </c>
      <c r="S83" s="0" t="n">
        <v>49.770236</v>
      </c>
      <c r="T83" s="0" t="n">
        <v>438.28428532</v>
      </c>
      <c r="U83" s="3"/>
      <c r="V83" s="3"/>
      <c r="W83" s="3"/>
      <c r="AA83" s="1" t="n">
        <v>49.770236</v>
      </c>
      <c r="AB83" s="1" t="n">
        <v>407.619497655</v>
      </c>
      <c r="AI83" s="1" t="n">
        <v>49.770236</v>
      </c>
      <c r="AJ83" s="1" t="n">
        <v>356.253386</v>
      </c>
      <c r="AQ83" s="1" t="n">
        <v>49.770236</v>
      </c>
      <c r="AR83" s="1" t="n">
        <v>271.692858</v>
      </c>
      <c r="AY83" s="1" t="n">
        <v>49.770236</v>
      </c>
      <c r="AZ83" s="0" t="n">
        <v>191.7514082837</v>
      </c>
      <c r="BA83" s="3"/>
    </row>
    <row r="84" customFormat="false" ht="13.5" hidden="false" customHeight="false" outlineLevel="0" collapsed="false">
      <c r="C84" s="1" t="n">
        <v>57.223677</v>
      </c>
      <c r="D84" s="1" t="n">
        <v>414.8096672</v>
      </c>
      <c r="K84" s="1" t="n">
        <v>57.223677</v>
      </c>
      <c r="L84" s="1" t="n">
        <v>438.838157128</v>
      </c>
      <c r="S84" s="0" t="n">
        <v>57.223677</v>
      </c>
      <c r="T84" s="0" t="n">
        <v>436.95006624</v>
      </c>
      <c r="U84" s="3"/>
      <c r="V84" s="3"/>
      <c r="W84" s="3"/>
      <c r="AA84" s="1" t="n">
        <v>57.223677</v>
      </c>
      <c r="AB84" s="1" t="n">
        <v>405.477530925</v>
      </c>
      <c r="AI84" s="1" t="n">
        <v>57.223677</v>
      </c>
      <c r="AJ84" s="1" t="n">
        <v>362.556799</v>
      </c>
      <c r="AQ84" s="1" t="n">
        <v>57.223677</v>
      </c>
      <c r="AR84" s="1" t="n">
        <v>274.712647</v>
      </c>
      <c r="AY84" s="1" t="n">
        <v>57.223677</v>
      </c>
      <c r="AZ84" s="0" t="n">
        <v>185.9549127734</v>
      </c>
      <c r="BA84" s="3"/>
    </row>
    <row r="85" customFormat="false" ht="13.5" hidden="false" customHeight="false" outlineLevel="0" collapsed="false">
      <c r="C85" s="1" t="n">
        <v>65.793322</v>
      </c>
      <c r="D85" s="1" t="n">
        <v>390.56016196</v>
      </c>
      <c r="K85" s="1" t="n">
        <v>65.793322</v>
      </c>
      <c r="L85" s="1" t="n">
        <v>418.641246352</v>
      </c>
      <c r="S85" s="0" t="n">
        <v>65.793322</v>
      </c>
      <c r="T85" s="0" t="n">
        <v>431.55163966</v>
      </c>
      <c r="U85" s="3"/>
      <c r="V85" s="3"/>
      <c r="W85" s="3"/>
      <c r="AA85" s="1" t="n">
        <v>65.793322</v>
      </c>
      <c r="AB85" s="1" t="n">
        <v>396.19723401</v>
      </c>
      <c r="AI85" s="1" t="n">
        <v>65.793322</v>
      </c>
      <c r="AJ85" s="1" t="n">
        <v>363.27382</v>
      </c>
      <c r="AQ85" s="1" t="n">
        <v>65.793322</v>
      </c>
      <c r="AR85" s="1" t="n">
        <v>273.286275</v>
      </c>
      <c r="AY85" s="1" t="n">
        <v>65.793322</v>
      </c>
      <c r="AZ85" s="0" t="n">
        <v>177.6746321327</v>
      </c>
      <c r="BA85" s="3"/>
    </row>
    <row r="86" customFormat="false" ht="13.5" hidden="false" customHeight="false" outlineLevel="0" collapsed="false">
      <c r="C86" s="1" t="n">
        <v>75.646333</v>
      </c>
      <c r="D86" s="1" t="n">
        <v>359.38203516</v>
      </c>
      <c r="K86" s="1" t="n">
        <v>75.646333</v>
      </c>
      <c r="L86" s="1" t="n">
        <v>390.836570656</v>
      </c>
      <c r="S86" s="0" t="n">
        <v>75.646333</v>
      </c>
      <c r="T86" s="0" t="n">
        <v>417.0880627</v>
      </c>
      <c r="U86" s="3"/>
      <c r="V86" s="3"/>
      <c r="W86" s="3"/>
      <c r="AA86" s="1" t="n">
        <v>75.646333</v>
      </c>
      <c r="AB86" s="1" t="n">
        <v>378.36909444</v>
      </c>
      <c r="AI86" s="1" t="n">
        <v>75.646333</v>
      </c>
      <c r="AJ86" s="1" t="n">
        <v>356.92178</v>
      </c>
      <c r="AQ86" s="1" t="n">
        <v>75.646333</v>
      </c>
      <c r="AR86" s="1" t="n">
        <v>266.31742</v>
      </c>
      <c r="AY86" s="1" t="n">
        <v>75.646333</v>
      </c>
      <c r="AZ86" s="0" t="n">
        <v>166.2354928027</v>
      </c>
      <c r="BA86" s="3"/>
    </row>
    <row r="87" customFormat="false" ht="13.5" hidden="false" customHeight="false" outlineLevel="0" collapsed="false">
      <c r="C87" s="1" t="n">
        <v>86.9749</v>
      </c>
      <c r="D87" s="1" t="n">
        <v>321.0431491</v>
      </c>
      <c r="K87" s="1" t="n">
        <v>86.9749</v>
      </c>
      <c r="L87" s="1" t="n">
        <v>354.940955936</v>
      </c>
      <c r="S87" s="0" t="n">
        <v>86.9749</v>
      </c>
      <c r="T87" s="0" t="n">
        <v>392.53218326</v>
      </c>
      <c r="U87" s="3"/>
      <c r="V87" s="3"/>
      <c r="W87" s="3"/>
      <c r="AA87" s="1" t="n">
        <v>86.9749</v>
      </c>
      <c r="AB87" s="1" t="n">
        <v>350.75796207</v>
      </c>
      <c r="AI87" s="1" t="n">
        <v>86.9749</v>
      </c>
      <c r="AJ87" s="1" t="n">
        <v>342.081675</v>
      </c>
      <c r="AQ87" s="1" t="n">
        <v>86.9749</v>
      </c>
      <c r="AR87" s="1" t="n">
        <v>252.725751</v>
      </c>
      <c r="AY87" s="1" t="n">
        <v>86.9749</v>
      </c>
      <c r="AZ87" s="0" t="n">
        <v>150.9446019995</v>
      </c>
      <c r="BA87" s="3"/>
    </row>
    <row r="88" customFormat="false" ht="13.5" hidden="false" customHeight="false" outlineLevel="0" collapsed="false">
      <c r="C88" s="1" t="n">
        <v>100</v>
      </c>
      <c r="D88" s="1" t="n">
        <v>275.49333128</v>
      </c>
      <c r="K88" s="1" t="n">
        <v>100</v>
      </c>
      <c r="L88" s="1" t="n">
        <v>310.605724072</v>
      </c>
      <c r="S88" s="0" t="n">
        <v>100</v>
      </c>
      <c r="T88" s="0" t="n">
        <v>357.15490726</v>
      </c>
      <c r="U88" s="3"/>
      <c r="V88" s="3"/>
      <c r="W88" s="3"/>
      <c r="AA88" s="1" t="n">
        <v>100</v>
      </c>
      <c r="AB88" s="1" t="n">
        <v>312.425381385</v>
      </c>
      <c r="AI88" s="1" t="n">
        <v>100</v>
      </c>
      <c r="AJ88" s="1" t="n">
        <v>317.525783</v>
      </c>
      <c r="AQ88" s="1" t="n">
        <v>100</v>
      </c>
      <c r="AR88" s="1" t="n">
        <v>231.549763</v>
      </c>
      <c r="AY88" s="1" t="n">
        <v>100</v>
      </c>
      <c r="AZ88" s="0" t="n">
        <v>131.1727041602</v>
      </c>
      <c r="BA88" s="3"/>
    </row>
    <row r="89" customFormat="false" ht="13.5" hidden="false" customHeight="false" outlineLevel="0" collapsed="false">
      <c r="C89" s="1" t="n">
        <v>114.9757</v>
      </c>
      <c r="D89" s="1" t="n">
        <v>222.91052652</v>
      </c>
      <c r="K89" s="1" t="n">
        <v>114.9757</v>
      </c>
      <c r="L89" s="1" t="n">
        <v>257.703766432</v>
      </c>
      <c r="S89" s="0" t="n">
        <v>114.9757</v>
      </c>
      <c r="T89" s="0" t="n">
        <v>310.6048204</v>
      </c>
      <c r="U89" s="3"/>
      <c r="V89" s="3"/>
      <c r="W89" s="3"/>
      <c r="AA89" s="1" t="n">
        <v>114.9757</v>
      </c>
      <c r="AB89" s="1" t="n">
        <v>262.842031575</v>
      </c>
      <c r="AI89" s="1" t="n">
        <v>114.9757</v>
      </c>
      <c r="AJ89" s="1" t="n">
        <v>282.353506</v>
      </c>
      <c r="AQ89" s="1" t="n">
        <v>114.9757</v>
      </c>
      <c r="AR89" s="1" t="n">
        <v>202.062291</v>
      </c>
      <c r="AY89" s="1" t="n">
        <v>114.9757</v>
      </c>
      <c r="AZ89" s="0" t="n">
        <v>106.4414469582</v>
      </c>
      <c r="BA89" s="3"/>
    </row>
    <row r="90" customFormat="false" ht="13.5" hidden="false" customHeight="false" outlineLevel="0" collapsed="false">
      <c r="C90" s="1" t="n">
        <v>132.194115</v>
      </c>
      <c r="D90" s="1" t="n">
        <v>163.73170792</v>
      </c>
      <c r="K90" s="1" t="n">
        <v>132.194115</v>
      </c>
      <c r="L90" s="1" t="n">
        <v>196.410403616</v>
      </c>
      <c r="S90" s="0" t="n">
        <v>132.194115</v>
      </c>
      <c r="T90" s="0" t="n">
        <v>252.969369</v>
      </c>
      <c r="U90" s="3"/>
      <c r="V90" s="3"/>
      <c r="W90" s="3"/>
      <c r="AA90" s="1" t="n">
        <v>132.194115</v>
      </c>
      <c r="AB90" s="1" t="n">
        <v>201.97640292</v>
      </c>
      <c r="AI90" s="1" t="n">
        <v>132.194115</v>
      </c>
      <c r="AJ90" s="1" t="n">
        <v>236.111875</v>
      </c>
      <c r="AQ90" s="1" t="n">
        <v>132.194115</v>
      </c>
      <c r="AR90" s="1" t="n">
        <v>163.877695</v>
      </c>
      <c r="AY90" s="1" t="n">
        <v>132.194115</v>
      </c>
      <c r="AZ90" s="0" t="n">
        <v>76.4991827805</v>
      </c>
      <c r="BA90" s="3"/>
    </row>
    <row r="91" customFormat="false" ht="13.5" hidden="false" customHeight="false" outlineLevel="0" collapsed="false">
      <c r="C91" s="1" t="n">
        <v>151.991108</v>
      </c>
      <c r="D91" s="1" t="n">
        <v>98.66336162</v>
      </c>
      <c r="K91" s="1" t="n">
        <v>151.991108</v>
      </c>
      <c r="L91" s="1" t="n">
        <v>127.261372392</v>
      </c>
      <c r="S91" s="0" t="n">
        <v>151.991108</v>
      </c>
      <c r="T91" s="0" t="n">
        <v>184.80539778</v>
      </c>
      <c r="U91" s="3"/>
      <c r="V91" s="3"/>
      <c r="W91" s="3"/>
      <c r="AA91" s="1" t="n">
        <v>151.991108</v>
      </c>
      <c r="AB91" s="1" t="n">
        <v>130.34839047</v>
      </c>
      <c r="AI91" s="1" t="n">
        <v>151.991108</v>
      </c>
      <c r="AJ91" s="1" t="n">
        <v>178.880686</v>
      </c>
      <c r="AQ91" s="1" t="n">
        <v>151.991108</v>
      </c>
      <c r="AR91" s="1" t="n">
        <v>117.031254</v>
      </c>
      <c r="AY91" s="1" t="n">
        <v>151.991108</v>
      </c>
      <c r="AZ91" s="0" t="n">
        <v>41.3712199461</v>
      </c>
      <c r="BA91" s="3"/>
    </row>
    <row r="92" customFormat="false" ht="13.5" hidden="false" customHeight="false" outlineLevel="0" collapsed="false">
      <c r="C92" s="1" t="n">
        <v>174.75284</v>
      </c>
      <c r="D92" s="1" t="n">
        <v>28.6700188</v>
      </c>
      <c r="K92" s="1" t="n">
        <v>174.75284</v>
      </c>
      <c r="L92" s="1" t="n">
        <v>51.177223216</v>
      </c>
      <c r="S92" s="0" t="n">
        <v>174.75284</v>
      </c>
      <c r="T92" s="0" t="n">
        <v>107.1317718</v>
      </c>
      <c r="U92" s="3"/>
      <c r="V92" s="3"/>
      <c r="W92" s="3"/>
      <c r="AA92" s="1" t="n">
        <v>174.75284</v>
      </c>
      <c r="AB92" s="1" t="n">
        <v>49.0406043</v>
      </c>
      <c r="AI92" s="1" t="n">
        <v>174.75284</v>
      </c>
      <c r="AJ92" s="1" t="n">
        <v>111.310462</v>
      </c>
      <c r="AQ92" s="1" t="n">
        <v>174.75284</v>
      </c>
      <c r="AR92" s="1" t="n">
        <v>62.017526</v>
      </c>
      <c r="AY92" s="1" t="n">
        <v>174.75284</v>
      </c>
      <c r="AZ92" s="0" t="n">
        <v>1.3771982072</v>
      </c>
      <c r="BA92" s="3"/>
    </row>
    <row r="93" customFormat="false" ht="13.5" hidden="false" customHeight="false" outlineLevel="0" collapsed="false">
      <c r="C93" s="1" t="n">
        <v>200.9233</v>
      </c>
      <c r="D93" s="1" t="n">
        <v>0</v>
      </c>
      <c r="K93" s="1" t="n">
        <v>200.9233</v>
      </c>
      <c r="L93" s="1" t="n">
        <v>0</v>
      </c>
      <c r="S93" s="0" t="n">
        <v>200.9233</v>
      </c>
      <c r="T93" s="0" t="n">
        <v>21.38393216</v>
      </c>
      <c r="W93" s="3"/>
      <c r="AA93" s="1" t="n">
        <v>200.9233</v>
      </c>
      <c r="AB93" s="1" t="n">
        <v>0</v>
      </c>
      <c r="AI93" s="1" t="n">
        <v>200.9233</v>
      </c>
      <c r="AJ93" s="1" t="n">
        <v>34.610919</v>
      </c>
      <c r="AQ93" s="1" t="n">
        <v>200.9233</v>
      </c>
      <c r="AR93" s="1" t="n">
        <v>0</v>
      </c>
      <c r="AY93" s="1" t="n">
        <v>200.9233</v>
      </c>
      <c r="AZ93" s="0" t="n">
        <v>0</v>
      </c>
      <c r="BA93" s="3"/>
    </row>
    <row r="94" customFormat="false" ht="13.5" hidden="false" customHeight="false" outlineLevel="0" collapsed="false">
      <c r="C94" s="1" t="n">
        <v>231.01297</v>
      </c>
      <c r="D94" s="1" t="n">
        <v>0</v>
      </c>
      <c r="K94" s="1" t="n">
        <v>231.01297</v>
      </c>
      <c r="L94" s="1" t="n">
        <v>0</v>
      </c>
      <c r="S94" s="0" t="n">
        <v>231.01297</v>
      </c>
      <c r="T94" s="0" t="n">
        <v>0</v>
      </c>
      <c r="W94" s="3"/>
      <c r="AA94" s="1" t="n">
        <v>231.01297</v>
      </c>
      <c r="AB94" s="1" t="n">
        <v>0</v>
      </c>
      <c r="AI94" s="1" t="n">
        <v>231.01297</v>
      </c>
      <c r="AJ94" s="1" t="n">
        <v>0</v>
      </c>
      <c r="AQ94" s="1" t="n">
        <v>231.01297</v>
      </c>
      <c r="AR94" s="1" t="n">
        <v>0</v>
      </c>
      <c r="AY94" s="1" t="n">
        <v>231.01297</v>
      </c>
      <c r="AZ94" s="0" t="n">
        <v>0</v>
      </c>
      <c r="BA94" s="3"/>
    </row>
    <row r="95" customFormat="false" ht="13.5" hidden="false" customHeight="false" outlineLevel="0" collapsed="false">
      <c r="C95" s="1" t="n">
        <v>265.608778</v>
      </c>
      <c r="D95" s="1" t="n">
        <v>0</v>
      </c>
      <c r="K95" s="1" t="n">
        <v>265.608778</v>
      </c>
      <c r="L95" s="1" t="n">
        <v>0</v>
      </c>
      <c r="S95" s="0" t="n">
        <v>265.608778</v>
      </c>
      <c r="T95" s="0" t="n">
        <v>0</v>
      </c>
      <c r="W95" s="3"/>
      <c r="AA95" s="1" t="n">
        <v>265.608778</v>
      </c>
      <c r="AB95" s="1" t="n">
        <v>0</v>
      </c>
      <c r="AI95" s="1" t="n">
        <v>265.608778</v>
      </c>
      <c r="AJ95" s="1" t="n">
        <v>0</v>
      </c>
      <c r="AQ95" s="1" t="n">
        <v>265.608778</v>
      </c>
      <c r="AR95" s="1" t="n">
        <v>0</v>
      </c>
      <c r="AY95" s="1" t="n">
        <v>265.608778</v>
      </c>
      <c r="AZ95" s="0" t="n">
        <v>0</v>
      </c>
      <c r="BA95" s="3"/>
    </row>
    <row r="96" customFormat="false" ht="13.5" hidden="false" customHeight="false" outlineLevel="0" collapsed="false">
      <c r="C96" s="1" t="n">
        <v>305.385551</v>
      </c>
      <c r="D96" s="1" t="n">
        <v>0</v>
      </c>
      <c r="K96" s="1" t="n">
        <v>305.385551</v>
      </c>
      <c r="L96" s="1" t="n">
        <v>0</v>
      </c>
      <c r="S96" s="0" t="n">
        <v>305.385551</v>
      </c>
      <c r="T96" s="0" t="n">
        <v>0</v>
      </c>
      <c r="W96" s="3"/>
      <c r="AA96" s="1" t="n">
        <v>305.385551</v>
      </c>
      <c r="AB96" s="1" t="n">
        <v>0</v>
      </c>
      <c r="AI96" s="1" t="n">
        <v>305.385551</v>
      </c>
      <c r="AJ96" s="1" t="n">
        <v>0</v>
      </c>
      <c r="AQ96" s="1" t="n">
        <v>305.385551</v>
      </c>
      <c r="AR96" s="1" t="n">
        <v>0</v>
      </c>
      <c r="AY96" s="1" t="n">
        <v>305.385551</v>
      </c>
      <c r="AZ96" s="0" t="n">
        <v>0</v>
      </c>
      <c r="BA96" s="3"/>
    </row>
    <row r="97" customFormat="false" ht="13.5" hidden="false" customHeight="false" outlineLevel="0" collapsed="false">
      <c r="C97" s="1" t="n">
        <v>351.119173</v>
      </c>
      <c r="D97" s="1" t="n">
        <v>0</v>
      </c>
      <c r="K97" s="1" t="n">
        <v>351.119173</v>
      </c>
      <c r="L97" s="1" t="n">
        <v>0</v>
      </c>
      <c r="S97" s="0" t="n">
        <v>351.119173</v>
      </c>
      <c r="T97" s="0" t="n">
        <v>0</v>
      </c>
      <c r="W97" s="3"/>
      <c r="AA97" s="1" t="n">
        <v>351.119173</v>
      </c>
      <c r="AB97" s="1" t="n">
        <v>0</v>
      </c>
      <c r="AI97" s="1" t="n">
        <v>351.119173</v>
      </c>
      <c r="AJ97" s="1" t="n">
        <v>0</v>
      </c>
      <c r="AQ97" s="1" t="n">
        <v>351.119173</v>
      </c>
      <c r="AR97" s="1" t="n">
        <v>0</v>
      </c>
      <c r="AY97" s="1" t="n">
        <v>351.119173</v>
      </c>
      <c r="AZ97" s="0" t="n">
        <v>0</v>
      </c>
      <c r="BA97" s="3"/>
    </row>
    <row r="98" customFormat="false" ht="13.5" hidden="false" customHeight="false" outlineLevel="0" collapsed="false">
      <c r="C98" s="1" t="n">
        <v>403.701726</v>
      </c>
      <c r="D98" s="1" t="n">
        <v>0</v>
      </c>
      <c r="K98" s="1" t="n">
        <v>403.701726</v>
      </c>
      <c r="L98" s="1" t="n">
        <v>0</v>
      </c>
      <c r="S98" s="0" t="n">
        <v>403.701726</v>
      </c>
      <c r="T98" s="0" t="n">
        <v>0</v>
      </c>
      <c r="W98" s="3"/>
      <c r="AA98" s="1" t="n">
        <v>403.701726</v>
      </c>
      <c r="AB98" s="1" t="n">
        <v>0</v>
      </c>
      <c r="AI98" s="1" t="n">
        <v>403.701726</v>
      </c>
      <c r="AJ98" s="1" t="n">
        <v>0</v>
      </c>
      <c r="AQ98" s="1" t="n">
        <v>403.701726</v>
      </c>
      <c r="AR98" s="1" t="n">
        <v>0</v>
      </c>
      <c r="AY98" s="1" t="n">
        <v>403.701726</v>
      </c>
      <c r="AZ98" s="0" t="n">
        <v>0</v>
      </c>
      <c r="BA98" s="3"/>
    </row>
    <row r="99" customFormat="false" ht="13.5" hidden="false" customHeight="false" outlineLevel="0" collapsed="false">
      <c r="C99" s="1" t="n">
        <v>464.158883</v>
      </c>
      <c r="D99" s="1" t="n">
        <v>0</v>
      </c>
      <c r="K99" s="1" t="n">
        <v>464.158883</v>
      </c>
      <c r="L99" s="1" t="n">
        <v>0</v>
      </c>
      <c r="S99" s="0" t="n">
        <v>464.158883</v>
      </c>
      <c r="T99" s="0" t="n">
        <v>0</v>
      </c>
      <c r="W99" s="3"/>
      <c r="AA99" s="1" t="n">
        <v>464.158883</v>
      </c>
      <c r="AB99" s="1" t="n">
        <v>0</v>
      </c>
      <c r="AI99" s="1" t="n">
        <v>464.158883</v>
      </c>
      <c r="AJ99" s="1" t="n">
        <v>0</v>
      </c>
      <c r="AQ99" s="1" t="n">
        <v>464.158883</v>
      </c>
      <c r="AR99" s="1" t="n">
        <v>0</v>
      </c>
      <c r="AY99" s="1" t="n">
        <v>464.158883</v>
      </c>
      <c r="AZ99" s="0" t="n">
        <v>0</v>
      </c>
      <c r="BA99" s="3"/>
    </row>
    <row r="100" customFormat="false" ht="13.5" hidden="false" customHeight="false" outlineLevel="0" collapsed="false">
      <c r="C100" s="1" t="n">
        <v>533.669923</v>
      </c>
      <c r="D100" s="1" t="n">
        <v>0</v>
      </c>
      <c r="K100" s="1" t="n">
        <v>533.669923</v>
      </c>
      <c r="L100" s="1" t="n">
        <v>0</v>
      </c>
      <c r="S100" s="0" t="n">
        <v>533.669923</v>
      </c>
      <c r="T100" s="0" t="n">
        <v>0</v>
      </c>
      <c r="W100" s="3"/>
      <c r="AA100" s="1" t="n">
        <v>533.669923</v>
      </c>
      <c r="AB100" s="1" t="n">
        <v>0</v>
      </c>
      <c r="AI100" s="1" t="n">
        <v>533.669923</v>
      </c>
      <c r="AJ100" s="1" t="n">
        <v>0</v>
      </c>
      <c r="AQ100" s="1" t="n">
        <v>533.669923</v>
      </c>
      <c r="AR100" s="1" t="n">
        <v>0</v>
      </c>
      <c r="AY100" s="1" t="n">
        <v>533.669923</v>
      </c>
      <c r="AZ100" s="0" t="n">
        <v>0</v>
      </c>
      <c r="BA100" s="3"/>
    </row>
    <row r="101" customFormat="false" ht="13.5" hidden="false" customHeight="false" outlineLevel="0" collapsed="false">
      <c r="C101" s="1" t="n">
        <v>613.590727</v>
      </c>
      <c r="D101" s="1" t="n">
        <v>0</v>
      </c>
      <c r="K101" s="1" t="n">
        <v>613.590727</v>
      </c>
      <c r="L101" s="1" t="n">
        <v>0</v>
      </c>
      <c r="S101" s="0" t="n">
        <v>613.590727</v>
      </c>
      <c r="T101" s="0" t="n">
        <v>0</v>
      </c>
      <c r="W101" s="3"/>
      <c r="AA101" s="1" t="n">
        <v>613.590727</v>
      </c>
      <c r="AB101" s="1" t="n">
        <v>0</v>
      </c>
      <c r="AI101" s="1" t="n">
        <v>613.590727</v>
      </c>
      <c r="AJ101" s="1" t="n">
        <v>0</v>
      </c>
      <c r="AQ101" s="1" t="n">
        <v>613.590727</v>
      </c>
      <c r="AR101" s="1" t="n">
        <v>0</v>
      </c>
      <c r="AY101" s="1" t="n">
        <v>613.590727</v>
      </c>
      <c r="AZ101" s="0" t="n">
        <v>0</v>
      </c>
      <c r="BA101" s="3"/>
    </row>
    <row r="102" customFormat="false" ht="13.5" hidden="false" customHeight="false" outlineLevel="0" collapsed="false">
      <c r="C102" s="1" t="n">
        <v>705.480231</v>
      </c>
      <c r="D102" s="1" t="n">
        <v>0</v>
      </c>
      <c r="K102" s="1" t="n">
        <v>705.480231</v>
      </c>
      <c r="L102" s="1" t="n">
        <v>0</v>
      </c>
      <c r="S102" s="0" t="n">
        <v>705.480231</v>
      </c>
      <c r="T102" s="0" t="n">
        <v>0</v>
      </c>
      <c r="W102" s="3"/>
      <c r="AA102" s="1" t="n">
        <v>705.480231</v>
      </c>
      <c r="AB102" s="1" t="n">
        <v>0</v>
      </c>
      <c r="AI102" s="1" t="n">
        <v>705.480231</v>
      </c>
      <c r="AJ102" s="1" t="n">
        <v>0</v>
      </c>
      <c r="AQ102" s="1" t="n">
        <v>705.480231</v>
      </c>
      <c r="AR102" s="1" t="n">
        <v>0</v>
      </c>
      <c r="AY102" s="1" t="n">
        <v>705.480231</v>
      </c>
      <c r="AZ102" s="0" t="n">
        <v>0</v>
      </c>
      <c r="BA102" s="3"/>
    </row>
    <row r="103" customFormat="false" ht="13.5" hidden="false" customHeight="false" outlineLevel="0" collapsed="false">
      <c r="C103" s="1" t="n">
        <v>811.130831</v>
      </c>
      <c r="D103" s="1" t="n">
        <v>0</v>
      </c>
      <c r="K103" s="1" t="n">
        <v>811.130831</v>
      </c>
      <c r="L103" s="1" t="n">
        <v>0</v>
      </c>
      <c r="S103" s="0" t="n">
        <v>811.130831</v>
      </c>
      <c r="T103" s="0" t="n">
        <v>0</v>
      </c>
      <c r="W103" s="3"/>
      <c r="AA103" s="1" t="n">
        <v>811.130831</v>
      </c>
      <c r="AB103" s="1" t="n">
        <v>0</v>
      </c>
      <c r="AI103" s="1" t="n">
        <v>811.130831</v>
      </c>
      <c r="AJ103" s="1" t="n">
        <v>0</v>
      </c>
      <c r="AQ103" s="1" t="n">
        <v>811.130831</v>
      </c>
      <c r="AR103" s="1" t="n">
        <v>0</v>
      </c>
      <c r="AY103" s="1" t="n">
        <v>811.130831</v>
      </c>
      <c r="AZ103" s="0" t="n">
        <v>0</v>
      </c>
      <c r="BA103" s="3"/>
    </row>
    <row r="104" customFormat="false" ht="13.5" hidden="false" customHeight="false" outlineLevel="0" collapsed="false">
      <c r="C104" s="1" t="n">
        <v>932.603347</v>
      </c>
      <c r="D104" s="1" t="n">
        <v>0</v>
      </c>
      <c r="K104" s="1" t="n">
        <v>932.603347</v>
      </c>
      <c r="L104" s="1" t="n">
        <v>0</v>
      </c>
      <c r="S104" s="0" t="n">
        <v>932.603347</v>
      </c>
      <c r="T104" s="0" t="n">
        <v>0</v>
      </c>
      <c r="W104" s="3"/>
      <c r="AA104" s="1" t="n">
        <v>932.603347</v>
      </c>
      <c r="AB104" s="1" t="n">
        <v>0</v>
      </c>
      <c r="AI104" s="1" t="n">
        <v>932.603347</v>
      </c>
      <c r="AJ104" s="1" t="n">
        <v>0</v>
      </c>
      <c r="AQ104" s="1" t="n">
        <v>932.603347</v>
      </c>
      <c r="AR104" s="1" t="n">
        <v>0</v>
      </c>
      <c r="AY104" s="1" t="n">
        <v>932.603347</v>
      </c>
      <c r="AZ104" s="0" t="n">
        <v>0</v>
      </c>
      <c r="BA104" s="3"/>
    </row>
    <row r="105" customFormat="false" ht="13.5" hidden="false" customHeight="false" outlineLevel="0" collapsed="false">
      <c r="C105" s="1" t="n">
        <v>1072.267222</v>
      </c>
      <c r="D105" s="1" t="n">
        <v>0</v>
      </c>
      <c r="K105" s="1" t="n">
        <v>1072.267222</v>
      </c>
      <c r="L105" s="1" t="n">
        <v>0</v>
      </c>
      <c r="S105" s="0" t="n">
        <v>1072.267222</v>
      </c>
      <c r="T105" s="0" t="n">
        <v>0</v>
      </c>
      <c r="W105" s="3"/>
      <c r="AA105" s="1" t="n">
        <v>1072.267222</v>
      </c>
      <c r="AB105" s="1" t="n">
        <v>0</v>
      </c>
      <c r="AI105" s="1" t="n">
        <v>1072.267222</v>
      </c>
      <c r="AJ105" s="1" t="n">
        <v>0</v>
      </c>
      <c r="AQ105" s="1" t="n">
        <v>1072.267222</v>
      </c>
      <c r="AR105" s="1" t="n">
        <v>0</v>
      </c>
      <c r="AY105" s="1" t="n">
        <v>1072.267222</v>
      </c>
      <c r="AZ105" s="0" t="n">
        <v>0</v>
      </c>
      <c r="BA105" s="3"/>
    </row>
    <row r="106" customFormat="false" ht="13.5" hidden="false" customHeight="false" outlineLevel="0" collapsed="false">
      <c r="C106" s="1" t="n">
        <v>1232.846739</v>
      </c>
      <c r="D106" s="1" t="n">
        <v>0</v>
      </c>
      <c r="K106" s="1" t="n">
        <v>1232.846739</v>
      </c>
      <c r="L106" s="1" t="n">
        <v>0</v>
      </c>
      <c r="S106" s="0" t="n">
        <v>1232.846739</v>
      </c>
      <c r="T106" s="0" t="n">
        <v>0</v>
      </c>
      <c r="W106" s="3"/>
      <c r="AA106" s="1" t="n">
        <v>1232.846739</v>
      </c>
      <c r="AB106" s="1" t="n">
        <v>0</v>
      </c>
      <c r="AI106" s="1" t="n">
        <v>1232.846739</v>
      </c>
      <c r="AJ106" s="1" t="n">
        <v>0</v>
      </c>
      <c r="AQ106" s="1" t="n">
        <v>1232.846739</v>
      </c>
      <c r="AR106" s="1" t="n">
        <v>0</v>
      </c>
      <c r="AY106" s="1" t="n">
        <v>1232.846739</v>
      </c>
      <c r="AZ106" s="0" t="n">
        <v>0</v>
      </c>
      <c r="BA106" s="3"/>
    </row>
    <row r="107" customFormat="false" ht="13.5" hidden="false" customHeight="false" outlineLevel="0" collapsed="false">
      <c r="C107" s="1" t="n">
        <v>1417.474163</v>
      </c>
      <c r="D107" s="1" t="n">
        <v>0</v>
      </c>
      <c r="K107" s="1" t="n">
        <v>1417.474163</v>
      </c>
      <c r="L107" s="1" t="n">
        <v>0</v>
      </c>
      <c r="S107" s="0" t="n">
        <v>1417.474163</v>
      </c>
      <c r="T107" s="0" t="n">
        <v>0</v>
      </c>
      <c r="W107" s="3"/>
      <c r="AA107" s="1" t="n">
        <v>1417.474163</v>
      </c>
      <c r="AB107" s="1" t="n">
        <v>0</v>
      </c>
      <c r="AI107" s="1" t="n">
        <v>1417.474163</v>
      </c>
      <c r="AJ107" s="1" t="n">
        <v>0</v>
      </c>
      <c r="AQ107" s="1" t="n">
        <v>1417.474163</v>
      </c>
      <c r="AR107" s="1" t="n">
        <v>0</v>
      </c>
      <c r="AY107" s="1" t="n">
        <v>1417.474163</v>
      </c>
      <c r="AZ107" s="0" t="n">
        <v>0</v>
      </c>
      <c r="BA107" s="3"/>
    </row>
    <row r="108" customFormat="false" ht="13.5" hidden="false" customHeight="false" outlineLevel="0" collapsed="false">
      <c r="C108" s="1" t="n">
        <v>1629.750835</v>
      </c>
      <c r="D108" s="1" t="n">
        <v>0</v>
      </c>
      <c r="K108" s="1" t="n">
        <v>1629.750835</v>
      </c>
      <c r="L108" s="1" t="n">
        <v>0</v>
      </c>
      <c r="S108" s="0" t="n">
        <v>1629.750835</v>
      </c>
      <c r="T108" s="0" t="n">
        <v>0</v>
      </c>
      <c r="W108" s="3"/>
      <c r="AA108" s="1" t="n">
        <v>1629.750835</v>
      </c>
      <c r="AB108" s="1" t="n">
        <v>0</v>
      </c>
      <c r="AI108" s="1" t="n">
        <v>1629.750835</v>
      </c>
      <c r="AJ108" s="1" t="n">
        <v>0</v>
      </c>
      <c r="AQ108" s="1" t="n">
        <v>1629.750835</v>
      </c>
      <c r="AR108" s="1" t="n">
        <v>0</v>
      </c>
      <c r="AY108" s="1" t="n">
        <v>1629.750835</v>
      </c>
      <c r="AZ108" s="0" t="n">
        <v>0</v>
      </c>
      <c r="BA108" s="3"/>
    </row>
    <row r="109" customFormat="false" ht="13.5" hidden="false" customHeight="false" outlineLevel="0" collapsed="false">
      <c r="C109" s="1" t="n">
        <v>1873.817423</v>
      </c>
      <c r="D109" s="1" t="n">
        <v>0</v>
      </c>
      <c r="K109" s="1" t="n">
        <v>1873.817423</v>
      </c>
      <c r="L109" s="1" t="n">
        <v>0</v>
      </c>
      <c r="S109" s="0" t="n">
        <v>1873.817423</v>
      </c>
      <c r="T109" s="0" t="n">
        <v>0</v>
      </c>
      <c r="W109" s="3"/>
      <c r="AA109" s="1" t="n">
        <v>1873.817423</v>
      </c>
      <c r="AB109" s="1" t="n">
        <v>0</v>
      </c>
      <c r="AI109" s="1" t="n">
        <v>1873.817423</v>
      </c>
      <c r="AJ109" s="1" t="n">
        <v>0</v>
      </c>
      <c r="AQ109" s="1" t="n">
        <v>1873.817423</v>
      </c>
      <c r="AR109" s="1" t="n">
        <v>0</v>
      </c>
      <c r="AY109" s="1" t="n">
        <v>1873.817423</v>
      </c>
      <c r="AZ109" s="0" t="n">
        <v>0</v>
      </c>
      <c r="BA109" s="3"/>
    </row>
    <row r="110" customFormat="false" ht="13.5" hidden="false" customHeight="false" outlineLevel="0" collapsed="false">
      <c r="C110" s="1" t="n">
        <v>2154.43469</v>
      </c>
      <c r="D110" s="1" t="n">
        <v>0</v>
      </c>
      <c r="K110" s="1" t="n">
        <v>2154.43469</v>
      </c>
      <c r="L110" s="1" t="n">
        <v>0</v>
      </c>
      <c r="S110" s="0" t="n">
        <v>2154.43469</v>
      </c>
      <c r="T110" s="0" t="n">
        <v>0</v>
      </c>
      <c r="W110" s="3"/>
      <c r="AA110" s="1" t="n">
        <v>2154.43469</v>
      </c>
      <c r="AB110" s="1" t="n">
        <v>0</v>
      </c>
      <c r="AI110" s="1" t="n">
        <v>2154.43469</v>
      </c>
      <c r="AJ110" s="1" t="n">
        <v>0</v>
      </c>
      <c r="AQ110" s="1" t="n">
        <v>2154.43469</v>
      </c>
      <c r="AR110" s="1" t="n">
        <v>0</v>
      </c>
      <c r="AY110" s="1" t="n">
        <v>2154.43469</v>
      </c>
      <c r="AZ110" s="0" t="n">
        <v>0</v>
      </c>
      <c r="BA110" s="3"/>
    </row>
    <row r="111" customFormat="false" ht="13.5" hidden="false" customHeight="false" outlineLevel="0" collapsed="false">
      <c r="C111" s="1" t="n">
        <v>2477.076356</v>
      </c>
      <c r="D111" s="1" t="n">
        <v>0</v>
      </c>
      <c r="K111" s="1" t="n">
        <v>2477.076356</v>
      </c>
      <c r="L111" s="1" t="n">
        <v>0</v>
      </c>
      <c r="S111" s="0" t="n">
        <v>2477.076356</v>
      </c>
      <c r="T111" s="0" t="n">
        <v>0</v>
      </c>
      <c r="W111" s="3"/>
      <c r="AA111" s="1" t="n">
        <v>2477.076356</v>
      </c>
      <c r="AB111" s="1" t="n">
        <v>0</v>
      </c>
      <c r="AI111" s="1" t="n">
        <v>2477.076356</v>
      </c>
      <c r="AJ111" s="1" t="n">
        <v>0</v>
      </c>
      <c r="AQ111" s="1" t="n">
        <v>2477.076356</v>
      </c>
      <c r="AR111" s="1" t="n">
        <v>0</v>
      </c>
      <c r="AY111" s="1" t="n">
        <v>2477.076356</v>
      </c>
      <c r="AZ111" s="0" t="n">
        <v>0</v>
      </c>
      <c r="BA111" s="3"/>
    </row>
    <row r="112" customFormat="false" ht="13.5" hidden="false" customHeight="false" outlineLevel="0" collapsed="false">
      <c r="C112" s="1" t="n">
        <v>2848.035868</v>
      </c>
      <c r="D112" s="1" t="n">
        <v>0</v>
      </c>
      <c r="K112" s="1" t="n">
        <v>2848.035868</v>
      </c>
      <c r="L112" s="1" t="n">
        <v>0</v>
      </c>
      <c r="S112" s="0" t="n">
        <v>2848.035868</v>
      </c>
      <c r="T112" s="0" t="n">
        <v>0</v>
      </c>
      <c r="W112" s="3"/>
      <c r="AA112" s="1" t="n">
        <v>2848.035868</v>
      </c>
      <c r="AB112" s="1" t="n">
        <v>0</v>
      </c>
      <c r="AI112" s="1" t="n">
        <v>2848.035868</v>
      </c>
      <c r="AJ112" s="1" t="n">
        <v>0</v>
      </c>
      <c r="AQ112" s="1" t="n">
        <v>2848.035868</v>
      </c>
      <c r="AR112" s="1" t="n">
        <v>0</v>
      </c>
      <c r="AY112" s="1" t="n">
        <v>2848.035868</v>
      </c>
      <c r="AZ112" s="0" t="n">
        <v>0</v>
      </c>
      <c r="BA112" s="3"/>
    </row>
    <row r="113" customFormat="false" ht="13.5" hidden="false" customHeight="false" outlineLevel="0" collapsed="false">
      <c r="C113" s="1" t="n">
        <v>3274.549163</v>
      </c>
      <c r="D113" s="1" t="n">
        <v>0</v>
      </c>
      <c r="K113" s="1" t="n">
        <v>3274.549163</v>
      </c>
      <c r="L113" s="1" t="n">
        <v>0</v>
      </c>
      <c r="S113" s="0" t="n">
        <v>3274.549163</v>
      </c>
      <c r="T113" s="0" t="n">
        <v>0</v>
      </c>
      <c r="W113" s="3"/>
      <c r="AA113" s="1" t="n">
        <v>3274.549163</v>
      </c>
      <c r="AB113" s="1" t="n">
        <v>0</v>
      </c>
      <c r="AI113" s="1" t="n">
        <v>3274.549163</v>
      </c>
      <c r="AJ113" s="1" t="n">
        <v>0</v>
      </c>
      <c r="AQ113" s="1" t="n">
        <v>3274.549163</v>
      </c>
      <c r="AR113" s="1" t="n">
        <v>0</v>
      </c>
      <c r="AY113" s="1" t="n">
        <v>3274.549163</v>
      </c>
      <c r="AZ113" s="0" t="n">
        <v>0</v>
      </c>
      <c r="BA113" s="3"/>
    </row>
    <row r="114" customFormat="false" ht="13.5" hidden="false" customHeight="false" outlineLevel="0" collapsed="false">
      <c r="C114" s="1" t="n">
        <v>3764.935807</v>
      </c>
      <c r="D114" s="1" t="n">
        <v>0</v>
      </c>
      <c r="K114" s="1" t="n">
        <v>3764.935807</v>
      </c>
      <c r="L114" s="1" t="n">
        <v>0</v>
      </c>
      <c r="S114" s="0" t="n">
        <v>3764.935807</v>
      </c>
      <c r="T114" s="0" t="n">
        <v>0</v>
      </c>
      <c r="W114" s="3"/>
      <c r="AA114" s="1" t="n">
        <v>3764.935807</v>
      </c>
      <c r="AB114" s="1" t="n">
        <v>0</v>
      </c>
      <c r="AI114" s="1" t="n">
        <v>3764.935807</v>
      </c>
      <c r="AJ114" s="1" t="n">
        <v>0</v>
      </c>
      <c r="AQ114" s="1" t="n">
        <v>3764.935807</v>
      </c>
      <c r="AR114" s="1" t="n">
        <v>0</v>
      </c>
      <c r="AY114" s="1" t="n">
        <v>3764.935807</v>
      </c>
      <c r="AZ114" s="0" t="n">
        <v>0</v>
      </c>
      <c r="BA114" s="3"/>
    </row>
    <row r="115" customFormat="false" ht="13.5" hidden="false" customHeight="false" outlineLevel="0" collapsed="false">
      <c r="C115" s="1" t="n">
        <v>4328.761281</v>
      </c>
      <c r="D115" s="1" t="n">
        <v>0</v>
      </c>
      <c r="K115" s="1" t="n">
        <v>4328.761281</v>
      </c>
      <c r="L115" s="1" t="n">
        <v>0</v>
      </c>
      <c r="S115" s="0" t="n">
        <v>4328.761281</v>
      </c>
      <c r="T115" s="0" t="n">
        <v>0</v>
      </c>
      <c r="W115" s="3"/>
      <c r="AA115" s="1" t="n">
        <v>4328.761281</v>
      </c>
      <c r="AB115" s="1" t="n">
        <v>0</v>
      </c>
      <c r="AI115" s="1" t="n">
        <v>4328.761281</v>
      </c>
      <c r="AJ115" s="1" t="n">
        <v>0</v>
      </c>
      <c r="AQ115" s="1" t="n">
        <v>4328.761281</v>
      </c>
      <c r="AR115" s="1" t="n">
        <v>0</v>
      </c>
      <c r="AY115" s="1" t="n">
        <v>4328.761281</v>
      </c>
      <c r="AZ115" s="0" t="n">
        <v>0</v>
      </c>
      <c r="BA115" s="3"/>
    </row>
    <row r="116" customFormat="false" ht="13.5" hidden="false" customHeight="false" outlineLevel="0" collapsed="false">
      <c r="C116" s="1" t="n">
        <v>4977.023564</v>
      </c>
      <c r="D116" s="1" t="n">
        <v>0</v>
      </c>
      <c r="K116" s="1" t="n">
        <v>4977.023564</v>
      </c>
      <c r="L116" s="1" t="n">
        <v>0</v>
      </c>
      <c r="S116" s="0" t="n">
        <v>4977.023564</v>
      </c>
      <c r="T116" s="0" t="n">
        <v>0</v>
      </c>
      <c r="W116" s="3"/>
      <c r="AA116" s="1" t="n">
        <v>4977.023564</v>
      </c>
      <c r="AB116" s="1" t="n">
        <v>0</v>
      </c>
      <c r="AI116" s="1" t="n">
        <v>4977.023564</v>
      </c>
      <c r="AJ116" s="1" t="n">
        <v>0</v>
      </c>
      <c r="AQ116" s="1" t="n">
        <v>4977.023564</v>
      </c>
      <c r="AR116" s="1" t="n">
        <v>0</v>
      </c>
      <c r="AY116" s="1" t="n">
        <v>4977.023564</v>
      </c>
      <c r="AZ116" s="0" t="n">
        <v>0</v>
      </c>
      <c r="BA116" s="3"/>
    </row>
    <row r="117" customFormat="false" ht="13.5" hidden="false" customHeight="false" outlineLevel="0" collapsed="false">
      <c r="C117" s="1" t="n">
        <v>5722.367659</v>
      </c>
      <c r="D117" s="1" t="n">
        <v>0</v>
      </c>
      <c r="K117" s="1" t="n">
        <v>5722.367659</v>
      </c>
      <c r="L117" s="1" t="n">
        <v>0</v>
      </c>
      <c r="S117" s="0" t="n">
        <v>5722.367659</v>
      </c>
      <c r="T117" s="0" t="n">
        <v>0</v>
      </c>
      <c r="W117" s="3"/>
      <c r="AA117" s="1" t="n">
        <v>5722.367659</v>
      </c>
      <c r="AB117" s="1" t="n">
        <v>0</v>
      </c>
      <c r="AI117" s="1" t="n">
        <v>5722.367659</v>
      </c>
      <c r="AJ117" s="1" t="n">
        <v>0</v>
      </c>
      <c r="AQ117" s="1" t="n">
        <v>5722.367659</v>
      </c>
      <c r="AR117" s="1" t="n">
        <v>0</v>
      </c>
      <c r="AY117" s="1" t="n">
        <v>5722.367659</v>
      </c>
      <c r="AZ117" s="0" t="n">
        <v>0</v>
      </c>
      <c r="BA117" s="3"/>
    </row>
    <row r="118" customFormat="false" ht="13.5" hidden="false" customHeight="false" outlineLevel="0" collapsed="false">
      <c r="C118" s="1" t="n">
        <v>6579.332247</v>
      </c>
      <c r="D118" s="1" t="n">
        <v>0</v>
      </c>
      <c r="K118" s="1" t="n">
        <v>6579.332247</v>
      </c>
      <c r="L118" s="1" t="n">
        <v>0</v>
      </c>
      <c r="S118" s="0" t="n">
        <v>6579.332247</v>
      </c>
      <c r="T118" s="0" t="n">
        <v>0</v>
      </c>
      <c r="W118" s="3"/>
      <c r="AA118" s="1" t="n">
        <v>6579.332247</v>
      </c>
      <c r="AB118" s="1" t="n">
        <v>0</v>
      </c>
      <c r="AI118" s="1" t="n">
        <v>6579.332247</v>
      </c>
      <c r="AJ118" s="1" t="n">
        <v>0</v>
      </c>
      <c r="AQ118" s="1" t="n">
        <v>6579.332247</v>
      </c>
      <c r="AR118" s="1" t="n">
        <v>0</v>
      </c>
      <c r="AY118" s="1" t="n">
        <v>6579.332247</v>
      </c>
      <c r="AZ118" s="0" t="n">
        <v>0</v>
      </c>
      <c r="BA118" s="3"/>
    </row>
    <row r="119" customFormat="false" ht="13.5" hidden="false" customHeight="false" outlineLevel="0" collapsed="false">
      <c r="C119" s="1" t="n">
        <v>7564.633276</v>
      </c>
      <c r="D119" s="1" t="n">
        <v>0</v>
      </c>
      <c r="K119" s="1" t="n">
        <v>7564.633276</v>
      </c>
      <c r="L119" s="1" t="n">
        <v>0</v>
      </c>
      <c r="S119" s="0" t="n">
        <v>7564.633276</v>
      </c>
      <c r="T119" s="0" t="n">
        <v>0</v>
      </c>
      <c r="W119" s="3"/>
      <c r="AA119" s="1" t="n">
        <v>7564.633276</v>
      </c>
      <c r="AB119" s="1" t="n">
        <v>0</v>
      </c>
      <c r="AI119" s="1" t="n">
        <v>7564.633276</v>
      </c>
      <c r="AJ119" s="1" t="n">
        <v>0</v>
      </c>
      <c r="AQ119" s="1" t="n">
        <v>7564.633276</v>
      </c>
      <c r="AR119" s="1" t="n">
        <v>0</v>
      </c>
      <c r="AY119" s="1" t="n">
        <v>7564.633276</v>
      </c>
      <c r="AZ119" s="0" t="n">
        <v>0</v>
      </c>
      <c r="BA119" s="3"/>
    </row>
    <row r="120" customFormat="false" ht="13.5" hidden="false" customHeight="false" outlineLevel="0" collapsed="false">
      <c r="C120" s="1" t="n">
        <v>8697.490026</v>
      </c>
      <c r="D120" s="1" t="n">
        <v>0</v>
      </c>
      <c r="K120" s="1" t="n">
        <v>8697.490026</v>
      </c>
      <c r="L120" s="1" t="n">
        <v>0</v>
      </c>
      <c r="S120" s="0" t="n">
        <v>8697.490026</v>
      </c>
      <c r="T120" s="0" t="n">
        <v>0</v>
      </c>
      <c r="W120" s="3"/>
      <c r="AA120" s="1" t="n">
        <v>8697.490026</v>
      </c>
      <c r="AB120" s="1" t="n">
        <v>0</v>
      </c>
      <c r="AI120" s="1" t="n">
        <v>8697.490026</v>
      </c>
      <c r="AJ120" s="1" t="n">
        <v>0</v>
      </c>
      <c r="AQ120" s="1" t="n">
        <v>8697.490026</v>
      </c>
      <c r="AR120" s="1" t="n">
        <v>0</v>
      </c>
      <c r="AY120" s="1" t="n">
        <v>8697.490026</v>
      </c>
      <c r="AZ120" s="0" t="n">
        <v>0</v>
      </c>
      <c r="BA120" s="3"/>
    </row>
    <row r="121" customFormat="false" ht="13.5" hidden="false" customHeight="false" outlineLevel="0" collapsed="false">
      <c r="C121" s="1" t="n">
        <v>10000</v>
      </c>
      <c r="D121" s="1" t="n">
        <v>0</v>
      </c>
      <c r="K121" s="1" t="n">
        <v>10000</v>
      </c>
      <c r="L121" s="1" t="n">
        <v>0</v>
      </c>
      <c r="S121" s="0" t="n">
        <v>10000</v>
      </c>
      <c r="T121" s="0" t="n">
        <v>0</v>
      </c>
      <c r="W121" s="3"/>
      <c r="AA121" s="1" t="n">
        <v>10000</v>
      </c>
      <c r="AB121" s="1" t="n">
        <v>0</v>
      </c>
      <c r="AI121" s="1" t="n">
        <v>10000</v>
      </c>
      <c r="AJ121" s="1" t="n">
        <v>0</v>
      </c>
      <c r="AQ121" s="1" t="n">
        <v>10000</v>
      </c>
      <c r="AR121" s="1" t="n">
        <v>0</v>
      </c>
      <c r="AY121" s="1" t="n">
        <v>10000</v>
      </c>
      <c r="AZ121" s="0" t="n">
        <v>0</v>
      </c>
      <c r="BA121" s="3"/>
    </row>
    <row r="122" customFormat="false" ht="13.5" hidden="false" customHeight="false" outlineLevel="0" collapsed="false">
      <c r="M122" s="1" t="n">
        <f aca="false">SUM(M38:M120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R43" colorId="64" zoomScale="100" zoomScaleNormal="100" zoomScalePageLayoutView="100" workbookViewId="0">
      <selection pane="topLeft" activeCell="AR123" activeCellId="0" sqref="A123:IV12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1.62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1.62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120</v>
      </c>
      <c r="J1" s="0" t="s">
        <v>121</v>
      </c>
      <c r="R1" s="0" t="s">
        <v>122</v>
      </c>
      <c r="Z1" s="0" t="s">
        <v>123</v>
      </c>
      <c r="AH1" s="0" t="s">
        <v>124</v>
      </c>
      <c r="AP1" s="0" t="s">
        <v>125</v>
      </c>
      <c r="AX1" s="0" t="s">
        <v>126</v>
      </c>
    </row>
    <row r="2" customFormat="false" ht="13.5" hidden="false" customHeight="false" outlineLevel="0" collapsed="false"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J2" s="0" t="s">
        <v>8</v>
      </c>
      <c r="K2" s="0" t="s">
        <v>9</v>
      </c>
      <c r="L2" s="0" t="s">
        <v>10</v>
      </c>
      <c r="M2" s="0" t="s">
        <v>11</v>
      </c>
      <c r="N2" s="0" t="s">
        <v>12</v>
      </c>
      <c r="O2" s="0" t="s">
        <v>13</v>
      </c>
      <c r="R2" s="0" t="s">
        <v>8</v>
      </c>
      <c r="S2" s="0" t="s">
        <v>9</v>
      </c>
      <c r="T2" s="0" t="s">
        <v>10</v>
      </c>
      <c r="U2" s="0" t="s">
        <v>11</v>
      </c>
      <c r="V2" s="0" t="s">
        <v>12</v>
      </c>
      <c r="W2" s="0" t="s">
        <v>13</v>
      </c>
      <c r="Z2" s="0" t="s">
        <v>8</v>
      </c>
      <c r="AA2" s="0" t="s">
        <v>9</v>
      </c>
      <c r="AB2" s="0" t="s">
        <v>10</v>
      </c>
      <c r="AC2" s="0" t="s">
        <v>11</v>
      </c>
      <c r="AD2" s="0" t="s">
        <v>12</v>
      </c>
      <c r="AE2" s="0" t="s">
        <v>13</v>
      </c>
      <c r="AH2" s="0" t="s">
        <v>8</v>
      </c>
      <c r="AI2" s="0" t="s">
        <v>9</v>
      </c>
      <c r="AJ2" s="0" t="s">
        <v>10</v>
      </c>
      <c r="AK2" s="0" t="s">
        <v>11</v>
      </c>
      <c r="AL2" s="0" t="s">
        <v>12</v>
      </c>
      <c r="AM2" s="0" t="s">
        <v>13</v>
      </c>
      <c r="AP2" s="0" t="s">
        <v>8</v>
      </c>
      <c r="AQ2" s="0" t="s">
        <v>9</v>
      </c>
      <c r="AR2" s="0" t="s">
        <v>10</v>
      </c>
      <c r="AS2" s="0" t="s">
        <v>11</v>
      </c>
      <c r="AT2" s="0" t="s">
        <v>12</v>
      </c>
      <c r="AU2" s="0" t="s">
        <v>13</v>
      </c>
      <c r="AX2" s="0" t="s">
        <v>8</v>
      </c>
      <c r="AY2" s="0" t="s">
        <v>9</v>
      </c>
      <c r="AZ2" s="0" t="s">
        <v>10</v>
      </c>
      <c r="BA2" s="0" t="s">
        <v>11</v>
      </c>
      <c r="BB2" s="0" t="s">
        <v>12</v>
      </c>
      <c r="BC2" s="0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572237</v>
      </c>
      <c r="E3" s="0" t="n">
        <v>3.511192</v>
      </c>
      <c r="F3" s="0" t="n">
        <v>10908.2755682198</v>
      </c>
      <c r="G3" s="0" t="n">
        <v>0.52791724875128</v>
      </c>
      <c r="J3" s="0" t="n">
        <v>1</v>
      </c>
      <c r="K3" s="0" t="n">
        <v>0.013219</v>
      </c>
      <c r="L3" s="0" t="n">
        <v>0.572237</v>
      </c>
      <c r="M3" s="0" t="n">
        <v>4.037017</v>
      </c>
      <c r="N3" s="0" t="n">
        <v>10953.1331169244</v>
      </c>
      <c r="O3" s="0" t="n">
        <v>0.533327453607765</v>
      </c>
      <c r="R3" s="0" t="n">
        <v>1</v>
      </c>
      <c r="S3" s="0" t="n">
        <v>0.013219</v>
      </c>
      <c r="T3" s="0" t="n">
        <v>0.572237</v>
      </c>
      <c r="U3" s="0" t="n">
        <v>4.037017</v>
      </c>
      <c r="V3" s="0" t="n">
        <v>11086.9348940974</v>
      </c>
      <c r="W3" s="0" t="n">
        <v>0.538899649594446</v>
      </c>
      <c r="Z3" s="0" t="n">
        <v>1</v>
      </c>
      <c r="AA3" s="0" t="n">
        <v>0.013219</v>
      </c>
      <c r="AB3" s="0" t="n">
        <v>0.572237</v>
      </c>
      <c r="AC3" s="0" t="n">
        <v>4.037017</v>
      </c>
      <c r="AD3" s="0" t="n">
        <v>11235.084091368</v>
      </c>
      <c r="AE3" s="0" t="n">
        <v>0.54603655233242</v>
      </c>
      <c r="AH3" s="0" t="n">
        <v>1</v>
      </c>
      <c r="AI3" s="0" t="n">
        <v>0.013219</v>
      </c>
      <c r="AJ3" s="0" t="n">
        <v>0.572237</v>
      </c>
      <c r="AK3" s="0" t="n">
        <v>4.037017</v>
      </c>
      <c r="AL3" s="0" t="n">
        <v>11678.4790237646</v>
      </c>
      <c r="AM3" s="0" t="n">
        <v>0.568373214328125</v>
      </c>
      <c r="AP3" s="0" t="n">
        <v>1</v>
      </c>
      <c r="AQ3" s="0" t="n">
        <v>0.013219</v>
      </c>
      <c r="AR3" s="0" t="n">
        <v>0.572237</v>
      </c>
      <c r="AS3" s="0" t="n">
        <v>4.037017</v>
      </c>
      <c r="AT3" s="0" t="n">
        <v>12075.6290202978</v>
      </c>
      <c r="AU3" s="0" t="n">
        <v>0.591563372436798</v>
      </c>
      <c r="AX3" s="0" t="n">
        <v>1</v>
      </c>
      <c r="AY3" s="0" t="n">
        <v>0.011498</v>
      </c>
      <c r="AZ3" s="0" t="n">
        <v>0.572237</v>
      </c>
      <c r="BA3" s="0" t="n">
        <v>4.037017</v>
      </c>
      <c r="BB3" s="0" t="n">
        <v>12725.7372664486</v>
      </c>
      <c r="BC3" s="0" t="n">
        <v>0.626721435818234</v>
      </c>
    </row>
    <row r="4" customFormat="false" ht="13.5" hidden="false" customHeight="false" outlineLevel="0" collapsed="false">
      <c r="B4" s="0" t="n">
        <v>2</v>
      </c>
      <c r="C4" s="0" t="n">
        <v>4.037017</v>
      </c>
      <c r="D4" s="0" t="n">
        <v>12.328467</v>
      </c>
      <c r="E4" s="0" t="n">
        <v>37.649358</v>
      </c>
      <c r="F4" s="0" t="n">
        <v>3978.36413049042</v>
      </c>
      <c r="G4" s="0" t="n">
        <v>0.192537036047948</v>
      </c>
      <c r="J4" s="0" t="n">
        <v>2</v>
      </c>
      <c r="K4" s="0" t="n">
        <v>4.641589</v>
      </c>
      <c r="L4" s="0" t="n">
        <v>16.297508</v>
      </c>
      <c r="M4" s="0" t="n">
        <v>37.649358</v>
      </c>
      <c r="N4" s="0" t="n">
        <v>3783.202583036</v>
      </c>
      <c r="O4" s="0" t="n">
        <v>0.184210835251811</v>
      </c>
      <c r="R4" s="0" t="n">
        <v>2</v>
      </c>
      <c r="S4" s="0" t="n">
        <v>4.641589</v>
      </c>
      <c r="T4" s="0" t="n">
        <v>14.174742</v>
      </c>
      <c r="U4" s="0" t="n">
        <v>37.649358</v>
      </c>
      <c r="V4" s="0" t="n">
        <v>3800.13330883428</v>
      </c>
      <c r="W4" s="0" t="n">
        <v>0.184712053250466</v>
      </c>
      <c r="Z4" s="0" t="n">
        <v>2</v>
      </c>
      <c r="AA4" s="0" t="n">
        <v>4.641589</v>
      </c>
      <c r="AB4" s="0" t="n">
        <v>16.297508</v>
      </c>
      <c r="AC4" s="0" t="n">
        <v>37.649358</v>
      </c>
      <c r="AD4" s="0" t="n">
        <v>3740.03743217984</v>
      </c>
      <c r="AE4" s="0" t="n">
        <v>0.18176963594164</v>
      </c>
      <c r="AH4" s="0" t="n">
        <v>2</v>
      </c>
      <c r="AI4" s="0" t="n">
        <v>4.641589</v>
      </c>
      <c r="AJ4" s="0" t="n">
        <v>16.297508</v>
      </c>
      <c r="AK4" s="0" t="n">
        <v>43.287613</v>
      </c>
      <c r="AL4" s="0" t="n">
        <v>4115.97292620982</v>
      </c>
      <c r="AM4" s="0" t="n">
        <v>0.200317931589973</v>
      </c>
      <c r="AP4" s="0" t="n">
        <v>2</v>
      </c>
      <c r="AQ4" s="0" t="n">
        <v>4.641589</v>
      </c>
      <c r="AR4" s="0" t="n">
        <v>18.738174</v>
      </c>
      <c r="AS4" s="0" t="n">
        <v>65.793322</v>
      </c>
      <c r="AT4" s="0" t="n">
        <v>4808.29198081834</v>
      </c>
      <c r="AU4" s="0" t="n">
        <v>0.235549586282633</v>
      </c>
      <c r="AX4" s="0" t="n">
        <v>2</v>
      </c>
      <c r="AY4" s="0" t="n">
        <v>4.641589</v>
      </c>
      <c r="AZ4" s="0" t="n">
        <v>16.297508</v>
      </c>
      <c r="BA4" s="0" t="n">
        <v>57.223677</v>
      </c>
      <c r="BB4" s="0" t="n">
        <v>4119.1055179626</v>
      </c>
      <c r="BC4" s="0" t="n">
        <v>0.202859109099364</v>
      </c>
    </row>
    <row r="5" customFormat="false" ht="13.5" hidden="false" customHeight="false" outlineLevel="0" collapsed="false">
      <c r="B5" s="0" t="n">
        <v>3</v>
      </c>
      <c r="C5" s="0" t="n">
        <v>43.287613</v>
      </c>
      <c r="D5" s="0" t="n">
        <v>174.75284</v>
      </c>
      <c r="E5" s="0" t="n">
        <v>464.158883</v>
      </c>
      <c r="F5" s="0" t="n">
        <v>5776.21152280583</v>
      </c>
      <c r="G5" s="0" t="n">
        <v>0.279545715200771</v>
      </c>
      <c r="J5" s="0" t="n">
        <v>3</v>
      </c>
      <c r="K5" s="0" t="n">
        <v>43.287613</v>
      </c>
      <c r="L5" s="0" t="n">
        <v>174.75284</v>
      </c>
      <c r="M5" s="0" t="n">
        <v>464.158883</v>
      </c>
      <c r="N5" s="0" t="n">
        <v>5801.015308</v>
      </c>
      <c r="O5" s="0" t="n">
        <v>0.282461711140424</v>
      </c>
      <c r="R5" s="0" t="n">
        <v>3</v>
      </c>
      <c r="S5" s="0" t="n">
        <v>43.287613</v>
      </c>
      <c r="T5" s="0" t="n">
        <v>174.75284</v>
      </c>
      <c r="U5" s="0" t="n">
        <v>464.158883</v>
      </c>
      <c r="V5" s="0" t="n">
        <v>5686.214601095</v>
      </c>
      <c r="W5" s="0" t="n">
        <v>0.276388297155088</v>
      </c>
      <c r="Z5" s="0" t="n">
        <v>3</v>
      </c>
      <c r="AA5" s="0" t="n">
        <v>43.287613</v>
      </c>
      <c r="AB5" s="0" t="n">
        <v>174.75284</v>
      </c>
      <c r="AC5" s="0" t="n">
        <v>464.158883</v>
      </c>
      <c r="AD5" s="0" t="n">
        <v>5600.578113</v>
      </c>
      <c r="AE5" s="0" t="n">
        <v>0.27219381172594</v>
      </c>
      <c r="AH5" s="0" t="n">
        <v>3</v>
      </c>
      <c r="AI5" s="0" t="n">
        <v>49.770236</v>
      </c>
      <c r="AJ5" s="0" t="n">
        <v>174.75284</v>
      </c>
      <c r="AK5" s="0" t="n">
        <v>613.590727</v>
      </c>
      <c r="AL5" s="0" t="n">
        <v>4752.74965869</v>
      </c>
      <c r="AM5" s="0" t="n">
        <v>0.231308854081903</v>
      </c>
      <c r="AP5" s="0" t="n">
        <v>3</v>
      </c>
      <c r="AQ5" s="0" t="n">
        <v>75.646333</v>
      </c>
      <c r="AR5" s="0" t="n">
        <v>200.9233</v>
      </c>
      <c r="AS5" s="0" t="n">
        <v>705.480231</v>
      </c>
      <c r="AT5" s="0" t="n">
        <v>3529.15658777388</v>
      </c>
      <c r="AU5" s="0" t="n">
        <v>0.172887041280569</v>
      </c>
      <c r="AX5" s="0" t="n">
        <v>3</v>
      </c>
      <c r="AY5" s="0" t="n">
        <v>65.793322</v>
      </c>
      <c r="AZ5" s="0" t="n">
        <v>200.9233</v>
      </c>
      <c r="BA5" s="0" t="n">
        <v>705.480231</v>
      </c>
      <c r="BB5" s="0" t="n">
        <v>3460.4101384191</v>
      </c>
      <c r="BC5" s="0" t="n">
        <v>0.170419455082403</v>
      </c>
    </row>
    <row r="7" customFormat="false" ht="13.5" hidden="false" customHeight="false" outlineLevel="0" collapsed="false">
      <c r="B7" s="4" t="s">
        <v>14</v>
      </c>
      <c r="F7" s="0" t="n">
        <v>20662.851221516</v>
      </c>
      <c r="J7" s="4" t="s">
        <v>14</v>
      </c>
      <c r="N7" s="0" t="n">
        <v>20537.3510079604</v>
      </c>
      <c r="R7" s="4" t="s">
        <v>14</v>
      </c>
      <c r="V7" s="0" t="n">
        <v>20573.2828040267</v>
      </c>
      <c r="Z7" s="4" t="s">
        <v>14</v>
      </c>
      <c r="AD7" s="0" t="n">
        <v>20575.6996365479</v>
      </c>
      <c r="AH7" s="4" t="s">
        <v>14</v>
      </c>
      <c r="AL7" s="0" t="n">
        <v>20547.2016086644</v>
      </c>
      <c r="AP7" s="4" t="s">
        <v>14</v>
      </c>
      <c r="AT7" s="0" t="n">
        <v>20413.07758889</v>
      </c>
      <c r="AX7" s="4" t="s">
        <v>14</v>
      </c>
      <c r="BB7" s="0" t="n">
        <v>20305.2529228303</v>
      </c>
    </row>
    <row r="17" customFormat="false" ht="13.5" hidden="false" customHeight="false" outlineLevel="0" collapsed="false">
      <c r="C17" s="0" t="s">
        <v>120</v>
      </c>
      <c r="K17" s="0" t="s">
        <v>121</v>
      </c>
      <c r="S17" s="0" t="s">
        <v>122</v>
      </c>
      <c r="AA17" s="0" t="s">
        <v>123</v>
      </c>
      <c r="AI17" s="0" t="s">
        <v>124</v>
      </c>
      <c r="AQ17" s="0" t="s">
        <v>125</v>
      </c>
      <c r="AY17" s="0" t="s">
        <v>126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27</v>
      </c>
      <c r="K19" s="0" t="s">
        <v>128</v>
      </c>
      <c r="S19" s="0" t="s">
        <v>129</v>
      </c>
      <c r="AA19" s="0" t="s">
        <v>130</v>
      </c>
      <c r="AI19" s="0" t="s">
        <v>131</v>
      </c>
      <c r="AQ19" s="0" t="s">
        <v>132</v>
      </c>
      <c r="AY19" s="0" t="s">
        <v>133</v>
      </c>
    </row>
    <row r="20" customFormat="false" ht="13.5" hidden="false" customHeight="false" outlineLevel="0" collapsed="false">
      <c r="C20" s="0" t="s">
        <v>134</v>
      </c>
      <c r="K20" s="0" t="s">
        <v>135</v>
      </c>
      <c r="S20" s="0" t="s">
        <v>136</v>
      </c>
      <c r="AA20" s="0" t="s">
        <v>137</v>
      </c>
      <c r="AI20" s="0" t="s">
        <v>138</v>
      </c>
      <c r="AQ20" s="0" t="s">
        <v>139</v>
      </c>
      <c r="AY20" s="0" t="s">
        <v>140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  <c r="AY22" s="0" t="s">
        <v>24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2.94392523364486E-006</v>
      </c>
    </row>
    <row r="26" customFormat="false" ht="13.5" hidden="false" customHeight="false" outlineLevel="0" collapsed="false">
      <c r="C26" s="0" t="n">
        <v>0.015199</v>
      </c>
      <c r="D26" s="0" t="n">
        <v>3.434697E-006</v>
      </c>
      <c r="K26" s="0" t="n">
        <v>0.015199</v>
      </c>
      <c r="L26" s="0" t="n">
        <v>3.2352768E-006</v>
      </c>
      <c r="S26" s="0" t="n">
        <v>0.015199</v>
      </c>
      <c r="T26" s="0" t="n">
        <v>3.59650368E-006</v>
      </c>
      <c r="AA26" s="0" t="n">
        <v>0.015199</v>
      </c>
      <c r="AB26" s="0" t="n">
        <v>2.467584E-006</v>
      </c>
      <c r="AI26" s="0" t="n">
        <v>0.015199</v>
      </c>
      <c r="AJ26" s="0" t="n">
        <v>3.43483875E-006</v>
      </c>
      <c r="AQ26" s="0" t="n">
        <v>0.015199</v>
      </c>
      <c r="AR26" s="0" t="n">
        <v>3.339E-006</v>
      </c>
      <c r="AY26" s="0" t="n">
        <v>0.015199</v>
      </c>
      <c r="AZ26" s="0" t="n">
        <v>4.80841121495327E-005</v>
      </c>
    </row>
    <row r="27" customFormat="false" ht="13.5" hidden="false" customHeight="false" outlineLevel="0" collapsed="false">
      <c r="C27" s="0" t="n">
        <v>0.017475</v>
      </c>
      <c r="D27" s="0" t="n">
        <v>4.6940859E-005</v>
      </c>
      <c r="K27" s="0" t="n">
        <v>0.017475</v>
      </c>
      <c r="L27" s="0" t="n">
        <v>4.52938752E-005</v>
      </c>
      <c r="S27" s="0" t="n">
        <v>0.017475</v>
      </c>
      <c r="T27" s="0" t="n">
        <v>4.675454784E-005</v>
      </c>
      <c r="AA27" s="0" t="n">
        <v>0.017475</v>
      </c>
      <c r="AB27" s="0" t="n">
        <v>4.4416512E-005</v>
      </c>
      <c r="AI27" s="0" t="n">
        <v>0.017475</v>
      </c>
      <c r="AJ27" s="0" t="n">
        <v>5.0377635E-005</v>
      </c>
      <c r="AQ27" s="0" t="n">
        <v>0.017475</v>
      </c>
      <c r="AR27" s="0" t="n">
        <v>4.7859E-005</v>
      </c>
      <c r="AY27" s="0" t="n">
        <v>0.017475</v>
      </c>
      <c r="AZ27" s="0" t="n">
        <v>0.000473971962616822</v>
      </c>
    </row>
    <row r="28" customFormat="false" ht="13.5" hidden="false" customHeight="false" outlineLevel="0" collapsed="false">
      <c r="C28" s="0" t="n">
        <v>0.020092</v>
      </c>
      <c r="D28" s="0" t="n">
        <v>0.000460249398</v>
      </c>
      <c r="K28" s="0" t="n">
        <v>0.020092</v>
      </c>
      <c r="L28" s="0" t="n">
        <v>0.0004453897728</v>
      </c>
      <c r="S28" s="0" t="n">
        <v>0.020092</v>
      </c>
      <c r="T28" s="0" t="n">
        <v>0.0004615513056</v>
      </c>
      <c r="AA28" s="0" t="n">
        <v>0.020092</v>
      </c>
      <c r="AB28" s="0" t="n">
        <v>0.00043799616</v>
      </c>
      <c r="AI28" s="0" t="n">
        <v>0.020092</v>
      </c>
      <c r="AJ28" s="0" t="n">
        <v>0.0005014864575</v>
      </c>
      <c r="AQ28" s="0" t="n">
        <v>0.020092</v>
      </c>
      <c r="AR28" s="0" t="n">
        <v>0.000476364</v>
      </c>
      <c r="AY28" s="0" t="n">
        <v>0.020092</v>
      </c>
      <c r="AZ28" s="0" t="n">
        <v>0.00341789719626168</v>
      </c>
    </row>
    <row r="29" customFormat="false" ht="13.5" hidden="false" customHeight="false" outlineLevel="0" collapsed="false">
      <c r="C29" s="0" t="n">
        <v>0.023101</v>
      </c>
      <c r="D29" s="0" t="n">
        <v>0.003317917302</v>
      </c>
      <c r="K29" s="0" t="n">
        <v>0.023101</v>
      </c>
      <c r="L29" s="0" t="n">
        <v>0.0032072377344</v>
      </c>
      <c r="S29" s="0" t="n">
        <v>0.023101</v>
      </c>
      <c r="T29" s="0" t="n">
        <v>0.00332916357312</v>
      </c>
      <c r="AA29" s="0" t="n">
        <v>0.023101</v>
      </c>
      <c r="AB29" s="0" t="n">
        <v>0.003154806144</v>
      </c>
      <c r="AI29" s="0" t="n">
        <v>0.023101</v>
      </c>
      <c r="AJ29" s="0" t="n">
        <v>0.00361230541875</v>
      </c>
      <c r="AQ29" s="0" t="n">
        <v>0.023101</v>
      </c>
      <c r="AR29" s="0" t="n">
        <v>0.003436944</v>
      </c>
      <c r="AY29" s="0" t="n">
        <v>0.023101</v>
      </c>
      <c r="AZ29" s="0" t="n">
        <v>0.0187214018691589</v>
      </c>
    </row>
    <row r="30" customFormat="false" ht="13.5" hidden="false" customHeight="false" outlineLevel="0" collapsed="false">
      <c r="C30" s="0" t="n">
        <v>0.026561</v>
      </c>
      <c r="D30" s="0" t="n">
        <v>0.018171836928</v>
      </c>
      <c r="K30" s="0" t="n">
        <v>0.026561</v>
      </c>
      <c r="L30" s="0" t="n">
        <v>0.0175664745984</v>
      </c>
      <c r="S30" s="0" t="n">
        <v>0.026561</v>
      </c>
      <c r="T30" s="0" t="n">
        <v>0.01823547249216</v>
      </c>
      <c r="AA30" s="0" t="n">
        <v>0.026561</v>
      </c>
      <c r="AB30" s="0" t="n">
        <v>0.017278023168</v>
      </c>
      <c r="AI30" s="0" t="n">
        <v>0.026561</v>
      </c>
      <c r="AJ30" s="0" t="n">
        <v>0.01978810603875</v>
      </c>
      <c r="AQ30" s="0" t="n">
        <v>0.026561</v>
      </c>
      <c r="AR30" s="0" t="n">
        <v>0.018824169</v>
      </c>
      <c r="AY30" s="0" t="n">
        <v>0.026561</v>
      </c>
      <c r="AZ30" s="0" t="n">
        <v>0.0809196728971963</v>
      </c>
    </row>
    <row r="31" customFormat="false" ht="13.5" hidden="false" customHeight="false" outlineLevel="0" collapsed="false">
      <c r="C31" s="0" t="n">
        <v>0.030539</v>
      </c>
      <c r="D31" s="0" t="n">
        <v>0.078545795895</v>
      </c>
      <c r="K31" s="0" t="n">
        <v>0.030539</v>
      </c>
      <c r="L31" s="0" t="n">
        <v>0.0759276327936</v>
      </c>
      <c r="S31" s="0" t="n">
        <v>0.030539</v>
      </c>
      <c r="T31" s="0" t="n">
        <v>0.07881857698176</v>
      </c>
      <c r="AA31" s="0" t="n">
        <v>0.030539</v>
      </c>
      <c r="AB31" s="0" t="n">
        <v>0.074682663552</v>
      </c>
      <c r="AI31" s="0" t="n">
        <v>0.030539</v>
      </c>
      <c r="AJ31" s="0" t="n">
        <v>0.08553206466</v>
      </c>
      <c r="AQ31" s="0" t="n">
        <v>0.030539</v>
      </c>
      <c r="AR31" s="0" t="n">
        <v>0.081363639</v>
      </c>
      <c r="AY31" s="0" t="n">
        <v>0.030539</v>
      </c>
      <c r="AZ31" s="0" t="n">
        <v>0.281531495327103</v>
      </c>
    </row>
    <row r="32" customFormat="false" ht="13.5" hidden="false" customHeight="false" outlineLevel="0" collapsed="false">
      <c r="C32" s="0" t="n">
        <v>0.035112</v>
      </c>
      <c r="D32" s="0" t="n">
        <v>0.273271362714</v>
      </c>
      <c r="K32" s="0" t="n">
        <v>0.035112</v>
      </c>
      <c r="L32" s="0" t="n">
        <v>0.2641635859968</v>
      </c>
      <c r="S32" s="0" t="n">
        <v>0.035112</v>
      </c>
      <c r="T32" s="0" t="n">
        <v>0.27422261608896</v>
      </c>
      <c r="AA32" s="0" t="n">
        <v>0.035112</v>
      </c>
      <c r="AB32" s="0" t="n">
        <v>0.259832893824</v>
      </c>
      <c r="AI32" s="0" t="n">
        <v>0.035112</v>
      </c>
      <c r="AJ32" s="0" t="n">
        <v>0.29757725510625</v>
      </c>
      <c r="AQ32" s="0" t="n">
        <v>0.035112</v>
      </c>
      <c r="AR32" s="0" t="n">
        <v>0.283078194</v>
      </c>
      <c r="AY32" s="0" t="n">
        <v>0.035112</v>
      </c>
      <c r="AZ32" s="0" t="n">
        <v>0.832546962616822</v>
      </c>
    </row>
    <row r="33" customFormat="false" ht="13.5" hidden="false" customHeight="false" outlineLevel="0" collapsed="false">
      <c r="C33" s="0" t="n">
        <v>0.04037</v>
      </c>
      <c r="D33" s="0" t="n">
        <v>0.808102916271</v>
      </c>
      <c r="K33" s="0" t="n">
        <v>0.04037</v>
      </c>
      <c r="L33" s="0" t="n">
        <v>0.7811672891904</v>
      </c>
      <c r="S33" s="0" t="n">
        <v>0.04037</v>
      </c>
      <c r="T33" s="0" t="n">
        <v>0.81091087773696</v>
      </c>
      <c r="AA33" s="0" t="n">
        <v>0.04037</v>
      </c>
      <c r="AB33" s="0" t="n">
        <v>0.768363708672</v>
      </c>
      <c r="AI33" s="0" t="n">
        <v>0.04037</v>
      </c>
      <c r="AJ33" s="0" t="n">
        <v>0.87995874495375</v>
      </c>
      <c r="AQ33" s="0" t="n">
        <v>0.04037</v>
      </c>
      <c r="AR33" s="0" t="n">
        <v>0.837117351</v>
      </c>
      <c r="AY33" s="0" t="n">
        <v>0.04037</v>
      </c>
      <c r="AZ33" s="0" t="n">
        <v>2.15463827102804</v>
      </c>
    </row>
    <row r="34" customFormat="false" ht="13.5" hidden="false" customHeight="false" outlineLevel="0" collapsed="false">
      <c r="C34" s="0" t="n">
        <v>0.046416</v>
      </c>
      <c r="D34" s="0" t="n">
        <v>2.091259919511</v>
      </c>
      <c r="K34" s="0" t="n">
        <v>0.046416</v>
      </c>
      <c r="L34" s="0" t="n">
        <v>2.0215314341376</v>
      </c>
      <c r="S34" s="0" t="n">
        <v>0.046416</v>
      </c>
      <c r="T34" s="0" t="n">
        <v>2.09849156371008</v>
      </c>
      <c r="AA34" s="0" t="n">
        <v>0.046416</v>
      </c>
      <c r="AB34" s="0" t="n">
        <v>1.988419902336</v>
      </c>
      <c r="AI34" s="0" t="n">
        <v>0.046416</v>
      </c>
      <c r="AJ34" s="0" t="n">
        <v>2.27705994243</v>
      </c>
      <c r="AQ34" s="0" t="n">
        <v>0.046416</v>
      </c>
      <c r="AR34" s="0" t="n">
        <v>2.166442257</v>
      </c>
      <c r="AY34" s="0" t="n">
        <v>0.046416</v>
      </c>
      <c r="AZ34" s="0" t="n">
        <v>5.23949803738318</v>
      </c>
    </row>
    <row r="35" customFormat="false" ht="13.5" hidden="false" customHeight="false" outlineLevel="0" collapsed="false">
      <c r="C35" s="0" t="n">
        <v>0.053367</v>
      </c>
      <c r="D35" s="0" t="n">
        <v>5.084726583699</v>
      </c>
      <c r="K35" s="0" t="n">
        <v>0.053367</v>
      </c>
      <c r="L35" s="0" t="n">
        <v>4.9150691810304</v>
      </c>
      <c r="S35" s="0" t="n">
        <v>0.053367</v>
      </c>
      <c r="T35" s="0" t="n">
        <v>5.10211760623488</v>
      </c>
      <c r="AA35" s="0" t="n">
        <v>0.053367</v>
      </c>
      <c r="AB35" s="0" t="n">
        <v>4.834679342976</v>
      </c>
      <c r="AI35" s="0" t="n">
        <v>0.053367</v>
      </c>
      <c r="AJ35" s="0" t="n">
        <v>5.53562391272625</v>
      </c>
      <c r="AQ35" s="0" t="n">
        <v>0.053367</v>
      </c>
      <c r="AR35" s="0" t="n">
        <v>5.268063843</v>
      </c>
      <c r="AY35" s="0" t="n">
        <v>0.053367</v>
      </c>
      <c r="AZ35" s="0" t="n">
        <v>11.3180540186916</v>
      </c>
    </row>
    <row r="36" customFormat="false" ht="13.5" hidden="false" customHeight="false" outlineLevel="0" collapsed="false">
      <c r="C36" s="0" t="n">
        <v>0.061359</v>
      </c>
      <c r="D36" s="0" t="n">
        <v>10.980860262183</v>
      </c>
      <c r="K36" s="0" t="n">
        <v>0.061359</v>
      </c>
      <c r="L36" s="0" t="n">
        <v>10.613961813504</v>
      </c>
      <c r="S36" s="0" t="n">
        <v>0.061359</v>
      </c>
      <c r="T36" s="0" t="n">
        <v>11.0175677360179</v>
      </c>
      <c r="AA36" s="0" t="n">
        <v>0.061359</v>
      </c>
      <c r="AB36" s="0" t="n">
        <v>10.4408722656</v>
      </c>
      <c r="AI36" s="0" t="n">
        <v>0.061359</v>
      </c>
      <c r="AJ36" s="0" t="n">
        <v>11.9508447673912</v>
      </c>
      <c r="AQ36" s="0" t="n">
        <v>0.061359</v>
      </c>
      <c r="AR36" s="0" t="n">
        <v>11.379151728</v>
      </c>
      <c r="AY36" s="0" t="n">
        <v>0.061359</v>
      </c>
      <c r="AZ36" s="0" t="n">
        <v>22.0610151869159</v>
      </c>
    </row>
    <row r="37" customFormat="false" ht="13.5" hidden="false" customHeight="false" outlineLevel="0" collapsed="false">
      <c r="C37" s="0" t="n">
        <v>0.070548</v>
      </c>
      <c r="D37" s="0" t="n">
        <v>21.39359416299</v>
      </c>
      <c r="K37" s="0" t="n">
        <v>0.070548</v>
      </c>
      <c r="L37" s="0" t="n">
        <v>20.6770616736768</v>
      </c>
      <c r="S37" s="0" t="n">
        <v>0.070548</v>
      </c>
      <c r="T37" s="0" t="n">
        <v>21.4620553884845</v>
      </c>
      <c r="AA37" s="0" t="n">
        <v>0.070548</v>
      </c>
      <c r="AB37" s="0" t="n">
        <v>20.341644680448</v>
      </c>
      <c r="AI37" s="0" t="n">
        <v>0.070548</v>
      </c>
      <c r="AJ37" s="0" t="n">
        <v>23.2700913854325</v>
      </c>
      <c r="AQ37" s="0" t="n">
        <v>0.070548</v>
      </c>
      <c r="AR37" s="0" t="n">
        <v>22.177937397</v>
      </c>
      <c r="AY37" s="0" t="n">
        <v>0.070548</v>
      </c>
      <c r="AZ37" s="0" t="n">
        <v>39.3348968691589</v>
      </c>
    </row>
    <row r="38" customFormat="false" ht="13.5" hidden="false" customHeight="false" outlineLevel="0" collapsed="false">
      <c r="C38" s="0" t="n">
        <v>0.081113</v>
      </c>
      <c r="D38" s="0" t="n">
        <v>38.114945954001</v>
      </c>
      <c r="K38" s="0" t="n">
        <v>0.081113</v>
      </c>
      <c r="L38" s="0" t="n">
        <v>36.8337633280512</v>
      </c>
      <c r="S38" s="0" t="n">
        <v>0.081113</v>
      </c>
      <c r="T38" s="0" t="n">
        <v>38.2277003648602</v>
      </c>
      <c r="AA38" s="0" t="n">
        <v>0.081113</v>
      </c>
      <c r="AB38" s="0" t="n">
        <v>36.241329712896</v>
      </c>
      <c r="AI38" s="0" t="n">
        <v>0.081113</v>
      </c>
      <c r="AJ38" s="0" t="n">
        <v>41.4192606797812</v>
      </c>
      <c r="AQ38" s="0" t="n">
        <v>0.081113</v>
      </c>
      <c r="AR38" s="0" t="n">
        <v>39.536925372</v>
      </c>
      <c r="AY38" s="0" t="n">
        <v>0.081113</v>
      </c>
      <c r="AZ38" s="0" t="n">
        <v>64.9188573364486</v>
      </c>
    </row>
    <row r="39" customFormat="false" ht="13.5" hidden="false" customHeight="false" outlineLevel="0" collapsed="false">
      <c r="C39" s="0" t="n">
        <v>0.09326</v>
      </c>
      <c r="D39" s="0" t="n">
        <v>62.830457696097</v>
      </c>
      <c r="K39" s="0" t="n">
        <v>0.09326</v>
      </c>
      <c r="L39" s="0" t="n">
        <v>60.7087494526464</v>
      </c>
      <c r="S39" s="0" t="n">
        <v>0.09326</v>
      </c>
      <c r="T39" s="0" t="n">
        <v>62.9923951118247</v>
      </c>
      <c r="AA39" s="0" t="n">
        <v>0.09326</v>
      </c>
      <c r="AB39" s="0" t="n">
        <v>59.744386259712</v>
      </c>
      <c r="AI39" s="0" t="n">
        <v>0.09326</v>
      </c>
      <c r="AJ39" s="0" t="n">
        <v>68.1811725001838</v>
      </c>
      <c r="AQ39" s="0" t="n">
        <v>0.09326</v>
      </c>
      <c r="AR39" s="0" t="n">
        <v>65.235892806</v>
      </c>
      <c r="AY39" s="0" t="n">
        <v>0.09326</v>
      </c>
      <c r="AZ39" s="0" t="n">
        <v>100.191604485981</v>
      </c>
    </row>
    <row r="40" customFormat="false" ht="13.5" hidden="false" customHeight="false" outlineLevel="0" collapsed="false">
      <c r="C40" s="0" t="n">
        <v>0.107227</v>
      </c>
      <c r="D40" s="0" t="n">
        <v>96.805359563976</v>
      </c>
      <c r="K40" s="0" t="n">
        <v>0.107227</v>
      </c>
      <c r="L40" s="0" t="n">
        <v>93.5207671512576</v>
      </c>
      <c r="S40" s="0" t="n">
        <v>0.107227</v>
      </c>
      <c r="T40" s="0" t="n">
        <v>97.0002493753709</v>
      </c>
      <c r="AA40" s="0" t="n">
        <v>0.107227</v>
      </c>
      <c r="AB40" s="0" t="n">
        <v>92.059539368832</v>
      </c>
      <c r="AI40" s="0" t="n">
        <v>0.107227</v>
      </c>
      <c r="AJ40" s="0" t="n">
        <v>104.8433692824</v>
      </c>
      <c r="AQ40" s="0" t="n">
        <v>0.107227</v>
      </c>
      <c r="AR40" s="0" t="n">
        <v>100.644203667</v>
      </c>
      <c r="AY40" s="0" t="n">
        <v>0.107227</v>
      </c>
      <c r="AZ40" s="0" t="n">
        <v>145.85867453271</v>
      </c>
    </row>
    <row r="41" customFormat="false" ht="13.5" hidden="false" customHeight="false" outlineLevel="0" collapsed="false">
      <c r="C41" s="0" t="n">
        <v>0.123285</v>
      </c>
      <c r="D41" s="0" t="n">
        <v>140.614657617105</v>
      </c>
      <c r="K41" s="0" t="n">
        <v>0.123285</v>
      </c>
      <c r="L41" s="0" t="n">
        <v>135.828096866918</v>
      </c>
      <c r="S41" s="0" t="n">
        <v>0.123285</v>
      </c>
      <c r="T41" s="0" t="n">
        <v>140.78641690891</v>
      </c>
      <c r="AA41" s="0" t="n">
        <v>0.123285</v>
      </c>
      <c r="AB41" s="0" t="n">
        <v>133.748094074112</v>
      </c>
      <c r="AI41" s="0" t="n">
        <v>0.123285</v>
      </c>
      <c r="AJ41" s="0" t="n">
        <v>151.902588246885</v>
      </c>
      <c r="AQ41" s="0" t="n">
        <v>0.123285</v>
      </c>
      <c r="AR41" s="0" t="n">
        <v>146.443492545</v>
      </c>
      <c r="AY41" s="0" t="n">
        <v>0.123285</v>
      </c>
      <c r="AZ41" s="0" t="n">
        <v>201.76697453271</v>
      </c>
    </row>
    <row r="42" customFormat="false" ht="13.5" hidden="false" customHeight="false" outlineLevel="0" collapsed="false">
      <c r="C42" s="0" t="n">
        <v>0.141747</v>
      </c>
      <c r="D42" s="0" t="n">
        <v>193.967143360137</v>
      </c>
      <c r="K42" s="0" t="n">
        <v>0.141747</v>
      </c>
      <c r="L42" s="0" t="n">
        <v>187.369039216128</v>
      </c>
      <c r="S42" s="0" t="n">
        <v>0.141747</v>
      </c>
      <c r="T42" s="0" t="n">
        <v>193.998990616865</v>
      </c>
      <c r="AA42" s="0" t="n">
        <v>0.141747</v>
      </c>
      <c r="AB42" s="0" t="n">
        <v>184.563910105344</v>
      </c>
      <c r="AI42" s="0" t="n">
        <v>0.141747</v>
      </c>
      <c r="AJ42" s="0" t="n">
        <v>208.88680583799</v>
      </c>
      <c r="AQ42" s="0" t="n">
        <v>0.141747</v>
      </c>
      <c r="AR42" s="0" t="n">
        <v>202.437844728</v>
      </c>
      <c r="AY42" s="0" t="n">
        <v>0.141747</v>
      </c>
      <c r="AZ42" s="0" t="n">
        <v>266.825614345794</v>
      </c>
    </row>
    <row r="43" customFormat="false" ht="13.5" hidden="false" customHeight="false" outlineLevel="0" collapsed="false">
      <c r="C43" s="0" t="n">
        <v>0.162975</v>
      </c>
      <c r="D43" s="0" t="n">
        <v>255.642427732608</v>
      </c>
      <c r="K43" s="0" t="n">
        <v>0.162975</v>
      </c>
      <c r="L43" s="0" t="n">
        <v>247.012162902221</v>
      </c>
      <c r="S43" s="0" t="n">
        <v>0.162975</v>
      </c>
      <c r="T43" s="0" t="n">
        <v>255.340230889202</v>
      </c>
      <c r="AA43" s="0" t="n">
        <v>0.162975</v>
      </c>
      <c r="AB43" s="0" t="n">
        <v>243.401506129152</v>
      </c>
      <c r="AI43" s="0" t="n">
        <v>0.162975</v>
      </c>
      <c r="AJ43" s="0" t="n">
        <v>274.31649961254</v>
      </c>
      <c r="AQ43" s="0" t="n">
        <v>0.162975</v>
      </c>
      <c r="AR43" s="0" t="n">
        <v>267.470270004</v>
      </c>
      <c r="AY43" s="0" t="n">
        <v>0.162975</v>
      </c>
      <c r="AZ43" s="0" t="n">
        <v>339.033438224299</v>
      </c>
    </row>
    <row r="44" customFormat="false" ht="13.5" hidden="false" customHeight="false" outlineLevel="0" collapsed="false">
      <c r="C44" s="0" t="n">
        <v>0.187382</v>
      </c>
      <c r="D44" s="0" t="n">
        <v>323.536774850604</v>
      </c>
      <c r="K44" s="0" t="n">
        <v>0.187382</v>
      </c>
      <c r="L44" s="0" t="n">
        <v>312.805700921549</v>
      </c>
      <c r="S44" s="0" t="n">
        <v>0.187382</v>
      </c>
      <c r="T44" s="0" t="n">
        <v>322.625049546603</v>
      </c>
      <c r="AA44" s="0" t="n">
        <v>0.187382</v>
      </c>
      <c r="AB44" s="0" t="n">
        <v>308.345073369984</v>
      </c>
      <c r="AI44" s="0" t="n">
        <v>0.187382</v>
      </c>
      <c r="AJ44" s="0" t="n">
        <v>345.794604376804</v>
      </c>
      <c r="AQ44" s="0" t="n">
        <v>0.187382</v>
      </c>
      <c r="AR44" s="0" t="n">
        <v>339.446206995</v>
      </c>
      <c r="AY44" s="0" t="n">
        <v>0.187382</v>
      </c>
      <c r="AZ44" s="0" t="n">
        <v>415.604595</v>
      </c>
    </row>
    <row r="45" customFormat="false" ht="13.5" hidden="false" customHeight="false" outlineLevel="0" collapsed="false">
      <c r="C45" s="0" t="n">
        <v>0.215443</v>
      </c>
      <c r="D45" s="0" t="n">
        <v>394.801044017877</v>
      </c>
      <c r="K45" s="0" t="n">
        <v>0.215443</v>
      </c>
      <c r="L45" s="0" t="n">
        <v>382.104664588954</v>
      </c>
      <c r="S45" s="0" t="n">
        <v>0.215443</v>
      </c>
      <c r="T45" s="0" t="n">
        <v>392.939506558812</v>
      </c>
      <c r="AA45" s="0" t="n">
        <v>0.215443</v>
      </c>
      <c r="AB45" s="0" t="n">
        <v>376.799411786112</v>
      </c>
      <c r="AI45" s="0" t="n">
        <v>0.215443</v>
      </c>
      <c r="AJ45" s="0" t="n">
        <v>420.19770103605</v>
      </c>
      <c r="AQ45" s="0" t="n">
        <v>0.215443</v>
      </c>
      <c r="AR45" s="0" t="n">
        <v>415.457209734</v>
      </c>
      <c r="AY45" s="0" t="n">
        <v>0.215443</v>
      </c>
      <c r="AZ45" s="0" t="n">
        <v>493.176908130841</v>
      </c>
    </row>
    <row r="46" customFormat="false" ht="13.5" hidden="false" customHeight="false" outlineLevel="0" collapsed="false">
      <c r="C46" s="0" t="n">
        <v>0.247708</v>
      </c>
      <c r="D46" s="0" t="n">
        <v>466.048796872176</v>
      </c>
      <c r="K46" s="0" t="n">
        <v>0.247708</v>
      </c>
      <c r="L46" s="0" t="n">
        <v>451.754778729677</v>
      </c>
      <c r="S46" s="0" t="n">
        <v>0.247708</v>
      </c>
      <c r="T46" s="0" t="n">
        <v>462.873327604047</v>
      </c>
      <c r="AA46" s="0" t="n">
        <v>0.247708</v>
      </c>
      <c r="AB46" s="0" t="n">
        <v>445.680390540672</v>
      </c>
      <c r="AI46" s="0" t="n">
        <v>0.247708</v>
      </c>
      <c r="AJ46" s="0" t="n">
        <v>493.935922828136</v>
      </c>
      <c r="AQ46" s="0" t="n">
        <v>0.247708</v>
      </c>
      <c r="AR46" s="0" t="n">
        <v>491.992630248</v>
      </c>
      <c r="AY46" s="0" t="n">
        <v>0.247708</v>
      </c>
      <c r="AZ46" s="0" t="n">
        <v>568.079641401869</v>
      </c>
    </row>
    <row r="47" customFormat="false" ht="13.5" hidden="false" customHeight="false" outlineLevel="0" collapsed="false">
      <c r="C47" s="0" t="n">
        <v>0.284804</v>
      </c>
      <c r="D47" s="0" t="n">
        <v>533.610374516226</v>
      </c>
      <c r="K47" s="0" t="n">
        <v>0.284804</v>
      </c>
      <c r="L47" s="0" t="n">
        <v>518.31665940096</v>
      </c>
      <c r="S47" s="0" t="n">
        <v>0.284804</v>
      </c>
      <c r="T47" s="0" t="n">
        <v>528.796301370987</v>
      </c>
      <c r="AA47" s="0" t="n">
        <v>0.284804</v>
      </c>
      <c r="AB47" s="0" t="n">
        <v>511.642805942016</v>
      </c>
      <c r="AI47" s="0" t="n">
        <v>0.284804</v>
      </c>
      <c r="AJ47" s="0" t="n">
        <v>563.24884263795</v>
      </c>
      <c r="AQ47" s="0" t="n">
        <v>0.284804</v>
      </c>
      <c r="AR47" s="0" t="n">
        <v>565.218180198</v>
      </c>
      <c r="AY47" s="0" t="n">
        <v>0.284804</v>
      </c>
      <c r="AZ47" s="0" t="n">
        <v>636.628659813084</v>
      </c>
    </row>
    <row r="48" customFormat="false" ht="13.5" hidden="false" customHeight="false" outlineLevel="0" collapsed="false">
      <c r="C48" s="0" t="n">
        <v>0.327455</v>
      </c>
      <c r="D48" s="0" t="n">
        <v>593.80878153996</v>
      </c>
      <c r="K48" s="0" t="n">
        <v>0.327455</v>
      </c>
      <c r="L48" s="0" t="n">
        <v>578.31596333737</v>
      </c>
      <c r="S48" s="0" t="n">
        <v>0.327455</v>
      </c>
      <c r="T48" s="0" t="n">
        <v>587.148802728365</v>
      </c>
      <c r="AA48" s="0" t="n">
        <v>0.327455</v>
      </c>
      <c r="AB48" s="0" t="n">
        <v>571.325120126208</v>
      </c>
      <c r="AI48" s="0" t="n">
        <v>0.327455</v>
      </c>
      <c r="AJ48" s="0" t="n">
        <v>624.505210766089</v>
      </c>
      <c r="AQ48" s="0" t="n">
        <v>0.327455</v>
      </c>
      <c r="AR48" s="0" t="n">
        <v>631.289461866</v>
      </c>
      <c r="AY48" s="0" t="n">
        <v>0.327455</v>
      </c>
      <c r="AZ48" s="0" t="n">
        <v>695.412532990654</v>
      </c>
    </row>
    <row r="49" customFormat="false" ht="13.5" hidden="false" customHeight="false" outlineLevel="0" collapsed="false">
      <c r="C49" s="0" t="n">
        <v>0.376494</v>
      </c>
      <c r="D49" s="0" t="n">
        <v>643.235306715981</v>
      </c>
      <c r="K49" s="0" t="n">
        <v>0.376494</v>
      </c>
      <c r="L49" s="0" t="n">
        <v>628.503001659187</v>
      </c>
      <c r="S49" s="0" t="n">
        <v>0.376494</v>
      </c>
      <c r="T49" s="0" t="n">
        <v>634.720528953182</v>
      </c>
      <c r="AA49" s="0" t="n">
        <v>0.376494</v>
      </c>
      <c r="AB49" s="0" t="n">
        <v>621.593080690176</v>
      </c>
      <c r="AI49" s="0" t="n">
        <v>0.376494</v>
      </c>
      <c r="AJ49" s="0" t="n">
        <v>674.476638300675</v>
      </c>
      <c r="AQ49" s="0" t="n">
        <v>0.376494</v>
      </c>
      <c r="AR49" s="0" t="n">
        <v>686.662187967</v>
      </c>
      <c r="AY49" s="0" t="n">
        <v>0.376494</v>
      </c>
      <c r="AZ49" s="0" t="n">
        <v>741.535965420561</v>
      </c>
    </row>
    <row r="50" customFormat="false" ht="13.5" hidden="false" customHeight="false" outlineLevel="0" collapsed="false">
      <c r="C50" s="0" t="n">
        <v>0.432876</v>
      </c>
      <c r="D50" s="0" t="n">
        <v>679.006516188294</v>
      </c>
      <c r="K50" s="0" t="n">
        <v>0.432876</v>
      </c>
      <c r="L50" s="0" t="n">
        <v>666.100576094823</v>
      </c>
      <c r="S50" s="0" t="n">
        <v>0.432876</v>
      </c>
      <c r="T50" s="0" t="n">
        <v>668.89610496701</v>
      </c>
      <c r="AA50" s="0" t="n">
        <v>0.432876</v>
      </c>
      <c r="AB50" s="0" t="n">
        <v>659.76679887552</v>
      </c>
      <c r="AI50" s="0" t="n">
        <v>0.432876</v>
      </c>
      <c r="AJ50" s="0" t="n">
        <v>710.561432964285</v>
      </c>
      <c r="AQ50" s="0" t="n">
        <v>0.432876</v>
      </c>
      <c r="AR50" s="0" t="n">
        <v>728.363447574</v>
      </c>
      <c r="AY50" s="0" t="n">
        <v>0.432876</v>
      </c>
      <c r="AZ50" s="0" t="n">
        <v>772.797569299065</v>
      </c>
    </row>
    <row r="51" customFormat="false" ht="13.5" hidden="false" customHeight="false" outlineLevel="0" collapsed="false">
      <c r="C51" s="0" t="n">
        <v>0.497702</v>
      </c>
      <c r="D51" s="0" t="n">
        <v>698.988246092262</v>
      </c>
      <c r="K51" s="0" t="n">
        <v>0.497702</v>
      </c>
      <c r="L51" s="0" t="n">
        <v>689.016207746765</v>
      </c>
      <c r="S51" s="0" t="n">
        <v>0.497702</v>
      </c>
      <c r="T51" s="0" t="n">
        <v>687.850110941052</v>
      </c>
      <c r="AA51" s="0" t="n">
        <v>0.497702</v>
      </c>
      <c r="AB51" s="0" t="n">
        <v>683.818042779648</v>
      </c>
      <c r="AI51" s="0" t="n">
        <v>0.497702</v>
      </c>
      <c r="AJ51" s="0" t="n">
        <v>730.945129737769</v>
      </c>
      <c r="AQ51" s="0" t="n">
        <v>0.497702</v>
      </c>
      <c r="AR51" s="0" t="n">
        <v>754.199306217</v>
      </c>
      <c r="AY51" s="0" t="n">
        <v>0.497702</v>
      </c>
      <c r="AZ51" s="0" t="n">
        <v>787.794416074766</v>
      </c>
    </row>
    <row r="52" customFormat="false" ht="13.5" hidden="false" customHeight="false" outlineLevel="0" collapsed="false">
      <c r="C52" s="0" t="n">
        <v>0.572237</v>
      </c>
      <c r="D52" s="0" t="n">
        <v>701.975332234323</v>
      </c>
      <c r="K52" s="0" t="n">
        <v>0.572237</v>
      </c>
      <c r="L52" s="0" t="n">
        <v>695.998312530125</v>
      </c>
      <c r="S52" s="0" t="n">
        <v>0.572237</v>
      </c>
      <c r="T52" s="0" t="n">
        <v>690.678150878581</v>
      </c>
      <c r="AA52" s="0" t="n">
        <v>0.572237</v>
      </c>
      <c r="AB52" s="0" t="n">
        <v>692.525848137984</v>
      </c>
      <c r="AI52" s="0" t="n">
        <v>0.572237</v>
      </c>
      <c r="AJ52" s="0" t="n">
        <v>734.695885491908</v>
      </c>
      <c r="AQ52" s="0" t="n">
        <v>0.572237</v>
      </c>
      <c r="AR52" s="0" t="n">
        <v>762.888778806</v>
      </c>
      <c r="AY52" s="0" t="n">
        <v>0.572237</v>
      </c>
      <c r="AZ52" s="0" t="n">
        <v>781.017783785047</v>
      </c>
    </row>
    <row r="53" customFormat="false" ht="13.5" hidden="false" customHeight="false" outlineLevel="0" collapsed="false">
      <c r="C53" s="0" t="n">
        <v>0.657933</v>
      </c>
      <c r="D53" s="0" t="n">
        <v>683.49074668119</v>
      </c>
      <c r="K53" s="0" t="n">
        <v>0.657933</v>
      </c>
      <c r="L53" s="0" t="n">
        <v>682.405812542362</v>
      </c>
      <c r="S53" s="0" t="n">
        <v>0.657933</v>
      </c>
      <c r="T53" s="0" t="n">
        <v>673.195964883362</v>
      </c>
      <c r="AA53" s="0" t="n">
        <v>0.657933</v>
      </c>
      <c r="AB53" s="0" t="n">
        <v>681.267712051584</v>
      </c>
      <c r="AI53" s="0" t="n">
        <v>0.657933</v>
      </c>
      <c r="AJ53" s="0" t="n">
        <v>717.261829016276</v>
      </c>
      <c r="AQ53" s="0" t="n">
        <v>0.657933</v>
      </c>
      <c r="AR53" s="0" t="n">
        <v>749.384211114</v>
      </c>
      <c r="AY53" s="0" t="n">
        <v>0.657933</v>
      </c>
      <c r="AZ53" s="0" t="n">
        <v>762.821000186916</v>
      </c>
    </row>
    <row r="54" customFormat="false" ht="13.5" hidden="false" customHeight="false" outlineLevel="0" collapsed="false">
      <c r="C54" s="0" t="n">
        <v>0.756463</v>
      </c>
      <c r="D54" s="0" t="n">
        <v>653.414427410535</v>
      </c>
      <c r="K54" s="0" t="n">
        <v>0.756463</v>
      </c>
      <c r="L54" s="0" t="n">
        <v>657.737905367962</v>
      </c>
      <c r="S54" s="0" t="n">
        <v>0.756463</v>
      </c>
      <c r="T54" s="0" t="n">
        <v>645.224454823133</v>
      </c>
      <c r="AA54" s="0" t="n">
        <v>0.756463</v>
      </c>
      <c r="AB54" s="0" t="n">
        <v>659.522778259968</v>
      </c>
      <c r="AI54" s="0" t="n">
        <v>0.756463</v>
      </c>
      <c r="AJ54" s="0" t="n">
        <v>688.878217617266</v>
      </c>
      <c r="AQ54" s="0" t="n">
        <v>0.756463</v>
      </c>
      <c r="AR54" s="0" t="n">
        <v>724.091103582</v>
      </c>
      <c r="AY54" s="0" t="n">
        <v>0.756463</v>
      </c>
      <c r="AZ54" s="0" t="n">
        <v>729.190728785047</v>
      </c>
    </row>
    <row r="55" customFormat="false" ht="13.5" hidden="false" customHeight="false" outlineLevel="0" collapsed="false">
      <c r="C55" s="0" t="n">
        <v>0.869749</v>
      </c>
      <c r="D55" s="0" t="n">
        <v>609.276762020115</v>
      </c>
      <c r="K55" s="0" t="n">
        <v>0.869749</v>
      </c>
      <c r="L55" s="0" t="n">
        <v>619.053276849101</v>
      </c>
      <c r="S55" s="0" t="n">
        <v>0.869749</v>
      </c>
      <c r="T55" s="0" t="n">
        <v>604.260936068106</v>
      </c>
      <c r="AA55" s="0" t="n">
        <v>0.869749</v>
      </c>
      <c r="AB55" s="0" t="n">
        <v>624.398080892544</v>
      </c>
      <c r="AI55" s="0" t="n">
        <v>0.869749</v>
      </c>
      <c r="AJ55" s="0" t="n">
        <v>646.566944198411</v>
      </c>
      <c r="AQ55" s="0" t="n">
        <v>0.869749</v>
      </c>
      <c r="AR55" s="0" t="n">
        <v>683.708385024</v>
      </c>
      <c r="AY55" s="0" t="n">
        <v>0.869749</v>
      </c>
      <c r="AZ55" s="0" t="n">
        <v>681.88597864486</v>
      </c>
    </row>
    <row r="56" customFormat="false" ht="13.5" hidden="false" customHeight="false" outlineLevel="0" collapsed="false">
      <c r="C56" s="0" t="n">
        <v>1</v>
      </c>
      <c r="D56" s="0" t="n">
        <v>554.06799771813</v>
      </c>
      <c r="K56" s="0" t="n">
        <v>1</v>
      </c>
      <c r="L56" s="0" t="n">
        <v>568.679362468762</v>
      </c>
      <c r="S56" s="0" t="n">
        <v>1</v>
      </c>
      <c r="T56" s="0" t="n">
        <v>552.992591489184</v>
      </c>
      <c r="AA56" s="0" t="n">
        <v>1</v>
      </c>
      <c r="AB56" s="0" t="n">
        <v>578.251070740224</v>
      </c>
      <c r="AI56" s="0" t="n">
        <v>1</v>
      </c>
      <c r="AJ56" s="0" t="n">
        <v>592.810857906278</v>
      </c>
      <c r="AQ56" s="0" t="n">
        <v>1</v>
      </c>
      <c r="AR56" s="0" t="n">
        <v>630.655524891</v>
      </c>
      <c r="AY56" s="0" t="n">
        <v>1</v>
      </c>
      <c r="AZ56" s="0" t="n">
        <v>623.311668785047</v>
      </c>
    </row>
    <row r="57" customFormat="false" ht="13.5" hidden="false" customHeight="false" outlineLevel="0" collapsed="false">
      <c r="C57" s="0" t="n">
        <v>1.149757</v>
      </c>
      <c r="D57" s="0" t="n">
        <v>491.515300533726</v>
      </c>
      <c r="K57" s="0" t="n">
        <v>1.149757</v>
      </c>
      <c r="L57" s="0" t="n">
        <v>509.610433552282</v>
      </c>
      <c r="S57" s="0" t="n">
        <v>1.149757</v>
      </c>
      <c r="T57" s="0" t="n">
        <v>494.695147807809</v>
      </c>
      <c r="AA57" s="0" t="n">
        <v>1.149757</v>
      </c>
      <c r="AB57" s="0" t="n">
        <v>524.074677969024</v>
      </c>
      <c r="AI57" s="0" t="n">
        <v>1.149757</v>
      </c>
      <c r="AJ57" s="0" t="n">
        <v>530.705848747961</v>
      </c>
      <c r="AQ57" s="0" t="n">
        <v>1.149757</v>
      </c>
      <c r="AR57" s="0" t="n">
        <v>568.039313541</v>
      </c>
      <c r="AY57" s="0" t="n">
        <v>1.149757</v>
      </c>
      <c r="AZ57" s="0" t="n">
        <v>556.420941869159</v>
      </c>
    </row>
    <row r="58" customFormat="false" ht="13.5" hidden="false" customHeight="false" outlineLevel="0" collapsed="false">
      <c r="C58" s="0" t="n">
        <v>1.321941</v>
      </c>
      <c r="D58" s="0" t="n">
        <v>425.773634876793</v>
      </c>
      <c r="K58" s="0" t="n">
        <v>1.321941</v>
      </c>
      <c r="L58" s="0" t="n">
        <v>445.327028920166</v>
      </c>
      <c r="S58" s="0" t="n">
        <v>1.321941</v>
      </c>
      <c r="T58" s="0" t="n">
        <v>433.017768710863</v>
      </c>
      <c r="AA58" s="0" t="n">
        <v>1.321941</v>
      </c>
      <c r="AB58" s="0" t="n">
        <v>465.265039671936</v>
      </c>
      <c r="AI58" s="0" t="n">
        <v>1.321941</v>
      </c>
      <c r="AJ58" s="0" t="n">
        <v>463.782136365765</v>
      </c>
      <c r="AQ58" s="0" t="n">
        <v>1.321941</v>
      </c>
      <c r="AR58" s="0" t="n">
        <v>499.463907642</v>
      </c>
      <c r="AY58" s="0" t="n">
        <v>1.321941</v>
      </c>
      <c r="AZ58" s="0" t="n">
        <v>484.586806121495</v>
      </c>
    </row>
    <row r="59" customFormat="false" ht="13.5" hidden="false" customHeight="false" outlineLevel="0" collapsed="false">
      <c r="C59" s="0" t="n">
        <v>1.519911</v>
      </c>
      <c r="D59" s="0" t="n">
        <v>361.069553401893</v>
      </c>
      <c r="K59" s="0" t="n">
        <v>1.519911</v>
      </c>
      <c r="L59" s="0" t="n">
        <v>379.578207818342</v>
      </c>
      <c r="S59" s="0" t="n">
        <v>1.519911</v>
      </c>
      <c r="T59" s="0" t="n">
        <v>371.731818688433</v>
      </c>
      <c r="AA59" s="0" t="n">
        <v>1.519911</v>
      </c>
      <c r="AB59" s="0" t="n">
        <v>405.358090212096</v>
      </c>
      <c r="AI59" s="0" t="n">
        <v>1.519911</v>
      </c>
      <c r="AJ59" s="0" t="n">
        <v>395.791667257928</v>
      </c>
      <c r="AQ59" s="0" t="n">
        <v>1.519911</v>
      </c>
      <c r="AR59" s="0" t="n">
        <v>428.802796506</v>
      </c>
      <c r="AY59" s="0" t="n">
        <v>1.519911</v>
      </c>
      <c r="AZ59" s="0" t="n">
        <v>411.432491635514</v>
      </c>
    </row>
    <row r="60" customFormat="false" ht="13.5" hidden="false" customHeight="false" outlineLevel="0" collapsed="false">
      <c r="C60" s="0" t="n">
        <v>1.747528</v>
      </c>
      <c r="D60" s="0" t="n">
        <v>301.349200100508</v>
      </c>
      <c r="K60" s="0" t="n">
        <v>1.747528</v>
      </c>
      <c r="L60" s="0" t="n">
        <v>316.130814887731</v>
      </c>
      <c r="S60" s="0" t="n">
        <v>1.747528</v>
      </c>
      <c r="T60" s="0" t="n">
        <v>314.454881727423</v>
      </c>
      <c r="AA60" s="0" t="n">
        <v>1.747528</v>
      </c>
      <c r="AB60" s="0" t="n">
        <v>347.765435966592</v>
      </c>
      <c r="AI60" s="0" t="n">
        <v>1.747528</v>
      </c>
      <c r="AJ60" s="0" t="n">
        <v>330.472921064895</v>
      </c>
      <c r="AQ60" s="0" t="n">
        <v>1.747528</v>
      </c>
      <c r="AR60" s="0" t="n">
        <v>359.949811746</v>
      </c>
      <c r="AY60" s="0" t="n">
        <v>1.747528</v>
      </c>
      <c r="AZ60" s="0" t="n">
        <v>340.615038504673</v>
      </c>
    </row>
    <row r="61" customFormat="false" ht="13.5" hidden="false" customHeight="false" outlineLevel="0" collapsed="false">
      <c r="C61" s="0" t="n">
        <v>2.009233</v>
      </c>
      <c r="D61" s="0" t="n">
        <v>249.974474714622</v>
      </c>
      <c r="K61" s="0" t="n">
        <v>2.009233</v>
      </c>
      <c r="L61" s="0" t="n">
        <v>258.496264273766</v>
      </c>
      <c r="S61" s="0" t="n">
        <v>2.009233</v>
      </c>
      <c r="T61" s="0" t="n">
        <v>264.371328560465</v>
      </c>
      <c r="AA61" s="0" t="n">
        <v>2.009233</v>
      </c>
      <c r="AB61" s="0" t="n">
        <v>295.53671218176</v>
      </c>
      <c r="AI61" s="0" t="n">
        <v>2.009233</v>
      </c>
      <c r="AJ61" s="0" t="n">
        <v>271.307038163017</v>
      </c>
      <c r="AQ61" s="0" t="n">
        <v>2.009233</v>
      </c>
      <c r="AR61" s="0" t="n">
        <v>296.566692198</v>
      </c>
      <c r="AY61" s="0" t="n">
        <v>2.009233</v>
      </c>
      <c r="AZ61" s="0" t="n">
        <v>275.570167429907</v>
      </c>
    </row>
    <row r="62" customFormat="false" ht="13.5" hidden="false" customHeight="false" outlineLevel="0" collapsed="false">
      <c r="C62" s="0" t="n">
        <v>2.31013</v>
      </c>
      <c r="D62" s="0" t="n">
        <v>209.489056597485</v>
      </c>
      <c r="K62" s="0" t="n">
        <v>2.31013</v>
      </c>
      <c r="L62" s="0" t="n">
        <v>209.65596599808</v>
      </c>
      <c r="S62" s="0" t="n">
        <v>2.31013</v>
      </c>
      <c r="T62" s="0" t="n">
        <v>223.97796113616</v>
      </c>
      <c r="AA62" s="0" t="n">
        <v>2.31013</v>
      </c>
      <c r="AB62" s="0" t="n">
        <v>251.166863428992</v>
      </c>
      <c r="AI62" s="0" t="n">
        <v>2.31013</v>
      </c>
      <c r="AJ62" s="0" t="n">
        <v>221.27939262261</v>
      </c>
      <c r="AQ62" s="0" t="n">
        <v>2.31013</v>
      </c>
      <c r="AR62" s="0" t="n">
        <v>241.836888321</v>
      </c>
      <c r="AY62" s="0" t="n">
        <v>2.31013</v>
      </c>
      <c r="AZ62" s="0" t="n">
        <v>219.245541448598</v>
      </c>
    </row>
    <row r="63" customFormat="false" ht="13.5" hidden="false" customHeight="false" outlineLevel="0" collapsed="false">
      <c r="C63" s="0" t="n">
        <v>2.656088</v>
      </c>
      <c r="D63" s="0" t="n">
        <v>181.455177608082</v>
      </c>
      <c r="K63" s="0" t="n">
        <v>2.656088</v>
      </c>
      <c r="L63" s="0" t="n">
        <v>171.816990305587</v>
      </c>
      <c r="S63" s="0" t="n">
        <v>2.656088</v>
      </c>
      <c r="T63" s="0" t="n">
        <v>194.883895961315</v>
      </c>
      <c r="AA63" s="0" t="n">
        <v>2.656088</v>
      </c>
      <c r="AB63" s="0" t="n">
        <v>212.449282007424</v>
      </c>
      <c r="AI63" s="0" t="n">
        <v>2.656088</v>
      </c>
      <c r="AJ63" s="0" t="n">
        <v>182.66033729097</v>
      </c>
      <c r="AQ63" s="0" t="n">
        <v>2.656088</v>
      </c>
      <c r="AR63" s="0" t="n">
        <v>198.229758678</v>
      </c>
      <c r="AY63" s="0" t="n">
        <v>2.656088</v>
      </c>
      <c r="AZ63" s="0" t="n">
        <v>173.864640560748</v>
      </c>
    </row>
    <row r="64" customFormat="false" ht="13.5" hidden="false" customHeight="false" outlineLevel="0" collapsed="false">
      <c r="C64" s="0" t="n">
        <v>3.053856</v>
      </c>
      <c r="D64" s="0" t="n">
        <v>164.773055366962</v>
      </c>
      <c r="K64" s="0" t="n">
        <v>3.053856</v>
      </c>
      <c r="L64" s="0" t="n">
        <v>146.234171655936</v>
      </c>
      <c r="S64" s="0" t="n">
        <v>3.053856</v>
      </c>
      <c r="T64" s="0" t="n">
        <v>177.689021457911</v>
      </c>
      <c r="AA64" s="0" t="n">
        <v>3.053856</v>
      </c>
      <c r="AB64" s="0" t="n">
        <v>188.873522256384</v>
      </c>
      <c r="AI64" s="0" t="n">
        <v>3.053856</v>
      </c>
      <c r="AJ64" s="0" t="n">
        <v>156.821198335594</v>
      </c>
      <c r="AQ64" s="0" t="n">
        <v>3.053856</v>
      </c>
      <c r="AR64" s="0" t="n">
        <v>167.288172807</v>
      </c>
      <c r="AY64" s="0" t="n">
        <v>3.053856</v>
      </c>
      <c r="AZ64" s="0" t="n">
        <v>140.764116728972</v>
      </c>
    </row>
    <row r="65" customFormat="false" ht="13.5" hidden="false" customHeight="false" outlineLevel="0" collapsed="false">
      <c r="C65" s="0" t="n">
        <v>3.511192</v>
      </c>
      <c r="D65" s="0" t="n">
        <v>158.907654855659</v>
      </c>
      <c r="K65" s="0" t="n">
        <v>3.511192</v>
      </c>
      <c r="L65" s="0" t="n">
        <v>133.128978765619</v>
      </c>
      <c r="S65" s="0" t="n">
        <v>3.511192</v>
      </c>
      <c r="T65" s="0" t="n">
        <v>165.500776095064</v>
      </c>
      <c r="AA65" s="0" t="n">
        <v>3.511192</v>
      </c>
      <c r="AB65" s="0" t="n">
        <v>174.35170261152</v>
      </c>
      <c r="AI65" s="0" t="n">
        <v>3.511192</v>
      </c>
      <c r="AJ65" s="0" t="n">
        <v>144.107947599683</v>
      </c>
      <c r="AQ65" s="0" t="n">
        <v>3.511192</v>
      </c>
      <c r="AR65" s="0" t="n">
        <v>148.0508879824</v>
      </c>
      <c r="AY65" s="0" t="n">
        <v>3.511192</v>
      </c>
      <c r="AZ65" s="0" t="n">
        <v>120.331201121495</v>
      </c>
    </row>
    <row r="66" customFormat="false" ht="13.5" hidden="false" customHeight="false" outlineLevel="0" collapsed="false">
      <c r="C66" s="0" t="n">
        <v>4.037017</v>
      </c>
      <c r="D66" s="0" t="n">
        <v>163.338031801589</v>
      </c>
      <c r="K66" s="0" t="n">
        <v>4.037017</v>
      </c>
      <c r="L66" s="0" t="n">
        <v>131.719309350451</v>
      </c>
      <c r="S66" s="0" t="n">
        <v>4.037017</v>
      </c>
      <c r="T66" s="0" t="n">
        <v>165.198218968839</v>
      </c>
      <c r="AA66" s="0" t="n">
        <v>4.037017</v>
      </c>
      <c r="AB66" s="0" t="n">
        <v>166.818372052634</v>
      </c>
      <c r="AI66" s="0" t="n">
        <v>4.037017</v>
      </c>
      <c r="AJ66" s="0" t="n">
        <v>143.800979495434</v>
      </c>
      <c r="AQ66" s="0" t="n">
        <v>4.037017</v>
      </c>
      <c r="AR66" s="0" t="n">
        <v>140.0595844544</v>
      </c>
      <c r="AY66" s="0" t="n">
        <v>4.037017</v>
      </c>
      <c r="AZ66" s="0" t="n">
        <v>113.727944439252</v>
      </c>
    </row>
    <row r="67" customFormat="false" ht="13.5" hidden="false" customHeight="false" outlineLevel="0" collapsed="false">
      <c r="C67" s="0" t="n">
        <v>4.641589</v>
      </c>
      <c r="D67" s="0" t="n">
        <v>174.40398513</v>
      </c>
      <c r="K67" s="0" t="n">
        <v>4.641589</v>
      </c>
      <c r="L67" s="0" t="n">
        <v>142.307442816</v>
      </c>
      <c r="S67" s="0" t="n">
        <v>4.641589</v>
      </c>
      <c r="T67" s="0" t="n">
        <v>173.401085503278</v>
      </c>
      <c r="AA67" s="0" t="n">
        <v>4.641589</v>
      </c>
      <c r="AB67" s="0" t="n">
        <v>167.02694417984</v>
      </c>
      <c r="AI67" s="0" t="n">
        <v>4.641589</v>
      </c>
      <c r="AJ67" s="0" t="n">
        <v>147.578696334825</v>
      </c>
      <c r="AQ67" s="0" t="n">
        <v>4.641589</v>
      </c>
      <c r="AR67" s="0" t="n">
        <v>142.116702</v>
      </c>
      <c r="AY67" s="0" t="n">
        <v>4.641589</v>
      </c>
      <c r="AZ67" s="0" t="n">
        <v>117.11260185</v>
      </c>
    </row>
    <row r="68" customFormat="false" ht="13.5" hidden="false" customHeight="false" outlineLevel="0" collapsed="false">
      <c r="C68" s="0" t="n">
        <v>5.336699</v>
      </c>
      <c r="D68" s="0" t="n">
        <v>187.97024352</v>
      </c>
      <c r="K68" s="0" t="n">
        <v>5.336699</v>
      </c>
      <c r="L68" s="0" t="n">
        <v>157.12611822</v>
      </c>
      <c r="S68" s="0" t="n">
        <v>5.336699</v>
      </c>
      <c r="T68" s="0" t="n">
        <v>185.137313816</v>
      </c>
      <c r="AA68" s="0" t="n">
        <v>5.336699</v>
      </c>
      <c r="AB68" s="0" t="n">
        <v>170.673237</v>
      </c>
      <c r="AI68" s="0" t="n">
        <v>5.336699</v>
      </c>
      <c r="AJ68" s="0" t="n">
        <v>154.66752819</v>
      </c>
      <c r="AQ68" s="0" t="n">
        <v>5.336699</v>
      </c>
      <c r="AR68" s="0" t="n">
        <v>152.10964944294</v>
      </c>
      <c r="AY68" s="0" t="n">
        <v>5.336699</v>
      </c>
      <c r="AZ68" s="0" t="n">
        <v>135.83599623</v>
      </c>
    </row>
    <row r="69" customFormat="false" ht="13.5" hidden="false" customHeight="false" outlineLevel="0" collapsed="false">
      <c r="C69" s="0" t="n">
        <v>6.135907</v>
      </c>
      <c r="D69" s="0" t="n">
        <v>205.814045349515</v>
      </c>
      <c r="K69" s="0" t="n">
        <v>6.135907</v>
      </c>
      <c r="L69" s="0" t="n">
        <v>170.949629</v>
      </c>
      <c r="S69" s="0" t="n">
        <v>6.135907</v>
      </c>
      <c r="T69" s="0" t="n">
        <v>202.244607565</v>
      </c>
      <c r="AA69" s="0" t="n">
        <v>6.135907</v>
      </c>
      <c r="AB69" s="0" t="n">
        <v>185.540354</v>
      </c>
      <c r="AI69" s="0" t="n">
        <v>6.135907</v>
      </c>
      <c r="AJ69" s="0" t="n">
        <v>178.490700435</v>
      </c>
      <c r="AQ69" s="0" t="n">
        <v>6.135907</v>
      </c>
      <c r="AR69" s="0" t="n">
        <v>172.52283723374</v>
      </c>
      <c r="AY69" s="0" t="n">
        <v>6.135907</v>
      </c>
      <c r="AZ69" s="0" t="n">
        <v>158.1978582</v>
      </c>
    </row>
    <row r="70" customFormat="false" ht="13.5" hidden="false" customHeight="false" outlineLevel="0" collapsed="false">
      <c r="C70" s="0" t="n">
        <v>7.054802</v>
      </c>
      <c r="D70" s="0" t="n">
        <v>228.796522786408</v>
      </c>
      <c r="K70" s="0" t="n">
        <v>7.054802</v>
      </c>
      <c r="L70" s="0" t="n">
        <v>196.401797</v>
      </c>
      <c r="S70" s="0" t="n">
        <v>7.054802</v>
      </c>
      <c r="T70" s="0" t="n">
        <v>218.69112657</v>
      </c>
      <c r="AA70" s="0" t="n">
        <v>7.054802</v>
      </c>
      <c r="AB70" s="0" t="n">
        <v>201.04647</v>
      </c>
      <c r="AI70" s="0" t="n">
        <v>7.054802</v>
      </c>
      <c r="AJ70" s="0" t="n">
        <v>204.76292502</v>
      </c>
      <c r="AQ70" s="0" t="n">
        <v>7.054802</v>
      </c>
      <c r="AR70" s="0" t="n">
        <v>195.92336499372</v>
      </c>
      <c r="AY70" s="0" t="n">
        <v>7.054802</v>
      </c>
      <c r="AZ70" s="0" t="n">
        <v>181.76842488</v>
      </c>
    </row>
    <row r="71" customFormat="false" ht="13.5" hidden="false" customHeight="false" outlineLevel="0" collapsed="false">
      <c r="C71" s="0" t="n">
        <v>8.111308</v>
      </c>
      <c r="D71" s="0" t="n">
        <v>249.101682417476</v>
      </c>
      <c r="K71" s="0" t="n">
        <v>8.111308</v>
      </c>
      <c r="L71" s="0" t="n">
        <v>222.011061</v>
      </c>
      <c r="S71" s="0" t="n">
        <v>8.111308</v>
      </c>
      <c r="T71" s="0" t="n">
        <v>237.49781391</v>
      </c>
      <c r="AA71" s="0" t="n">
        <v>8.111308</v>
      </c>
      <c r="AB71" s="0" t="n">
        <v>221.946565</v>
      </c>
      <c r="AI71" s="0" t="n">
        <v>8.111308</v>
      </c>
      <c r="AJ71" s="0" t="n">
        <v>230.77506666</v>
      </c>
      <c r="AQ71" s="0" t="n">
        <v>8.111308</v>
      </c>
      <c r="AR71" s="0" t="n">
        <v>219.86321482188</v>
      </c>
      <c r="AY71" s="0" t="n">
        <v>8.111308</v>
      </c>
      <c r="AZ71" s="0" t="n">
        <v>210.52483155</v>
      </c>
    </row>
    <row r="72" customFormat="false" ht="13.5" hidden="false" customHeight="false" outlineLevel="0" collapsed="false">
      <c r="C72" s="0" t="n">
        <v>9.326033</v>
      </c>
      <c r="D72" s="0" t="n">
        <v>264.91439538835</v>
      </c>
      <c r="K72" s="0" t="n">
        <v>9.326033</v>
      </c>
      <c r="L72" s="0" t="n">
        <v>245.40076</v>
      </c>
      <c r="S72" s="0" t="n">
        <v>9.326033</v>
      </c>
      <c r="T72" s="0" t="n">
        <v>252.985860295</v>
      </c>
      <c r="AA72" s="0" t="n">
        <v>9.326033</v>
      </c>
      <c r="AB72" s="0" t="n">
        <v>241.197338</v>
      </c>
      <c r="AI72" s="0" t="n">
        <v>9.326033</v>
      </c>
      <c r="AJ72" s="0" t="n">
        <v>254.120916165</v>
      </c>
      <c r="AQ72" s="0" t="n">
        <v>9.326033</v>
      </c>
      <c r="AR72" s="0" t="n">
        <v>242.2336655109</v>
      </c>
      <c r="AY72" s="0" t="n">
        <v>9.326033</v>
      </c>
      <c r="AZ72" s="0" t="n">
        <v>236.42253393</v>
      </c>
    </row>
    <row r="73" customFormat="false" ht="13.5" hidden="false" customHeight="false" outlineLevel="0" collapsed="false">
      <c r="C73" s="0" t="n">
        <v>10.722672</v>
      </c>
      <c r="D73" s="0" t="n">
        <v>275.082246796117</v>
      </c>
      <c r="K73" s="0" t="n">
        <v>10.722672</v>
      </c>
      <c r="L73" s="0" t="n">
        <v>264.596704</v>
      </c>
      <c r="S73" s="0" t="n">
        <v>10.722672</v>
      </c>
      <c r="T73" s="0" t="n">
        <v>264.06502885</v>
      </c>
      <c r="AA73" s="0" t="n">
        <v>10.722672</v>
      </c>
      <c r="AB73" s="0" t="n">
        <v>257.036011</v>
      </c>
      <c r="AI73" s="0" t="n">
        <v>10.722672</v>
      </c>
      <c r="AJ73" s="0" t="n">
        <v>272.91688545</v>
      </c>
      <c r="AQ73" s="0" t="n">
        <v>10.722672</v>
      </c>
      <c r="AR73" s="0" t="n">
        <v>261.40020309466</v>
      </c>
      <c r="AY73" s="0" t="n">
        <v>10.722672</v>
      </c>
      <c r="AZ73" s="0" t="n">
        <v>257.27368038</v>
      </c>
    </row>
    <row r="74" customFormat="false" ht="13.5" hidden="false" customHeight="false" outlineLevel="0" collapsed="false">
      <c r="C74" s="0" t="n">
        <v>12.328467</v>
      </c>
      <c r="D74" s="0" t="n">
        <v>279.161231815534</v>
      </c>
      <c r="K74" s="0" t="n">
        <v>12.328467</v>
      </c>
      <c r="L74" s="0" t="n">
        <v>278.186752</v>
      </c>
      <c r="S74" s="0" t="n">
        <v>12.328467</v>
      </c>
      <c r="T74" s="0" t="n">
        <v>270.2118993</v>
      </c>
      <c r="AA74" s="0" t="n">
        <v>12.328467</v>
      </c>
      <c r="AB74" s="0" t="n">
        <v>268.156647</v>
      </c>
      <c r="AI74" s="0" t="n">
        <v>12.328467</v>
      </c>
      <c r="AJ74" s="0" t="n">
        <v>285.934116795</v>
      </c>
      <c r="AQ74" s="0" t="n">
        <v>12.328467</v>
      </c>
      <c r="AR74" s="0" t="n">
        <v>276.25214888908</v>
      </c>
      <c r="AY74" s="0" t="n">
        <v>12.328467</v>
      </c>
      <c r="AZ74" s="0" t="n">
        <v>271.64493546</v>
      </c>
    </row>
    <row r="75" customFormat="false" ht="13.5" hidden="false" customHeight="false" outlineLevel="0" collapsed="false">
      <c r="C75" s="0" t="n">
        <v>14.174742</v>
      </c>
      <c r="D75" s="0" t="n">
        <v>277.387089349515</v>
      </c>
      <c r="K75" s="0" t="n">
        <v>14.174742</v>
      </c>
      <c r="L75" s="0" t="n">
        <v>285.428816</v>
      </c>
      <c r="S75" s="0" t="n">
        <v>14.174742</v>
      </c>
      <c r="T75" s="0" t="n">
        <v>271.45477289</v>
      </c>
      <c r="AA75" s="0" t="n">
        <v>14.174742</v>
      </c>
      <c r="AB75" s="0" t="n">
        <v>273.83795</v>
      </c>
      <c r="AI75" s="0" t="n">
        <v>14.174742</v>
      </c>
      <c r="AJ75" s="0" t="n">
        <v>292.64491686</v>
      </c>
      <c r="AQ75" s="0" t="n">
        <v>14.174742</v>
      </c>
      <c r="AR75" s="0" t="n">
        <v>286.19087494116</v>
      </c>
      <c r="AY75" s="0" t="n">
        <v>14.174742</v>
      </c>
      <c r="AZ75" s="0" t="n">
        <v>278.91584649</v>
      </c>
    </row>
    <row r="76" customFormat="false" ht="13.5" hidden="false" customHeight="false" outlineLevel="0" collapsed="false">
      <c r="C76" s="0" t="n">
        <v>16.297508</v>
      </c>
      <c r="D76" s="0" t="n">
        <v>270.595461038835</v>
      </c>
      <c r="K76" s="0" t="n">
        <v>16.297508</v>
      </c>
      <c r="L76" s="0" t="n">
        <v>286.300738</v>
      </c>
      <c r="S76" s="0" t="n">
        <v>16.297508</v>
      </c>
      <c r="T76" s="0" t="n">
        <v>268.324824495</v>
      </c>
      <c r="AA76" s="0" t="n">
        <v>16.297508</v>
      </c>
      <c r="AB76" s="0" t="n">
        <v>274.012889</v>
      </c>
      <c r="AI76" s="0" t="n">
        <v>16.297508</v>
      </c>
      <c r="AJ76" s="0" t="n">
        <v>293.19882864</v>
      </c>
      <c r="AQ76" s="0" t="n">
        <v>16.297508</v>
      </c>
      <c r="AR76" s="0" t="n">
        <v>291.08258858938</v>
      </c>
      <c r="AY76" s="0" t="n">
        <v>16.297508</v>
      </c>
      <c r="AZ76" s="0" t="n">
        <v>279.23555844</v>
      </c>
    </row>
    <row r="77" customFormat="false" ht="13.5" hidden="false" customHeight="false" outlineLevel="0" collapsed="false">
      <c r="C77" s="0" t="n">
        <v>18.738174</v>
      </c>
      <c r="D77" s="0" t="n">
        <v>260.112472961165</v>
      </c>
      <c r="K77" s="0" t="n">
        <v>18.738174</v>
      </c>
      <c r="L77" s="0" t="n">
        <v>281.489392</v>
      </c>
      <c r="S77" s="0" t="n">
        <v>18.738174</v>
      </c>
      <c r="T77" s="0" t="n">
        <v>261.787252125</v>
      </c>
      <c r="AA77" s="0" t="n">
        <v>18.738174</v>
      </c>
      <c r="AB77" s="0" t="n">
        <v>269.27669</v>
      </c>
      <c r="AI77" s="0" t="n">
        <v>18.738174</v>
      </c>
      <c r="AJ77" s="0" t="n">
        <v>288.347210235</v>
      </c>
      <c r="AQ77" s="0" t="n">
        <v>18.738174</v>
      </c>
      <c r="AR77" s="0" t="n">
        <v>291.19580503468</v>
      </c>
      <c r="AY77" s="0" t="n">
        <v>18.738174</v>
      </c>
      <c r="AZ77" s="0" t="n">
        <v>273.40054065</v>
      </c>
    </row>
    <row r="78" customFormat="false" ht="13.5" hidden="false" customHeight="false" outlineLevel="0" collapsed="false">
      <c r="C78" s="0" t="n">
        <v>21.544347</v>
      </c>
      <c r="D78" s="0" t="n">
        <v>247.630682135922</v>
      </c>
      <c r="K78" s="0" t="n">
        <v>21.544347</v>
      </c>
      <c r="L78" s="0" t="n">
        <v>272.320568</v>
      </c>
      <c r="S78" s="0" t="n">
        <v>21.544347</v>
      </c>
      <c r="T78" s="0" t="n">
        <v>253.157752575</v>
      </c>
      <c r="AA78" s="0" t="n">
        <v>21.544347</v>
      </c>
      <c r="AB78" s="0" t="n">
        <v>260.832534</v>
      </c>
      <c r="AI78" s="0" t="n">
        <v>21.544347</v>
      </c>
      <c r="AJ78" s="0" t="n">
        <v>279.331518045</v>
      </c>
      <c r="AQ78" s="0" t="n">
        <v>21.544347</v>
      </c>
      <c r="AR78" s="0" t="n">
        <v>287.1347457251</v>
      </c>
      <c r="AY78" s="0" t="n">
        <v>21.544347</v>
      </c>
      <c r="AZ78" s="0" t="n">
        <v>262.68091917</v>
      </c>
    </row>
    <row r="79" customFormat="false" ht="13.5" hidden="false" customHeight="false" outlineLevel="0" collapsed="false">
      <c r="C79" s="0" t="n">
        <v>24.770764</v>
      </c>
      <c r="D79" s="0" t="n">
        <v>235.076927339806</v>
      </c>
      <c r="K79" s="0" t="n">
        <v>24.770764</v>
      </c>
      <c r="L79" s="0" t="n">
        <v>260.63512</v>
      </c>
      <c r="S79" s="0" t="n">
        <v>24.770764</v>
      </c>
      <c r="T79" s="0" t="n">
        <v>244.00324732</v>
      </c>
      <c r="AA79" s="0" t="n">
        <v>24.770764</v>
      </c>
      <c r="AB79" s="0" t="n">
        <v>250.376894</v>
      </c>
      <c r="AI79" s="0" t="n">
        <v>24.770764</v>
      </c>
      <c r="AJ79" s="0" t="n">
        <v>267.74483787</v>
      </c>
      <c r="AQ79" s="0" t="n">
        <v>24.770764</v>
      </c>
      <c r="AR79" s="0" t="n">
        <v>279.77171031782</v>
      </c>
      <c r="AY79" s="0" t="n">
        <v>24.770764</v>
      </c>
      <c r="AZ79" s="0" t="n">
        <v>248.62359141</v>
      </c>
    </row>
    <row r="80" customFormat="false" ht="13.5" hidden="false" customHeight="false" outlineLevel="0" collapsed="false">
      <c r="C80" s="0" t="n">
        <v>28.480359</v>
      </c>
      <c r="D80" s="0" t="n">
        <v>224.471742009709</v>
      </c>
      <c r="K80" s="0" t="n">
        <v>28.480359</v>
      </c>
      <c r="L80" s="0" t="n">
        <v>248.619709</v>
      </c>
      <c r="S80" s="0" t="n">
        <v>28.480359</v>
      </c>
      <c r="T80" s="0" t="n">
        <v>236.02412323</v>
      </c>
      <c r="AA80" s="0" t="n">
        <v>28.480359</v>
      </c>
      <c r="AB80" s="0" t="n">
        <v>239.931228</v>
      </c>
      <c r="AI80" s="0" t="n">
        <v>28.480359</v>
      </c>
      <c r="AJ80" s="0" t="n">
        <v>255.373059735</v>
      </c>
      <c r="AQ80" s="0" t="n">
        <v>28.480359</v>
      </c>
      <c r="AR80" s="0" t="n">
        <v>270.17608888564</v>
      </c>
      <c r="AY80" s="0" t="n">
        <v>28.480359</v>
      </c>
      <c r="AZ80" s="0" t="n">
        <v>232.85847279</v>
      </c>
    </row>
    <row r="81" customFormat="false" ht="13.5" hidden="false" customHeight="false" outlineLevel="0" collapsed="false">
      <c r="C81" s="0" t="n">
        <v>32.745492</v>
      </c>
      <c r="D81" s="0" t="n">
        <v>217.776982504854</v>
      </c>
      <c r="K81" s="0" t="n">
        <v>32.745492</v>
      </c>
      <c r="L81" s="0" t="n">
        <v>238.602432</v>
      </c>
      <c r="S81" s="0" t="n">
        <v>32.745492</v>
      </c>
      <c r="T81" s="0" t="n">
        <v>230.917880515</v>
      </c>
      <c r="AA81" s="0" t="n">
        <v>32.745492</v>
      </c>
      <c r="AB81" s="0" t="n">
        <v>231.633808</v>
      </c>
      <c r="AI81" s="0" t="n">
        <v>32.745492</v>
      </c>
      <c r="AJ81" s="0" t="n">
        <v>244.02343494</v>
      </c>
      <c r="AQ81" s="0" t="n">
        <v>32.745492</v>
      </c>
      <c r="AR81" s="0" t="n">
        <v>259.53620542542</v>
      </c>
      <c r="AY81" s="0" t="n">
        <v>32.745492</v>
      </c>
      <c r="AZ81" s="0" t="n">
        <v>216.9301761</v>
      </c>
    </row>
    <row r="82" customFormat="false" ht="13.5" hidden="false" customHeight="false" outlineLevel="0" collapsed="false">
      <c r="C82" s="0" t="n">
        <v>37.649358</v>
      </c>
      <c r="D82" s="0" t="n">
        <v>216.730388145631</v>
      </c>
      <c r="K82" s="0" t="n">
        <v>37.649358</v>
      </c>
      <c r="L82" s="0" t="n">
        <v>232.825544</v>
      </c>
      <c r="S82" s="0" t="n">
        <v>37.649358</v>
      </c>
      <c r="T82" s="0" t="n">
        <v>230.228719875</v>
      </c>
      <c r="AA82" s="0" t="n">
        <v>37.649358</v>
      </c>
      <c r="AB82" s="0" t="n">
        <v>227.511873</v>
      </c>
      <c r="AI82" s="0" t="n">
        <v>37.649358</v>
      </c>
      <c r="AJ82" s="0" t="n">
        <v>235.352541165</v>
      </c>
      <c r="AQ82" s="0" t="n">
        <v>37.649358</v>
      </c>
      <c r="AR82" s="0" t="n">
        <v>249.07203128668</v>
      </c>
      <c r="AY82" s="0" t="n">
        <v>37.649358</v>
      </c>
      <c r="AZ82" s="0" t="n">
        <v>202.17055737</v>
      </c>
    </row>
    <row r="83" customFormat="false" ht="13.5" hidden="false" customHeight="false" outlineLevel="0" collapsed="false">
      <c r="C83" s="0" t="n">
        <v>43.287613</v>
      </c>
      <c r="D83" s="0" t="n">
        <v>222.671884747573</v>
      </c>
      <c r="K83" s="0" t="n">
        <v>43.287613</v>
      </c>
      <c r="L83" s="0" t="n">
        <v>233.210118</v>
      </c>
      <c r="S83" s="0" t="n">
        <v>43.287613</v>
      </c>
      <c r="T83" s="0" t="n">
        <v>235.19204653</v>
      </c>
      <c r="AA83" s="0" t="n">
        <v>43.287613</v>
      </c>
      <c r="AB83" s="0" t="n">
        <v>229.257081</v>
      </c>
      <c r="AI83" s="0" t="n">
        <v>43.287613</v>
      </c>
      <c r="AJ83" s="0" t="n">
        <v>230.70974367</v>
      </c>
      <c r="AQ83" s="0" t="n">
        <v>43.287613</v>
      </c>
      <c r="AR83" s="0" t="n">
        <v>239.94062421112</v>
      </c>
      <c r="AY83" s="0" t="n">
        <v>43.287613</v>
      </c>
      <c r="AZ83" s="0" t="n">
        <v>189.61813908</v>
      </c>
    </row>
    <row r="84" customFormat="false" ht="13.5" hidden="false" customHeight="false" outlineLevel="0" collapsed="false">
      <c r="C84" s="0" t="n">
        <v>49.770236</v>
      </c>
      <c r="D84" s="0" t="n">
        <v>236.374262533981</v>
      </c>
      <c r="K84" s="0" t="n">
        <v>49.770236</v>
      </c>
      <c r="L84" s="0" t="n">
        <v>241.130932</v>
      </c>
      <c r="S84" s="0" t="n">
        <v>49.770236</v>
      </c>
      <c r="T84" s="0" t="n">
        <v>246.58603053</v>
      </c>
      <c r="AA84" s="0" t="n">
        <v>49.770236</v>
      </c>
      <c r="AB84" s="0" t="n">
        <v>238.025484</v>
      </c>
      <c r="AI84" s="0" t="n">
        <v>49.770236</v>
      </c>
      <c r="AJ84" s="0" t="n">
        <v>231.01261248</v>
      </c>
      <c r="AQ84" s="0" t="n">
        <v>49.770236</v>
      </c>
      <c r="AR84" s="0" t="n">
        <v>233.13999928296</v>
      </c>
      <c r="AY84" s="0" t="n">
        <v>49.770236</v>
      </c>
      <c r="AZ84" s="0" t="n">
        <v>183.5801730666</v>
      </c>
    </row>
    <row r="85" customFormat="false" ht="13.5" hidden="false" customHeight="false" outlineLevel="0" collapsed="false">
      <c r="C85" s="0" t="n">
        <v>57.223677</v>
      </c>
      <c r="D85" s="0" t="n">
        <v>257.897615524272</v>
      </c>
      <c r="K85" s="0" t="n">
        <v>57.223677</v>
      </c>
      <c r="L85" s="0" t="n">
        <v>257.222687</v>
      </c>
      <c r="S85" s="0" t="n">
        <v>57.223677</v>
      </c>
      <c r="T85" s="0" t="n">
        <v>264.60426587</v>
      </c>
      <c r="AA85" s="0" t="n">
        <v>57.223677</v>
      </c>
      <c r="AB85" s="0" t="n">
        <v>254.278769</v>
      </c>
      <c r="AI85" s="0" t="n">
        <v>57.223677</v>
      </c>
      <c r="AJ85" s="0" t="n">
        <v>236.666043</v>
      </c>
      <c r="AQ85" s="0" t="n">
        <v>57.223677</v>
      </c>
      <c r="AR85" s="0" t="n">
        <v>229.41999276434</v>
      </c>
      <c r="AY85" s="0" t="n">
        <v>57.223677</v>
      </c>
      <c r="AZ85" s="0" t="n">
        <v>182.310680916</v>
      </c>
    </row>
    <row r="86" customFormat="false" ht="13.5" hidden="false" customHeight="false" outlineLevel="0" collapsed="false">
      <c r="C86" s="0" t="n">
        <v>65.793322</v>
      </c>
      <c r="D86" s="0" t="n">
        <v>286.490261514563</v>
      </c>
      <c r="K86" s="0" t="n">
        <v>65.793322</v>
      </c>
      <c r="L86" s="0" t="n">
        <v>281.23937</v>
      </c>
      <c r="S86" s="0" t="n">
        <v>65.793322</v>
      </c>
      <c r="T86" s="0" t="n">
        <v>288.7640287</v>
      </c>
      <c r="AA86" s="0" t="n">
        <v>65.793322</v>
      </c>
      <c r="AB86" s="0" t="n">
        <v>277.678899</v>
      </c>
      <c r="AI86" s="0" t="n">
        <v>65.793322</v>
      </c>
      <c r="AJ86" s="0" t="n">
        <v>247.528431735</v>
      </c>
      <c r="AQ86" s="0" t="n">
        <v>65.793322</v>
      </c>
      <c r="AR86" s="0" t="n">
        <v>229.20952836712</v>
      </c>
      <c r="AY86" s="0" t="n">
        <v>65.793322</v>
      </c>
      <c r="AZ86" s="0" t="n">
        <v>187.674711939</v>
      </c>
    </row>
    <row r="87" customFormat="false" ht="13.5" hidden="false" customHeight="false" outlineLevel="0" collapsed="false">
      <c r="C87" s="0" t="n">
        <v>75.646333</v>
      </c>
      <c r="D87" s="0" t="n">
        <v>320.556981009709</v>
      </c>
      <c r="K87" s="0" t="n">
        <v>75.646333</v>
      </c>
      <c r="L87" s="0" t="n">
        <v>311.986106</v>
      </c>
      <c r="S87" s="0" t="n">
        <v>75.646333</v>
      </c>
      <c r="T87" s="0" t="n">
        <v>317.86324234</v>
      </c>
      <c r="AA87" s="0" t="n">
        <v>75.646333</v>
      </c>
      <c r="AB87" s="0" t="n">
        <v>307.045058</v>
      </c>
      <c r="AI87" s="0" t="n">
        <v>75.646333</v>
      </c>
      <c r="AJ87" s="0" t="n">
        <v>262.91982885</v>
      </c>
      <c r="AQ87" s="0" t="n">
        <v>75.646333</v>
      </c>
      <c r="AR87" s="0" t="n">
        <v>232.56820669152</v>
      </c>
      <c r="AY87" s="0" t="n">
        <v>75.646333</v>
      </c>
      <c r="AZ87" s="0" t="n">
        <v>201.4072639836</v>
      </c>
    </row>
    <row r="88" customFormat="false" ht="13.5" hidden="false" customHeight="false" outlineLevel="0" collapsed="false">
      <c r="C88" s="0" t="n">
        <v>86.9749</v>
      </c>
      <c r="D88" s="0" t="n">
        <v>357.708130679612</v>
      </c>
      <c r="K88" s="0" t="n">
        <v>86.9749</v>
      </c>
      <c r="L88" s="0" t="n">
        <v>347.33709</v>
      </c>
      <c r="S88" s="0" t="n">
        <v>86.9749</v>
      </c>
      <c r="T88" s="0" t="n">
        <v>349.99579566</v>
      </c>
      <c r="AA88" s="0" t="n">
        <v>86.9749</v>
      </c>
      <c r="AB88" s="0" t="n">
        <v>340.379032</v>
      </c>
      <c r="AI88" s="0" t="n">
        <v>86.9749</v>
      </c>
      <c r="AJ88" s="0" t="n">
        <v>281.66251806</v>
      </c>
      <c r="AQ88" s="0" t="n">
        <v>86.9749</v>
      </c>
      <c r="AR88" s="0" t="n">
        <v>239.16648713986</v>
      </c>
      <c r="AY88" s="0" t="n">
        <v>86.9749</v>
      </c>
      <c r="AZ88" s="0" t="n">
        <v>216.6553463625</v>
      </c>
    </row>
    <row r="89" customFormat="false" ht="13.5" hidden="false" customHeight="false" outlineLevel="0" collapsed="false">
      <c r="C89" s="0" t="n">
        <v>100</v>
      </c>
      <c r="D89" s="0" t="n">
        <v>394.892068087379</v>
      </c>
      <c r="K89" s="0" t="n">
        <v>100</v>
      </c>
      <c r="L89" s="0" t="n">
        <v>384.344608</v>
      </c>
      <c r="S89" s="0" t="n">
        <v>100</v>
      </c>
      <c r="T89" s="0" t="n">
        <v>382.629784355</v>
      </c>
      <c r="AA89" s="0" t="n">
        <v>100</v>
      </c>
      <c r="AB89" s="0" t="n">
        <v>374.961127</v>
      </c>
      <c r="AI89" s="0" t="n">
        <v>100</v>
      </c>
      <c r="AJ89" s="0" t="n">
        <v>302.145661245</v>
      </c>
      <c r="AQ89" s="0" t="n">
        <v>100</v>
      </c>
      <c r="AR89" s="0" t="n">
        <v>248.29426210218</v>
      </c>
      <c r="AY89" s="0" t="n">
        <v>100</v>
      </c>
      <c r="AZ89" s="0" t="n">
        <v>231.120689202</v>
      </c>
    </row>
    <row r="90" customFormat="false" ht="13.5" hidden="false" customHeight="false" outlineLevel="0" collapsed="false">
      <c r="C90" s="0" t="n">
        <v>114.9757</v>
      </c>
      <c r="D90" s="0" t="n">
        <v>428.601050485437</v>
      </c>
      <c r="K90" s="0" t="n">
        <v>114.9757</v>
      </c>
      <c r="L90" s="0" t="n">
        <v>419.43372</v>
      </c>
      <c r="S90" s="0" t="n">
        <v>114.9757</v>
      </c>
      <c r="T90" s="0" t="n">
        <v>412.7473546</v>
      </c>
      <c r="AA90" s="0" t="n">
        <v>114.9757</v>
      </c>
      <c r="AB90" s="0" t="n">
        <v>407.512487</v>
      </c>
      <c r="AI90" s="0" t="n">
        <v>114.9757</v>
      </c>
      <c r="AJ90" s="0" t="n">
        <v>322.410734505</v>
      </c>
      <c r="AQ90" s="0" t="n">
        <v>114.9757</v>
      </c>
      <c r="AR90" s="0" t="n">
        <v>258.89460390206</v>
      </c>
      <c r="AY90" s="0" t="n">
        <v>114.9757</v>
      </c>
      <c r="AZ90" s="0" t="n">
        <v>244.5145685664</v>
      </c>
    </row>
    <row r="91" customFormat="false" ht="13.5" hidden="false" customHeight="false" outlineLevel="0" collapsed="false">
      <c r="C91" s="0" t="n">
        <v>132.194115</v>
      </c>
      <c r="D91" s="0" t="n">
        <v>455.130469456311</v>
      </c>
      <c r="K91" s="0" t="n">
        <v>132.194115</v>
      </c>
      <c r="L91" s="0" t="n">
        <v>448.66683</v>
      </c>
      <c r="S91" s="0" t="n">
        <v>132.194115</v>
      </c>
      <c r="T91" s="0" t="n">
        <v>437.0385579</v>
      </c>
      <c r="AA91" s="0" t="n">
        <v>132.194115</v>
      </c>
      <c r="AB91" s="0" t="n">
        <v>434.412564</v>
      </c>
      <c r="AI91" s="0" t="n">
        <v>132.194115</v>
      </c>
      <c r="AJ91" s="0" t="n">
        <v>340.259496315</v>
      </c>
      <c r="AQ91" s="0" t="n">
        <v>132.194115</v>
      </c>
      <c r="AR91" s="0" t="n">
        <v>269.61951072266</v>
      </c>
      <c r="AY91" s="0" t="n">
        <v>132.194115</v>
      </c>
      <c r="AZ91" s="0" t="n">
        <v>257.139916308</v>
      </c>
    </row>
    <row r="92" customFormat="false" ht="13.5" hidden="false" customHeight="false" outlineLevel="0" collapsed="false">
      <c r="C92" s="0" t="n">
        <v>151.991108</v>
      </c>
      <c r="D92" s="0" t="n">
        <v>470.864865262136</v>
      </c>
      <c r="K92" s="0" t="n">
        <v>151.991108</v>
      </c>
      <c r="L92" s="0" t="n">
        <v>468.054163</v>
      </c>
      <c r="S92" s="0" t="n">
        <v>151.991108</v>
      </c>
      <c r="T92" s="0" t="n">
        <v>452.135222315</v>
      </c>
      <c r="AA92" s="0" t="n">
        <v>151.991108</v>
      </c>
      <c r="AB92" s="0" t="n">
        <v>451.954596</v>
      </c>
      <c r="AI92" s="0" t="n">
        <v>151.991108</v>
      </c>
      <c r="AJ92" s="0" t="n">
        <v>353.387001285</v>
      </c>
      <c r="AQ92" s="0" t="n">
        <v>151.991108</v>
      </c>
      <c r="AR92" s="0" t="n">
        <v>278.90677651312</v>
      </c>
      <c r="AY92" s="0" t="n">
        <v>151.991108</v>
      </c>
      <c r="AZ92" s="0" t="n">
        <v>268.2823322256</v>
      </c>
    </row>
    <row r="93" customFormat="false" ht="13.5" hidden="false" customHeight="false" outlineLevel="0" collapsed="false">
      <c r="C93" s="0" t="n">
        <v>174.75284</v>
      </c>
      <c r="D93" s="0" t="n">
        <v>472.562692912621</v>
      </c>
      <c r="K93" s="0" t="n">
        <v>174.75284</v>
      </c>
      <c r="L93" s="0" t="n">
        <v>473.88131</v>
      </c>
      <c r="S93" s="0" t="n">
        <v>174.75284</v>
      </c>
      <c r="T93" s="0" t="n">
        <v>454.86456442</v>
      </c>
      <c r="AA93" s="0" t="n">
        <v>174.75284</v>
      </c>
      <c r="AB93" s="0" t="n">
        <v>456.61829</v>
      </c>
      <c r="AI93" s="0" t="n">
        <v>174.75284</v>
      </c>
      <c r="AJ93" s="0" t="n">
        <v>359.537555055</v>
      </c>
      <c r="AQ93" s="0" t="n">
        <v>174.75284</v>
      </c>
      <c r="AR93" s="0" t="n">
        <v>285.07884869632</v>
      </c>
      <c r="AY93" s="0" t="n">
        <v>174.75284</v>
      </c>
      <c r="AZ93" s="0" t="n">
        <v>276.262556592</v>
      </c>
    </row>
    <row r="94" customFormat="false" ht="13.5" hidden="false" customHeight="false" outlineLevel="0" collapsed="false">
      <c r="C94" s="0" t="n">
        <v>200.9233</v>
      </c>
      <c r="D94" s="0" t="n">
        <v>457.614628194175</v>
      </c>
      <c r="K94" s="0" t="n">
        <v>200.9233</v>
      </c>
      <c r="L94" s="0" t="n">
        <v>463.023305</v>
      </c>
      <c r="S94" s="0" t="n">
        <v>200.9233</v>
      </c>
      <c r="T94" s="0" t="n">
        <v>442.497429885</v>
      </c>
      <c r="AA94" s="0" t="n">
        <v>200.9233</v>
      </c>
      <c r="AB94" s="0" t="n">
        <v>445.336455</v>
      </c>
      <c r="AI94" s="0" t="n">
        <v>200.9233</v>
      </c>
      <c r="AJ94" s="0" t="n">
        <v>356.673610575</v>
      </c>
      <c r="AQ94" s="0" t="n">
        <v>200.9233</v>
      </c>
      <c r="AR94" s="0" t="n">
        <v>286.46248871884</v>
      </c>
      <c r="AY94" s="0" t="n">
        <v>200.9233</v>
      </c>
      <c r="AZ94" s="0" t="n">
        <v>276.499013274</v>
      </c>
    </row>
    <row r="95" customFormat="false" ht="13.5" hidden="false" customHeight="false" outlineLevel="0" collapsed="false">
      <c r="C95" s="0" t="n">
        <v>231.01297</v>
      </c>
      <c r="D95" s="0" t="n">
        <v>424.255395067961</v>
      </c>
      <c r="K95" s="0" t="n">
        <v>231.01297</v>
      </c>
      <c r="L95" s="0" t="n">
        <v>433.21545</v>
      </c>
      <c r="S95" s="0" t="n">
        <v>231.01297</v>
      </c>
      <c r="T95" s="0" t="n">
        <v>412.964145405</v>
      </c>
      <c r="AA95" s="0" t="n">
        <v>231.01297</v>
      </c>
      <c r="AB95" s="0" t="n">
        <v>415.729887</v>
      </c>
      <c r="AI95" s="0" t="n">
        <v>231.01297</v>
      </c>
      <c r="AJ95" s="0" t="n">
        <v>343.140493635</v>
      </c>
      <c r="AQ95" s="0" t="n">
        <v>231.01297</v>
      </c>
      <c r="AR95" s="0" t="n">
        <v>281.52227914342</v>
      </c>
      <c r="AY95" s="0" t="n">
        <v>231.01297</v>
      </c>
      <c r="AZ95" s="0" t="n">
        <v>267.725132664</v>
      </c>
    </row>
    <row r="96" customFormat="false" ht="13.5" hidden="false" customHeight="false" outlineLevel="0" collapsed="false">
      <c r="C96" s="0" t="n">
        <v>265.608778</v>
      </c>
      <c r="D96" s="0" t="n">
        <v>371.714150747573</v>
      </c>
      <c r="K96" s="0" t="n">
        <v>265.608778</v>
      </c>
      <c r="L96" s="0" t="n">
        <v>383.25439</v>
      </c>
      <c r="S96" s="0" t="n">
        <v>265.608778</v>
      </c>
      <c r="T96" s="0" t="n">
        <v>365.0134677</v>
      </c>
      <c r="AA96" s="0" t="n">
        <v>265.608778</v>
      </c>
      <c r="AB96" s="0" t="n">
        <v>366.28372</v>
      </c>
      <c r="AI96" s="0" t="n">
        <v>265.608778</v>
      </c>
      <c r="AJ96" s="0" t="n">
        <v>317.80728075</v>
      </c>
      <c r="AQ96" s="0" t="n">
        <v>265.608778</v>
      </c>
      <c r="AR96" s="0" t="n">
        <v>268.99474456246</v>
      </c>
      <c r="AY96" s="0" t="n">
        <v>265.608778</v>
      </c>
      <c r="AZ96" s="0" t="n">
        <v>252.006045786</v>
      </c>
    </row>
    <row r="97" customFormat="false" ht="13.5" hidden="false" customHeight="false" outlineLevel="0" collapsed="false">
      <c r="C97" s="0" t="n">
        <v>305.385551</v>
      </c>
      <c r="D97" s="0" t="n">
        <v>300.291493786408</v>
      </c>
      <c r="K97" s="0" t="n">
        <v>305.385551</v>
      </c>
      <c r="L97" s="0" t="n">
        <v>313.109405</v>
      </c>
      <c r="S97" s="0" t="n">
        <v>305.385551</v>
      </c>
      <c r="T97" s="0" t="n">
        <v>298.2974162</v>
      </c>
      <c r="AA97" s="0" t="n">
        <v>305.385551</v>
      </c>
      <c r="AB97" s="0" t="n">
        <v>296.442027</v>
      </c>
      <c r="AI97" s="0" t="n">
        <v>305.385551</v>
      </c>
      <c r="AJ97" s="0" t="n">
        <v>280.166908215</v>
      </c>
      <c r="AQ97" s="0" t="n">
        <v>305.385551</v>
      </c>
      <c r="AR97" s="0" t="n">
        <v>248.00739832694</v>
      </c>
      <c r="AY97" s="0" t="n">
        <v>305.385551</v>
      </c>
      <c r="AZ97" s="0" t="n">
        <v>228.85008432</v>
      </c>
    </row>
    <row r="98" customFormat="false" ht="13.5" hidden="false" customHeight="false" outlineLevel="0" collapsed="false">
      <c r="C98" s="0" t="n">
        <v>351.119173</v>
      </c>
      <c r="D98" s="0" t="n">
        <v>211.352998116505</v>
      </c>
      <c r="K98" s="0" t="n">
        <v>351.119173</v>
      </c>
      <c r="L98" s="0" t="n">
        <v>223.933264</v>
      </c>
      <c r="S98" s="0" t="n">
        <v>351.119173</v>
      </c>
      <c r="T98" s="0" t="n">
        <v>213.37574006</v>
      </c>
      <c r="AA98" s="0" t="n">
        <v>351.119173</v>
      </c>
      <c r="AB98" s="0" t="n">
        <v>206.608141</v>
      </c>
      <c r="AI98" s="0" t="n">
        <v>351.119173</v>
      </c>
      <c r="AJ98" s="0" t="n">
        <v>230.38497792</v>
      </c>
      <c r="AQ98" s="0" t="n">
        <v>351.119173</v>
      </c>
      <c r="AR98" s="0" t="n">
        <v>218.16943257256</v>
      </c>
      <c r="AY98" s="0" t="n">
        <v>351.119173</v>
      </c>
      <c r="AZ98" s="0" t="n">
        <v>198.17548245</v>
      </c>
    </row>
    <row r="99" customFormat="false" ht="13.5" hidden="false" customHeight="false" outlineLevel="0" collapsed="false">
      <c r="C99" s="0" t="n">
        <v>403.701726</v>
      </c>
      <c r="D99" s="0" t="n">
        <v>107.232574679612</v>
      </c>
      <c r="K99" s="0" t="n">
        <v>403.701726</v>
      </c>
      <c r="L99" s="0" t="n">
        <v>117.97256</v>
      </c>
      <c r="S99" s="0" t="n">
        <v>403.701726</v>
      </c>
      <c r="T99" s="0" t="n">
        <v>111.645508625</v>
      </c>
      <c r="AA99" s="0" t="n">
        <v>403.701726</v>
      </c>
      <c r="AB99" s="0" t="n">
        <v>98.054496</v>
      </c>
      <c r="AI99" s="0" t="n">
        <v>403.701726</v>
      </c>
      <c r="AJ99" s="0" t="n">
        <v>169.293320325</v>
      </c>
      <c r="AQ99" s="0" t="n">
        <v>403.701726</v>
      </c>
      <c r="AR99" s="0" t="n">
        <v>179.62516028436</v>
      </c>
      <c r="AY99" s="0" t="n">
        <v>403.701726</v>
      </c>
      <c r="AZ99" s="0" t="n">
        <v>160.305182796</v>
      </c>
    </row>
    <row r="100" customFormat="false" ht="13.5" hidden="false" customHeight="false" outlineLevel="0" collapsed="false">
      <c r="C100" s="0" t="n">
        <v>464.158883</v>
      </c>
      <c r="D100" s="0" t="n">
        <v>0</v>
      </c>
      <c r="K100" s="0" t="n">
        <v>464.158883</v>
      </c>
      <c r="L100" s="0" t="n">
        <v>0</v>
      </c>
      <c r="S100" s="0" t="n">
        <v>464.158883</v>
      </c>
      <c r="T100" s="0" t="n">
        <v>0</v>
      </c>
      <c r="AA100" s="0" t="n">
        <v>464.158883</v>
      </c>
      <c r="AB100" s="0" t="n">
        <v>0</v>
      </c>
      <c r="AI100" s="0" t="n">
        <v>464.158883</v>
      </c>
      <c r="AJ100" s="0" t="n">
        <v>98.329136685</v>
      </c>
      <c r="AQ100" s="0" t="n">
        <v>464.158883</v>
      </c>
      <c r="AR100" s="0" t="n">
        <v>133.06422972598</v>
      </c>
      <c r="AY100" s="0" t="n">
        <v>464.158883</v>
      </c>
      <c r="AZ100" s="0" t="n">
        <v>115.928852754</v>
      </c>
    </row>
    <row r="101" customFormat="false" ht="13.5" hidden="false" customHeight="false" outlineLevel="0" collapsed="false">
      <c r="C101" s="0" t="n">
        <v>533.669923</v>
      </c>
      <c r="D101" s="0" t="n">
        <v>0</v>
      </c>
      <c r="K101" s="0" t="n">
        <v>533.669923</v>
      </c>
      <c r="L101" s="0" t="n">
        <v>0</v>
      </c>
      <c r="S101" s="0" t="n">
        <v>533.669923</v>
      </c>
      <c r="T101" s="0" t="n">
        <v>0</v>
      </c>
      <c r="AA101" s="0" t="n">
        <v>533.669923</v>
      </c>
      <c r="AB101" s="0" t="n">
        <v>0</v>
      </c>
      <c r="AI101" s="0" t="n">
        <v>533.669923</v>
      </c>
      <c r="AJ101" s="0" t="n">
        <v>19.424048055</v>
      </c>
      <c r="AQ101" s="0" t="n">
        <v>533.669923</v>
      </c>
      <c r="AR101" s="0" t="n">
        <v>79.68358582786</v>
      </c>
      <c r="AY101" s="0" t="n">
        <v>533.669923</v>
      </c>
      <c r="AZ101" s="0" t="n">
        <v>66.035882022</v>
      </c>
    </row>
    <row r="102" customFormat="false" ht="13.5" hidden="false" customHeight="false" outlineLevel="0" collapsed="false">
      <c r="C102" s="0" t="n">
        <v>613.590727</v>
      </c>
      <c r="D102" s="0" t="n">
        <v>0</v>
      </c>
      <c r="K102" s="0" t="n">
        <v>613.590727</v>
      </c>
      <c r="L102" s="0" t="n">
        <v>0</v>
      </c>
      <c r="S102" s="0" t="n">
        <v>613.590727</v>
      </c>
      <c r="T102" s="0" t="n">
        <v>0</v>
      </c>
      <c r="AA102" s="0" t="n">
        <v>613.590727</v>
      </c>
      <c r="AB102" s="0" t="n">
        <v>0</v>
      </c>
      <c r="AI102" s="0" t="n">
        <v>613.590727</v>
      </c>
      <c r="AJ102" s="0" t="n">
        <v>0</v>
      </c>
      <c r="AQ102" s="0" t="n">
        <v>613.590727</v>
      </c>
      <c r="AR102" s="0" t="n">
        <v>21.09857284374</v>
      </c>
      <c r="AY102" s="0" t="n">
        <v>613.590727</v>
      </c>
      <c r="AZ102" s="0" t="n">
        <v>11.827077174</v>
      </c>
    </row>
    <row r="103" customFormat="false" ht="13.5" hidden="false" customHeight="false" outlineLevel="0" collapsed="false">
      <c r="C103" s="0" t="n">
        <v>705.480231</v>
      </c>
      <c r="D103" s="0" t="n">
        <v>0</v>
      </c>
      <c r="K103" s="0" t="n">
        <v>705.480231</v>
      </c>
      <c r="L103" s="0" t="n">
        <v>0</v>
      </c>
      <c r="S103" s="0" t="n">
        <v>705.480231</v>
      </c>
      <c r="T103" s="0" t="n">
        <v>0</v>
      </c>
      <c r="AA103" s="0" t="n">
        <v>705.480231</v>
      </c>
      <c r="AB103" s="0" t="n">
        <v>0</v>
      </c>
      <c r="AI103" s="0" t="n">
        <v>705.480231</v>
      </c>
      <c r="AJ103" s="0" t="n">
        <v>0</v>
      </c>
      <c r="AQ103" s="0" t="n">
        <v>705.480231</v>
      </c>
      <c r="AR103" s="0" t="n">
        <v>0</v>
      </c>
      <c r="AY103" s="0" t="n">
        <v>705.480231</v>
      </c>
      <c r="AZ103" s="0" t="n">
        <v>0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0</v>
      </c>
      <c r="AQ104" s="0" t="n">
        <v>811.130831</v>
      </c>
      <c r="AR104" s="0" t="n">
        <v>0</v>
      </c>
      <c r="AY104" s="0" t="n">
        <v>811.130831</v>
      </c>
      <c r="AZ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true" showOutlineSymbols="true" defaultGridColor="true" view="normal" topLeftCell="A109" colorId="64" zoomScale="100" zoomScaleNormal="100" zoomScalePageLayoutView="100" workbookViewId="0">
      <selection pane="topLeft" activeCell="BB6" activeCellId="0" sqref="BB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1.62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29.36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1.62"/>
    <col collapsed="false" customWidth="true" hidden="false" outlineLevel="0" max="35" min="35" style="0" width="29.36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141</v>
      </c>
      <c r="J1" s="0" t="s">
        <v>142</v>
      </c>
      <c r="R1" s="0" t="s">
        <v>143</v>
      </c>
      <c r="Z1" s="0" t="s">
        <v>144</v>
      </c>
      <c r="AH1" s="0" t="s">
        <v>145</v>
      </c>
      <c r="AP1" s="0" t="s">
        <v>146</v>
      </c>
      <c r="AX1" s="0" t="s">
        <v>147</v>
      </c>
    </row>
    <row r="2" customFormat="false" ht="13.5" hidden="false" customHeight="false" outlineLevel="0" collapsed="false"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J2" s="0" t="s">
        <v>8</v>
      </c>
      <c r="K2" s="0" t="s">
        <v>9</v>
      </c>
      <c r="L2" s="0" t="s">
        <v>10</v>
      </c>
      <c r="M2" s="0" t="s">
        <v>11</v>
      </c>
      <c r="N2" s="0" t="s">
        <v>12</v>
      </c>
      <c r="O2" s="0" t="s">
        <v>13</v>
      </c>
      <c r="R2" s="0" t="s">
        <v>8</v>
      </c>
      <c r="S2" s="0" t="s">
        <v>9</v>
      </c>
      <c r="T2" s="0" t="s">
        <v>10</v>
      </c>
      <c r="U2" s="0" t="s">
        <v>11</v>
      </c>
      <c r="V2" s="0" t="s">
        <v>12</v>
      </c>
      <c r="W2" s="0" t="s">
        <v>13</v>
      </c>
      <c r="Z2" s="0" t="s">
        <v>8</v>
      </c>
      <c r="AA2" s="0" t="s">
        <v>9</v>
      </c>
      <c r="AB2" s="0" t="s">
        <v>10</v>
      </c>
      <c r="AC2" s="0" t="s">
        <v>11</v>
      </c>
      <c r="AD2" s="0" t="s">
        <v>12</v>
      </c>
      <c r="AE2" s="0" t="s">
        <v>13</v>
      </c>
      <c r="AH2" s="0" t="s">
        <v>8</v>
      </c>
      <c r="AI2" s="0" t="s">
        <v>9</v>
      </c>
      <c r="AJ2" s="0" t="s">
        <v>10</v>
      </c>
      <c r="AK2" s="0" t="s">
        <v>11</v>
      </c>
      <c r="AL2" s="0" t="s">
        <v>12</v>
      </c>
      <c r="AM2" s="0" t="s">
        <v>13</v>
      </c>
      <c r="AP2" s="0" t="s">
        <v>8</v>
      </c>
      <c r="AQ2" s="0" t="s">
        <v>9</v>
      </c>
      <c r="AR2" s="0" t="s">
        <v>10</v>
      </c>
      <c r="AS2" s="0" t="s">
        <v>11</v>
      </c>
      <c r="AT2" s="0" t="s">
        <v>12</v>
      </c>
      <c r="AU2" s="0" t="s">
        <v>13</v>
      </c>
      <c r="AX2" s="0" t="s">
        <v>8</v>
      </c>
      <c r="AY2" s="0" t="s">
        <v>9</v>
      </c>
      <c r="AZ2" s="0" t="s">
        <v>10</v>
      </c>
      <c r="BA2" s="0" t="s">
        <v>11</v>
      </c>
      <c r="BB2" s="0" t="s">
        <v>12</v>
      </c>
      <c r="BC2" s="0" t="s">
        <v>13</v>
      </c>
    </row>
    <row r="3" customFormat="false" ht="13.5" hidden="false" customHeight="false" outlineLevel="0" collapsed="false">
      <c r="B3" s="0" t="n">
        <v>1</v>
      </c>
      <c r="C3" s="0" t="n">
        <v>0.035112</v>
      </c>
      <c r="D3" s="0" t="n">
        <v>1</v>
      </c>
      <c r="E3" s="0" t="n">
        <v>8.111308</v>
      </c>
      <c r="F3" s="0" t="n">
        <v>7783.34059187</v>
      </c>
      <c r="G3" s="0" t="n">
        <f aca="false">F3/F7</f>
        <v>0.398420056037367</v>
      </c>
      <c r="J3" s="0" t="n">
        <v>1</v>
      </c>
      <c r="K3" s="0" t="n">
        <v>0.035112</v>
      </c>
      <c r="L3" s="0" t="n">
        <v>1.149757</v>
      </c>
      <c r="M3" s="0" t="n">
        <v>8.111308</v>
      </c>
      <c r="N3" s="0" t="n">
        <v>8064.97333177</v>
      </c>
      <c r="O3" s="0" t="n">
        <v>0.414153457093813</v>
      </c>
      <c r="R3" s="0" t="n">
        <v>1</v>
      </c>
      <c r="S3" s="0" t="n">
        <v>0.053367</v>
      </c>
      <c r="T3" s="0" t="n">
        <v>1.149757</v>
      </c>
      <c r="U3" s="0" t="n">
        <v>8.111308</v>
      </c>
      <c r="V3" s="0" t="n">
        <v>8795.14655317</v>
      </c>
      <c r="W3" s="0" t="n">
        <v>0.451351522017333</v>
      </c>
      <c r="Z3" s="0" t="n">
        <v>1</v>
      </c>
      <c r="AA3" s="0" t="n">
        <v>0.070548</v>
      </c>
      <c r="AB3" s="0" t="n">
        <v>1.149757</v>
      </c>
      <c r="AC3" s="0" t="n">
        <v>9.326033</v>
      </c>
      <c r="AD3" s="0" t="n">
        <v>9901.9306317</v>
      </c>
      <c r="AE3" s="0" t="n">
        <v>0.508829072547758</v>
      </c>
      <c r="AH3" s="0" t="n">
        <v>1</v>
      </c>
      <c r="AI3" s="0" t="n">
        <v>0.046416</v>
      </c>
      <c r="AJ3" s="0" t="n">
        <v>1.149757</v>
      </c>
      <c r="AK3" s="0" t="n">
        <v>9.326033</v>
      </c>
      <c r="AL3" s="0" t="n">
        <v>11559.8121474526</v>
      </c>
      <c r="AM3" s="0" t="n">
        <v>0.596994147636034</v>
      </c>
      <c r="AP3" s="0" t="n">
        <v>1</v>
      </c>
      <c r="AQ3" s="0" t="n">
        <v>0.123285</v>
      </c>
      <c r="AR3" s="0" t="n">
        <v>1.149757</v>
      </c>
      <c r="AS3" s="0" t="n">
        <v>6.135907</v>
      </c>
      <c r="AT3" s="0" t="n">
        <v>13765.6234417</v>
      </c>
      <c r="AU3" s="0" t="n">
        <v>0.71507150250615</v>
      </c>
      <c r="AX3" s="0" t="n">
        <v>1</v>
      </c>
      <c r="AY3" s="0" t="n">
        <v>0.215443</v>
      </c>
      <c r="AZ3" s="0" t="n">
        <v>1.149757</v>
      </c>
      <c r="BA3" s="0" t="n">
        <v>4.641589</v>
      </c>
      <c r="BB3" s="0" t="n">
        <v>15278.424743</v>
      </c>
      <c r="BC3" s="0" t="n">
        <f aca="false">BB3/BB7</f>
        <v>0.796936303719042</v>
      </c>
    </row>
    <row r="4" customFormat="false" ht="13.5" hidden="false" customHeight="false" outlineLevel="0" collapsed="false">
      <c r="B4" s="0" t="n">
        <v>2</v>
      </c>
      <c r="C4" s="0" t="n">
        <v>9.326033</v>
      </c>
      <c r="D4" s="0" t="n">
        <v>21.544347</v>
      </c>
      <c r="E4" s="0" t="n">
        <v>65.793322</v>
      </c>
      <c r="F4" s="0" t="n">
        <v>1080.965421</v>
      </c>
      <c r="G4" s="0" t="n">
        <f aca="false">F4/F7</f>
        <v>0.0553333492895244</v>
      </c>
      <c r="J4" s="0" t="n">
        <v>2</v>
      </c>
      <c r="K4" s="0" t="n">
        <v>9.326033</v>
      </c>
      <c r="L4" s="0" t="n">
        <v>21.544347</v>
      </c>
      <c r="M4" s="0" t="n">
        <v>57.223677</v>
      </c>
      <c r="N4" s="0" t="n">
        <v>1110.499990912</v>
      </c>
      <c r="O4" s="0" t="n">
        <v>0.0570265258692326</v>
      </c>
      <c r="R4" s="0" t="n">
        <v>2</v>
      </c>
      <c r="S4" s="0" t="n">
        <v>9.326033</v>
      </c>
      <c r="T4" s="0" t="n">
        <v>24.770764</v>
      </c>
      <c r="U4" s="0" t="n">
        <v>65.793322</v>
      </c>
      <c r="V4" s="0" t="n">
        <v>1095.954935</v>
      </c>
      <c r="W4" s="0" t="n">
        <v>0.0562424883979186</v>
      </c>
      <c r="Z4" s="0" t="n">
        <v>2</v>
      </c>
      <c r="AA4" s="0" t="n">
        <v>10.722672</v>
      </c>
      <c r="AB4" s="0" t="n">
        <v>24.770764</v>
      </c>
      <c r="AC4" s="0" t="n">
        <v>65.793322</v>
      </c>
      <c r="AD4" s="0" t="n">
        <v>1097.26567</v>
      </c>
      <c r="AE4" s="0" t="n">
        <v>0.0563850317651377</v>
      </c>
      <c r="AH4" s="0" t="n">
        <v>2</v>
      </c>
      <c r="AI4" s="0" t="n">
        <v>10.722672</v>
      </c>
      <c r="AJ4" s="0" t="n">
        <v>28.480359</v>
      </c>
      <c r="AK4" s="0" t="n">
        <v>65.793322</v>
      </c>
      <c r="AL4" s="0" t="n">
        <v>1044.9578713</v>
      </c>
      <c r="AM4" s="0" t="n">
        <v>0.0539657328107862</v>
      </c>
      <c r="AP4" s="0" t="n">
        <v>2</v>
      </c>
      <c r="AQ4" s="0" t="n">
        <v>14.174742</v>
      </c>
      <c r="AR4" s="0" t="n">
        <v>43.287613</v>
      </c>
      <c r="AS4" s="0" t="n">
        <v>75.646333</v>
      </c>
      <c r="AT4" s="0" t="n">
        <v>1306.2589034</v>
      </c>
      <c r="AU4" s="0" t="n">
        <v>0.0678551553202243</v>
      </c>
      <c r="AX4" s="0" t="n">
        <v>2</v>
      </c>
      <c r="AY4" s="0" t="n">
        <v>14.174742</v>
      </c>
      <c r="AZ4" s="0" t="n">
        <v>75.646333</v>
      </c>
      <c r="BA4" s="0" t="n">
        <v>86.9749</v>
      </c>
      <c r="BB4" s="0" t="n">
        <v>1179.714988</v>
      </c>
      <c r="BC4" s="0" t="n">
        <f aca="false">BB4/BB7</f>
        <v>0.0615349892278272</v>
      </c>
    </row>
    <row r="5" customFormat="false" ht="13.5" hidden="false" customHeight="false" outlineLevel="0" collapsed="false">
      <c r="B5" s="0" t="n">
        <v>3</v>
      </c>
      <c r="C5" s="0" t="n">
        <v>75.646333</v>
      </c>
      <c r="D5" s="0" t="n">
        <v>351.119173</v>
      </c>
      <c r="E5" s="0" t="n">
        <v>811.130831</v>
      </c>
      <c r="F5" s="0" t="n">
        <v>10671.2080104</v>
      </c>
      <c r="G5" s="0" t="n">
        <f aca="false">F5/F7</f>
        <v>0.546246594673109</v>
      </c>
      <c r="J5" s="0" t="n">
        <v>3</v>
      </c>
      <c r="K5" s="0" t="n">
        <v>65.793322</v>
      </c>
      <c r="L5" s="0" t="n">
        <v>351.119173</v>
      </c>
      <c r="M5" s="0" t="n">
        <v>811.130831</v>
      </c>
      <c r="N5" s="0" t="n">
        <v>10297.920400416</v>
      </c>
      <c r="O5" s="0" t="n">
        <v>0.528820017036954</v>
      </c>
      <c r="R5" s="0" t="n">
        <v>3</v>
      </c>
      <c r="S5" s="0" t="n">
        <v>75.646333</v>
      </c>
      <c r="T5" s="0" t="n">
        <v>351.119173</v>
      </c>
      <c r="U5" s="0" t="n">
        <v>811.130831</v>
      </c>
      <c r="V5" s="0" t="n">
        <v>9595.143986</v>
      </c>
      <c r="W5" s="0" t="n">
        <v>0.492405989584748</v>
      </c>
      <c r="Z5" s="0" t="n">
        <v>3</v>
      </c>
      <c r="AA5" s="0" t="n">
        <v>75.646333</v>
      </c>
      <c r="AB5" s="0" t="n">
        <v>403.701726</v>
      </c>
      <c r="AC5" s="0" t="n">
        <v>811.130831</v>
      </c>
      <c r="AD5" s="0" t="n">
        <v>8461.033402</v>
      </c>
      <c r="AE5" s="0" t="n">
        <v>0.434785895687105</v>
      </c>
      <c r="AH5" s="0" t="n">
        <v>3</v>
      </c>
      <c r="AI5" s="0" t="n">
        <v>75.646333</v>
      </c>
      <c r="AJ5" s="0" t="n">
        <v>403.701726</v>
      </c>
      <c r="AK5" s="0" t="n">
        <v>932.603347</v>
      </c>
      <c r="AL5" s="0" t="n">
        <v>6758.5892256</v>
      </c>
      <c r="AM5" s="0" t="n">
        <v>0.34904011955318</v>
      </c>
      <c r="AP5" s="0" t="n">
        <v>3</v>
      </c>
      <c r="AQ5" s="0" t="n">
        <v>86.9749</v>
      </c>
      <c r="AR5" s="0" t="n">
        <v>403.701726</v>
      </c>
      <c r="AS5" s="0" t="n">
        <v>932.603347</v>
      </c>
      <c r="AT5" s="0" t="n">
        <v>4178.8127161</v>
      </c>
      <c r="AU5" s="0" t="n">
        <v>0.217073342173626</v>
      </c>
      <c r="AX5" s="0" t="n">
        <v>3</v>
      </c>
      <c r="AY5" s="0" t="n">
        <v>100</v>
      </c>
      <c r="AZ5" s="0" t="n">
        <v>351.119173</v>
      </c>
      <c r="BA5" s="0" t="n">
        <v>811.130831</v>
      </c>
      <c r="BB5" s="0" t="n">
        <v>2713.310574</v>
      </c>
      <c r="BC5" s="0" t="n">
        <f aca="false">BB5/BB7</f>
        <v>0.141528707053131</v>
      </c>
    </row>
    <row r="7" customFormat="false" ht="13.5" hidden="false" customHeight="false" outlineLevel="0" collapsed="false">
      <c r="B7" s="4" t="s">
        <v>14</v>
      </c>
      <c r="F7" s="0" t="n">
        <v>19535.51402327</v>
      </c>
      <c r="J7" s="4" t="s">
        <v>14</v>
      </c>
      <c r="N7" s="0" t="n">
        <v>19473.393723098</v>
      </c>
      <c r="R7" s="4" t="s">
        <v>14</v>
      </c>
      <c r="V7" s="0" t="n">
        <v>19486.24547417</v>
      </c>
      <c r="Z7" s="4" t="s">
        <v>14</v>
      </c>
      <c r="AD7" s="0" t="n">
        <v>19460.2297037</v>
      </c>
      <c r="AH7" s="4" t="s">
        <v>14</v>
      </c>
      <c r="AL7" s="0" t="n">
        <v>19363.3592443526</v>
      </c>
      <c r="AP7" s="4" t="s">
        <v>14</v>
      </c>
      <c r="AT7" s="0" t="n">
        <v>19250.6950612</v>
      </c>
      <c r="AX7" s="4" t="s">
        <v>14</v>
      </c>
      <c r="BB7" s="0" t="n">
        <v>19171.450305</v>
      </c>
    </row>
    <row r="17" customFormat="false" ht="13.5" hidden="false" customHeight="false" outlineLevel="0" collapsed="false">
      <c r="C17" s="0" t="s">
        <v>141</v>
      </c>
      <c r="K17" s="0" t="s">
        <v>142</v>
      </c>
      <c r="S17" s="0" t="s">
        <v>143</v>
      </c>
      <c r="AA17" s="0" t="s">
        <v>144</v>
      </c>
      <c r="AI17" s="0" t="s">
        <v>145</v>
      </c>
      <c r="AQ17" s="0" t="s">
        <v>146</v>
      </c>
      <c r="AY17" s="0" t="s">
        <v>148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49</v>
      </c>
      <c r="K19" s="0" t="s">
        <v>150</v>
      </c>
      <c r="S19" s="0" t="s">
        <v>151</v>
      </c>
      <c r="AA19" s="0" t="s">
        <v>152</v>
      </c>
      <c r="AI19" s="0" t="s">
        <v>153</v>
      </c>
      <c r="AQ19" s="0" t="s">
        <v>154</v>
      </c>
      <c r="AY19" s="0" t="s">
        <v>155</v>
      </c>
    </row>
    <row r="20" customFormat="false" ht="13.5" hidden="false" customHeight="false" outlineLevel="0" collapsed="false">
      <c r="C20" s="0" t="s">
        <v>156</v>
      </c>
      <c r="K20" s="0" t="s">
        <v>157</v>
      </c>
      <c r="S20" s="0" t="s">
        <v>158</v>
      </c>
      <c r="AA20" s="0" t="s">
        <v>159</v>
      </c>
      <c r="AI20" s="0" t="s">
        <v>160</v>
      </c>
      <c r="AQ20" s="0" t="s">
        <v>161</v>
      </c>
      <c r="AY20" s="0" t="s">
        <v>162</v>
      </c>
    </row>
    <row r="22" customFormat="false" ht="13.5" hidden="false" customHeight="false" outlineLevel="0" collapsed="false">
      <c r="C22" s="0" t="s">
        <v>24</v>
      </c>
      <c r="D22" s="0" t="s">
        <v>13</v>
      </c>
      <c r="K22" s="0" t="s">
        <v>24</v>
      </c>
      <c r="L22" s="0" t="s">
        <v>13</v>
      </c>
      <c r="S22" s="0" t="s">
        <v>24</v>
      </c>
      <c r="T22" s="0" t="s">
        <v>13</v>
      </c>
      <c r="AA22" s="0" t="s">
        <v>24</v>
      </c>
      <c r="AB22" s="0" t="s">
        <v>13</v>
      </c>
      <c r="AI22" s="0" t="s">
        <v>24</v>
      </c>
      <c r="AJ22" s="0" t="s">
        <v>13</v>
      </c>
      <c r="AQ22" s="0" t="s">
        <v>24</v>
      </c>
      <c r="AR22" s="0" t="s">
        <v>13</v>
      </c>
      <c r="AY22" s="0" t="s">
        <v>24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0</v>
      </c>
      <c r="K26" s="0" t="n">
        <v>0.015199</v>
      </c>
      <c r="L26" s="0" t="n">
        <v>0</v>
      </c>
      <c r="S26" s="0" t="n">
        <v>0.015199</v>
      </c>
      <c r="T26" s="0" t="n">
        <v>0</v>
      </c>
      <c r="AA26" s="0" t="n">
        <v>0.015199</v>
      </c>
      <c r="AB26" s="0" t="n">
        <v>0</v>
      </c>
      <c r="AI26" s="0" t="n">
        <v>0.015199</v>
      </c>
      <c r="AJ26" s="0" t="n">
        <v>0</v>
      </c>
      <c r="AQ26" s="0" t="n">
        <v>0.015199</v>
      </c>
      <c r="AR26" s="0" t="n">
        <v>0</v>
      </c>
      <c r="AY26" s="0" t="n">
        <v>0.015199</v>
      </c>
      <c r="AZ26" s="0" t="n">
        <v>0</v>
      </c>
    </row>
    <row r="27" customFormat="false" ht="13.5" hidden="false" customHeight="false" outlineLevel="0" collapsed="false">
      <c r="C27" s="0" t="n">
        <v>0.017475</v>
      </c>
      <c r="D27" s="0" t="n">
        <v>0</v>
      </c>
      <c r="K27" s="0" t="n">
        <v>0.017475</v>
      </c>
      <c r="L27" s="0" t="n">
        <v>0</v>
      </c>
      <c r="S27" s="0" t="n">
        <v>0.017475</v>
      </c>
      <c r="T27" s="0" t="n">
        <v>0</v>
      </c>
      <c r="AA27" s="0" t="n">
        <v>0.017475</v>
      </c>
      <c r="AB27" s="0" t="n">
        <v>0</v>
      </c>
      <c r="AI27" s="0" t="n">
        <v>0.017475</v>
      </c>
      <c r="AJ27" s="0" t="n">
        <v>0</v>
      </c>
      <c r="AQ27" s="0" t="n">
        <v>0.017475</v>
      </c>
      <c r="AR27" s="0" t="n">
        <v>0</v>
      </c>
      <c r="AY27" s="0" t="n">
        <v>0.017475</v>
      </c>
      <c r="AZ27" s="0" t="n">
        <v>0</v>
      </c>
    </row>
    <row r="28" customFormat="false" ht="13.5" hidden="false" customHeight="false" outlineLevel="0" collapsed="false">
      <c r="C28" s="0" t="n">
        <v>0.020092</v>
      </c>
      <c r="D28" s="0" t="n">
        <v>0</v>
      </c>
      <c r="K28" s="0" t="n">
        <v>0.020092</v>
      </c>
      <c r="L28" s="0" t="n">
        <v>0</v>
      </c>
      <c r="S28" s="0" t="n">
        <v>0.020092</v>
      </c>
      <c r="T28" s="0" t="n">
        <v>0</v>
      </c>
      <c r="AA28" s="0" t="n">
        <v>0.020092</v>
      </c>
      <c r="AB28" s="0" t="n">
        <v>0</v>
      </c>
      <c r="AI28" s="0" t="n">
        <v>0.020092</v>
      </c>
      <c r="AJ28" s="0" t="n">
        <v>0</v>
      </c>
      <c r="AQ28" s="0" t="n">
        <v>0.020092</v>
      </c>
      <c r="AR28" s="0" t="n">
        <v>0</v>
      </c>
      <c r="AY28" s="0" t="n">
        <v>0.020092</v>
      </c>
      <c r="AZ28" s="0" t="n">
        <v>0</v>
      </c>
    </row>
    <row r="29" customFormat="false" ht="13.5" hidden="false" customHeight="false" outlineLevel="0" collapsed="false">
      <c r="C29" s="0" t="n">
        <v>0.023101</v>
      </c>
      <c r="D29" s="0" t="n">
        <v>0</v>
      </c>
      <c r="K29" s="0" t="n">
        <v>0.023101</v>
      </c>
      <c r="L29" s="0" t="n">
        <v>0</v>
      </c>
      <c r="S29" s="0" t="n">
        <v>0.023101</v>
      </c>
      <c r="T29" s="0" t="n">
        <v>0</v>
      </c>
      <c r="AA29" s="0" t="n">
        <v>0.023101</v>
      </c>
      <c r="AB29" s="0" t="n">
        <v>0</v>
      </c>
      <c r="AI29" s="0" t="n">
        <v>0.023101</v>
      </c>
      <c r="AJ29" s="0" t="n">
        <v>0</v>
      </c>
      <c r="AQ29" s="0" t="n">
        <v>0.023101</v>
      </c>
      <c r="AR29" s="0" t="n">
        <v>0</v>
      </c>
      <c r="AY29" s="0" t="n">
        <v>0.023101</v>
      </c>
      <c r="AZ29" s="0" t="n">
        <v>0</v>
      </c>
    </row>
    <row r="30" customFormat="false" ht="13.5" hidden="false" customHeight="false" outlineLevel="0" collapsed="false">
      <c r="C30" s="0" t="n">
        <v>0.026561</v>
      </c>
      <c r="D30" s="0" t="n">
        <v>0</v>
      </c>
      <c r="K30" s="0" t="n">
        <v>0.026561</v>
      </c>
      <c r="L30" s="0" t="n">
        <v>0</v>
      </c>
      <c r="S30" s="0" t="n">
        <v>0.026561</v>
      </c>
      <c r="T30" s="0" t="n">
        <v>0</v>
      </c>
      <c r="AA30" s="0" t="n">
        <v>0.026561</v>
      </c>
      <c r="AB30" s="0" t="n">
        <v>0</v>
      </c>
      <c r="AI30" s="0" t="n">
        <v>0.026561</v>
      </c>
      <c r="AJ30" s="0" t="n">
        <v>0</v>
      </c>
      <c r="AQ30" s="0" t="n">
        <v>0.026561</v>
      </c>
      <c r="AR30" s="0" t="n">
        <v>0</v>
      </c>
      <c r="AY30" s="0" t="n">
        <v>0.026561</v>
      </c>
      <c r="AZ30" s="0" t="n">
        <v>0</v>
      </c>
    </row>
    <row r="31" customFormat="false" ht="13.5" hidden="false" customHeight="false" outlineLevel="0" collapsed="false">
      <c r="C31" s="0" t="n">
        <v>0.030539</v>
      </c>
      <c r="D31" s="0" t="n">
        <v>0</v>
      </c>
      <c r="K31" s="0" t="n">
        <v>0.030539</v>
      </c>
      <c r="L31" s="0" t="n">
        <v>0</v>
      </c>
      <c r="S31" s="0" t="n">
        <v>0.030539</v>
      </c>
      <c r="T31" s="0" t="n">
        <v>0</v>
      </c>
      <c r="AA31" s="0" t="n">
        <v>0.030539</v>
      </c>
      <c r="AB31" s="0" t="n">
        <v>0</v>
      </c>
      <c r="AI31" s="0" t="n">
        <v>0.030539</v>
      </c>
      <c r="AJ31" s="0" t="n">
        <v>0</v>
      </c>
      <c r="AQ31" s="0" t="n">
        <v>0.030539</v>
      </c>
      <c r="AR31" s="0" t="n">
        <v>0</v>
      </c>
      <c r="AY31" s="0" t="n">
        <v>0.030539</v>
      </c>
      <c r="AZ31" s="0" t="n">
        <v>0</v>
      </c>
    </row>
    <row r="32" customFormat="false" ht="13.5" hidden="false" customHeight="false" outlineLevel="0" collapsed="false">
      <c r="C32" s="0" t="n">
        <v>0.035112</v>
      </c>
      <c r="D32" s="0" t="n">
        <v>0</v>
      </c>
      <c r="K32" s="0" t="n">
        <v>0.035112</v>
      </c>
      <c r="L32" s="0" t="n">
        <v>0</v>
      </c>
      <c r="S32" s="0" t="n">
        <v>0.035112</v>
      </c>
      <c r="T32" s="0" t="n">
        <v>0</v>
      </c>
      <c r="AA32" s="0" t="n">
        <v>0.035112</v>
      </c>
      <c r="AB32" s="0" t="n">
        <v>0</v>
      </c>
      <c r="AI32" s="0" t="n">
        <v>0.035112</v>
      </c>
      <c r="AJ32" s="0" t="n">
        <v>0</v>
      </c>
      <c r="AQ32" s="0" t="n">
        <v>0.035112</v>
      </c>
      <c r="AR32" s="0" t="n">
        <v>0</v>
      </c>
      <c r="AY32" s="0" t="n">
        <v>0.035112</v>
      </c>
      <c r="AZ32" s="0" t="n">
        <v>0</v>
      </c>
    </row>
    <row r="33" customFormat="false" ht="13.5" hidden="false" customHeight="false" outlineLevel="0" collapsed="false">
      <c r="C33" s="0" t="n">
        <v>0.04037</v>
      </c>
      <c r="D33" s="0" t="n">
        <v>2.12365987</v>
      </c>
      <c r="K33" s="0" t="n">
        <v>0.04037</v>
      </c>
      <c r="L33" s="0" t="n">
        <v>3.56325967</v>
      </c>
      <c r="S33" s="0" t="n">
        <v>0.04037</v>
      </c>
      <c r="T33" s="0" t="n">
        <v>0</v>
      </c>
      <c r="AA33" s="0" t="n">
        <v>0.04037</v>
      </c>
      <c r="AB33" s="0" t="n">
        <v>0</v>
      </c>
      <c r="AI33" s="0" t="n">
        <v>0.04037</v>
      </c>
      <c r="AJ33" s="0" t="n">
        <v>0</v>
      </c>
      <c r="AQ33" s="0" t="n">
        <v>0.04037</v>
      </c>
      <c r="AR33" s="0" t="n">
        <v>0</v>
      </c>
      <c r="AY33" s="0" t="n">
        <v>0.04037</v>
      </c>
      <c r="AZ33" s="0" t="n">
        <v>0</v>
      </c>
    </row>
    <row r="34" customFormat="false" ht="13.5" hidden="false" customHeight="false" outlineLevel="0" collapsed="false">
      <c r="C34" s="0" t="n">
        <v>0.046416</v>
      </c>
      <c r="D34" s="0" t="n">
        <v>6.96472575</v>
      </c>
      <c r="K34" s="0" t="n">
        <v>0.046416</v>
      </c>
      <c r="L34" s="0" t="n">
        <v>10.63946205</v>
      </c>
      <c r="S34" s="0" t="n">
        <v>0.046416</v>
      </c>
      <c r="T34" s="0" t="n">
        <v>0</v>
      </c>
      <c r="AA34" s="0" t="n">
        <v>0.046416</v>
      </c>
      <c r="AB34" s="0" t="n">
        <v>0</v>
      </c>
      <c r="AI34" s="0" t="n">
        <v>0.046416</v>
      </c>
      <c r="AJ34" s="0" t="n">
        <v>0</v>
      </c>
      <c r="AQ34" s="0" t="n">
        <v>0.046416</v>
      </c>
      <c r="AR34" s="0" t="n">
        <v>0</v>
      </c>
      <c r="AY34" s="0" t="n">
        <v>0.046416</v>
      </c>
      <c r="AZ34" s="0" t="n">
        <v>0</v>
      </c>
    </row>
    <row r="35" customFormat="false" ht="13.5" hidden="false" customHeight="false" outlineLevel="0" collapsed="false">
      <c r="C35" s="0" t="n">
        <v>0.053367</v>
      </c>
      <c r="D35" s="0" t="n">
        <v>10.46527395</v>
      </c>
      <c r="K35" s="0" t="n">
        <v>0.053367</v>
      </c>
      <c r="L35" s="0" t="n">
        <v>16.07113935</v>
      </c>
      <c r="S35" s="0" t="n">
        <v>0.053367</v>
      </c>
      <c r="T35" s="0" t="n">
        <v>0</v>
      </c>
      <c r="AA35" s="0" t="n">
        <v>0.053367</v>
      </c>
      <c r="AB35" s="0" t="n">
        <v>0</v>
      </c>
      <c r="AI35" s="0" t="n">
        <v>0.053367</v>
      </c>
      <c r="AJ35" s="0" t="n">
        <v>3.05129375</v>
      </c>
      <c r="AQ35" s="0" t="n">
        <v>0.053367</v>
      </c>
      <c r="AR35" s="0" t="n">
        <v>0</v>
      </c>
      <c r="AY35" s="0" t="n">
        <v>0.053367</v>
      </c>
      <c r="AZ35" s="0" t="n">
        <v>0</v>
      </c>
    </row>
    <row r="36" customFormat="false" ht="13.5" hidden="false" customHeight="false" outlineLevel="0" collapsed="false">
      <c r="C36" s="0" t="n">
        <v>0.061359</v>
      </c>
      <c r="D36" s="0" t="n">
        <v>15.15749325</v>
      </c>
      <c r="K36" s="0" t="n">
        <v>0.061359</v>
      </c>
      <c r="L36" s="0" t="n">
        <v>23.25677025</v>
      </c>
      <c r="S36" s="0" t="n">
        <v>0.061359</v>
      </c>
      <c r="T36" s="0" t="n">
        <v>2.762375</v>
      </c>
      <c r="AA36" s="0" t="n">
        <v>0.061359</v>
      </c>
      <c r="AB36" s="0" t="n">
        <v>0</v>
      </c>
      <c r="AI36" s="0" t="n">
        <v>0.061359</v>
      </c>
      <c r="AJ36" s="0" t="n">
        <v>5.90252375</v>
      </c>
      <c r="AQ36" s="0" t="n">
        <v>0.061359</v>
      </c>
      <c r="AR36" s="0" t="n">
        <v>0</v>
      </c>
      <c r="AY36" s="0" t="n">
        <v>0.061359</v>
      </c>
      <c r="AZ36" s="0" t="n">
        <v>0</v>
      </c>
    </row>
    <row r="37" customFormat="false" ht="13.5" hidden="false" customHeight="false" outlineLevel="0" collapsed="false">
      <c r="C37" s="0" t="n">
        <v>0.070548</v>
      </c>
      <c r="D37" s="0" t="n">
        <v>21.21496385</v>
      </c>
      <c r="K37" s="0" t="n">
        <v>0.070548</v>
      </c>
      <c r="L37" s="0" t="n">
        <v>32.40831195</v>
      </c>
      <c r="S37" s="0" t="n">
        <v>0.070548</v>
      </c>
      <c r="T37" s="0" t="n">
        <v>8.81680646</v>
      </c>
      <c r="AA37" s="0" t="n">
        <v>0.070548</v>
      </c>
      <c r="AB37" s="0" t="n">
        <v>0</v>
      </c>
      <c r="AI37" s="0" t="n">
        <v>0.070548</v>
      </c>
      <c r="AJ37" s="0" t="n">
        <v>10.480145</v>
      </c>
      <c r="AQ37" s="0" t="n">
        <v>0.070548</v>
      </c>
      <c r="AR37" s="0" t="n">
        <v>0</v>
      </c>
      <c r="AY37" s="0" t="n">
        <v>0.070548</v>
      </c>
      <c r="AZ37" s="0" t="n">
        <v>0</v>
      </c>
    </row>
    <row r="38" customFormat="false" ht="13.5" hidden="false" customHeight="false" outlineLevel="0" collapsed="false">
      <c r="C38" s="0" t="n">
        <v>0.081113</v>
      </c>
      <c r="D38" s="0" t="n">
        <v>29.00446585</v>
      </c>
      <c r="K38" s="0" t="n">
        <v>0.081113</v>
      </c>
      <c r="L38" s="0" t="n">
        <v>43.6665747</v>
      </c>
      <c r="S38" s="0" t="n">
        <v>0.081113</v>
      </c>
      <c r="T38" s="0" t="n">
        <v>18.23408818</v>
      </c>
      <c r="AA38" s="0" t="n">
        <v>0.081113</v>
      </c>
      <c r="AB38" s="0" t="n">
        <v>4.0734225</v>
      </c>
      <c r="AI38" s="0" t="n">
        <v>0.081113</v>
      </c>
      <c r="AJ38" s="0" t="n">
        <v>17.30624125</v>
      </c>
      <c r="AQ38" s="0" t="n">
        <v>0.081113</v>
      </c>
      <c r="AR38" s="0" t="n">
        <v>0</v>
      </c>
      <c r="AY38" s="0" t="n">
        <v>0.081113</v>
      </c>
      <c r="AZ38" s="0" t="n">
        <v>0</v>
      </c>
    </row>
    <row r="39" customFormat="false" ht="13.5" hidden="false" customHeight="false" outlineLevel="0" collapsed="false">
      <c r="C39" s="0" t="n">
        <v>0.09326</v>
      </c>
      <c r="D39" s="0" t="n">
        <v>38.2489409</v>
      </c>
      <c r="K39" s="0" t="n">
        <v>0.09326</v>
      </c>
      <c r="L39" s="0" t="n">
        <v>57.54495495</v>
      </c>
      <c r="S39" s="0" t="n">
        <v>0.09326</v>
      </c>
      <c r="T39" s="0" t="n">
        <v>31.55806038</v>
      </c>
      <c r="AA39" s="0" t="n">
        <v>0.09326</v>
      </c>
      <c r="AB39" s="0" t="n">
        <v>15.1608705</v>
      </c>
      <c r="AI39" s="0" t="n">
        <v>0.09326</v>
      </c>
      <c r="AJ39" s="0" t="n">
        <v>27.1125525</v>
      </c>
      <c r="AQ39" s="0" t="n">
        <v>0.09326</v>
      </c>
      <c r="AR39" s="0" t="n">
        <v>0</v>
      </c>
      <c r="AY39" s="0" t="n">
        <v>0.09326</v>
      </c>
      <c r="AZ39" s="0" t="n">
        <v>0</v>
      </c>
    </row>
    <row r="40" customFormat="false" ht="13.5" hidden="false" customHeight="false" outlineLevel="0" collapsed="false">
      <c r="C40" s="0" t="n">
        <v>0.107227</v>
      </c>
      <c r="D40" s="0" t="n">
        <v>49.23511185</v>
      </c>
      <c r="K40" s="0" t="n">
        <v>0.107227</v>
      </c>
      <c r="L40" s="0" t="n">
        <v>73.2352614</v>
      </c>
      <c r="S40" s="0" t="n">
        <v>0.107227</v>
      </c>
      <c r="T40" s="0" t="n">
        <v>48.3933604</v>
      </c>
      <c r="AA40" s="0" t="n">
        <v>0.107227</v>
      </c>
      <c r="AB40" s="0" t="n">
        <v>30.4709835</v>
      </c>
      <c r="AI40" s="0" t="n">
        <v>0.107227</v>
      </c>
      <c r="AJ40" s="0" t="n">
        <v>40.08017</v>
      </c>
      <c r="AQ40" s="0" t="n">
        <v>0.107227</v>
      </c>
      <c r="AR40" s="0" t="n">
        <v>0</v>
      </c>
      <c r="AY40" s="0" t="n">
        <v>0.107227</v>
      </c>
      <c r="AZ40" s="0" t="n">
        <v>0</v>
      </c>
    </row>
    <row r="41" customFormat="false" ht="13.5" hidden="false" customHeight="false" outlineLevel="0" collapsed="false">
      <c r="C41" s="0" t="n">
        <v>0.123285</v>
      </c>
      <c r="D41" s="0" t="n">
        <v>62.10632015</v>
      </c>
      <c r="K41" s="0" t="n">
        <v>0.123285</v>
      </c>
      <c r="L41" s="0" t="n">
        <v>91.0255311</v>
      </c>
      <c r="S41" s="0" t="n">
        <v>0.123285</v>
      </c>
      <c r="T41" s="0" t="n">
        <v>68.61944012</v>
      </c>
      <c r="AA41" s="0" t="n">
        <v>0.123285</v>
      </c>
      <c r="AB41" s="0" t="n">
        <v>50.00535</v>
      </c>
      <c r="AI41" s="0" t="n">
        <v>0.123285</v>
      </c>
      <c r="AJ41" s="0" t="n">
        <v>56.8772375</v>
      </c>
      <c r="AQ41" s="0" t="n">
        <v>0.123285</v>
      </c>
      <c r="AR41" s="0" t="n">
        <v>0</v>
      </c>
      <c r="AY41" s="0" t="n">
        <v>0.123285</v>
      </c>
      <c r="AZ41" s="0" t="n">
        <v>0</v>
      </c>
    </row>
    <row r="42" customFormat="false" ht="13.5" hidden="false" customHeight="false" outlineLevel="0" collapsed="false">
      <c r="C42" s="0" t="n">
        <v>0.141747</v>
      </c>
      <c r="D42" s="0" t="n">
        <v>77.0569625</v>
      </c>
      <c r="K42" s="0" t="n">
        <v>0.141747</v>
      </c>
      <c r="L42" s="0" t="n">
        <v>110.8147698</v>
      </c>
      <c r="S42" s="0" t="n">
        <v>0.141747</v>
      </c>
      <c r="T42" s="0" t="n">
        <v>91.84708148</v>
      </c>
      <c r="AA42" s="0" t="n">
        <v>0.141747</v>
      </c>
      <c r="AB42" s="0" t="n">
        <v>73.578324</v>
      </c>
      <c r="AI42" s="0" t="n">
        <v>0.141747</v>
      </c>
      <c r="AJ42" s="0" t="n">
        <v>78.05647875</v>
      </c>
      <c r="AQ42" s="0" t="n">
        <v>0.141747</v>
      </c>
      <c r="AR42" s="0" t="n">
        <v>4.3018131</v>
      </c>
      <c r="AY42" s="0" t="n">
        <v>0.141747</v>
      </c>
      <c r="AZ42" s="0" t="n">
        <v>0</v>
      </c>
    </row>
    <row r="43" customFormat="false" ht="13.5" hidden="false" customHeight="false" outlineLevel="0" collapsed="false">
      <c r="C43" s="0" t="n">
        <v>0.162975</v>
      </c>
      <c r="D43" s="0" t="n">
        <v>94.3396385</v>
      </c>
      <c r="K43" s="0" t="n">
        <v>0.162975</v>
      </c>
      <c r="L43" s="0" t="n">
        <v>132.48066615</v>
      </c>
      <c r="S43" s="0" t="n">
        <v>0.162975</v>
      </c>
      <c r="T43" s="0" t="n">
        <v>117.68492428</v>
      </c>
      <c r="AA43" s="0" t="n">
        <v>0.162975</v>
      </c>
      <c r="AB43" s="0" t="n">
        <v>100.9807335</v>
      </c>
      <c r="AI43" s="0" t="n">
        <v>0.162975</v>
      </c>
      <c r="AJ43" s="0" t="n">
        <v>104.18323625</v>
      </c>
      <c r="AQ43" s="0" t="n">
        <v>0.162975</v>
      </c>
      <c r="AR43" s="0" t="n">
        <v>33.5738728</v>
      </c>
      <c r="AY43" s="0" t="n">
        <v>0.162975</v>
      </c>
      <c r="AZ43" s="0" t="n">
        <v>0</v>
      </c>
    </row>
    <row r="44" customFormat="false" ht="13.5" hidden="false" customHeight="false" outlineLevel="0" collapsed="false">
      <c r="C44" s="0" t="n">
        <v>0.187382</v>
      </c>
      <c r="D44" s="0" t="n">
        <v>115.05225235</v>
      </c>
      <c r="K44" s="0" t="n">
        <v>0.187382</v>
      </c>
      <c r="L44" s="0" t="n">
        <v>155.88360375</v>
      </c>
      <c r="S44" s="0" t="n">
        <v>0.187382</v>
      </c>
      <c r="T44" s="0" t="n">
        <v>145.8093637</v>
      </c>
      <c r="AA44" s="0" t="n">
        <v>0.187382</v>
      </c>
      <c r="AB44" s="0" t="n">
        <v>132.069954</v>
      </c>
      <c r="AI44" s="0" t="n">
        <v>0.187382</v>
      </c>
      <c r="AJ44" s="0" t="n">
        <v>135.78235625</v>
      </c>
      <c r="AQ44" s="0" t="n">
        <v>0.187382</v>
      </c>
      <c r="AR44" s="0" t="n">
        <v>71.6293656</v>
      </c>
      <c r="AY44" s="0" t="n">
        <v>0.187382</v>
      </c>
      <c r="AZ44" s="0" t="n">
        <v>0</v>
      </c>
    </row>
    <row r="45" customFormat="false" ht="13.5" hidden="false" customHeight="false" outlineLevel="0" collapsed="false">
      <c r="C45" s="0" t="n">
        <v>0.215443</v>
      </c>
      <c r="D45" s="0" t="n">
        <v>138.0493262</v>
      </c>
      <c r="K45" s="0" t="n">
        <v>0.215443</v>
      </c>
      <c r="L45" s="0" t="n">
        <v>182.1284409</v>
      </c>
      <c r="S45" s="0" t="n">
        <v>0.215443</v>
      </c>
      <c r="T45" s="0" t="n">
        <v>177.19905588</v>
      </c>
      <c r="AA45" s="0" t="n">
        <v>0.215443</v>
      </c>
      <c r="AB45" s="0" t="n">
        <v>167.949072</v>
      </c>
      <c r="AI45" s="0" t="n">
        <v>0.215443</v>
      </c>
      <c r="AJ45" s="0" t="n">
        <v>174.4559075</v>
      </c>
      <c r="AQ45" s="0" t="n">
        <v>0.215443</v>
      </c>
      <c r="AR45" s="0" t="n">
        <v>118.3996515</v>
      </c>
      <c r="AY45" s="0" t="n">
        <v>0.215443</v>
      </c>
      <c r="AZ45" s="0" t="n">
        <v>0</v>
      </c>
    </row>
    <row r="46" customFormat="false" ht="13.5" hidden="false" customHeight="false" outlineLevel="0" collapsed="false">
      <c r="C46" s="0" t="n">
        <v>0.247708</v>
      </c>
      <c r="D46" s="0" t="n">
        <v>164.2761289</v>
      </c>
      <c r="K46" s="0" t="n">
        <v>0.247708</v>
      </c>
      <c r="L46" s="0" t="n">
        <v>208.65071745</v>
      </c>
      <c r="S46" s="0" t="n">
        <v>0.247708</v>
      </c>
      <c r="T46" s="0" t="n">
        <v>209.35187504</v>
      </c>
      <c r="AA46" s="0" t="n">
        <v>0.247708</v>
      </c>
      <c r="AB46" s="0" t="n">
        <v>206.4699045</v>
      </c>
      <c r="AI46" s="0" t="n">
        <v>0.247708</v>
      </c>
      <c r="AJ46" s="0" t="n">
        <v>218.18912625</v>
      </c>
      <c r="AQ46" s="0" t="n">
        <v>0.247708</v>
      </c>
      <c r="AR46" s="0" t="n">
        <v>174.5912077</v>
      </c>
      <c r="AY46" s="0" t="n">
        <v>0.247708</v>
      </c>
      <c r="AZ46" s="0" t="n">
        <v>46.375029</v>
      </c>
    </row>
    <row r="47" customFormat="false" ht="13.5" hidden="false" customHeight="false" outlineLevel="0" collapsed="false">
      <c r="C47" s="0" t="n">
        <v>0.284804</v>
      </c>
      <c r="D47" s="0" t="n">
        <v>193.88365955</v>
      </c>
      <c r="K47" s="0" t="n">
        <v>0.284804</v>
      </c>
      <c r="L47" s="0" t="n">
        <v>236.32573965</v>
      </c>
      <c r="S47" s="0" t="n">
        <v>0.284804</v>
      </c>
      <c r="T47" s="0" t="n">
        <v>243.00173128</v>
      </c>
      <c r="AA47" s="0" t="n">
        <v>0.284804</v>
      </c>
      <c r="AB47" s="0" t="n">
        <v>248.4014055</v>
      </c>
      <c r="AI47" s="0" t="n">
        <v>0.284804</v>
      </c>
      <c r="AJ47" s="0" t="n">
        <v>267.7047625</v>
      </c>
      <c r="AQ47" s="0" t="n">
        <v>0.284804</v>
      </c>
      <c r="AR47" s="0" t="n">
        <v>240.3856065</v>
      </c>
      <c r="AY47" s="0" t="n">
        <v>0.284804</v>
      </c>
      <c r="AZ47" s="0" t="n">
        <v>144.647228</v>
      </c>
    </row>
    <row r="48" customFormat="false" ht="13.5" hidden="false" customHeight="false" outlineLevel="0" collapsed="false">
      <c r="C48" s="0" t="n">
        <v>0.327455</v>
      </c>
      <c r="D48" s="0" t="n">
        <v>226.80435335</v>
      </c>
      <c r="K48" s="0" t="n">
        <v>0.327455</v>
      </c>
      <c r="L48" s="0" t="n">
        <v>264.8408238</v>
      </c>
      <c r="S48" s="0" t="n">
        <v>0.327455</v>
      </c>
      <c r="T48" s="0" t="n">
        <v>277.68092352</v>
      </c>
      <c r="AA48" s="0" t="n">
        <v>0.327455</v>
      </c>
      <c r="AB48" s="0" t="n">
        <v>293.3048925</v>
      </c>
      <c r="AI48" s="0" t="n">
        <v>0.327455</v>
      </c>
      <c r="AJ48" s="0" t="n">
        <v>322.274885</v>
      </c>
      <c r="AQ48" s="0" t="n">
        <v>0.327455</v>
      </c>
      <c r="AR48" s="0" t="n">
        <v>315.5013615</v>
      </c>
      <c r="AY48" s="0" t="n">
        <v>0.327455</v>
      </c>
      <c r="AZ48" s="0" t="n">
        <v>259.311778</v>
      </c>
    </row>
    <row r="49" customFormat="false" ht="13.5" hidden="false" customHeight="false" outlineLevel="0" collapsed="false">
      <c r="C49" s="0" t="n">
        <v>0.376494</v>
      </c>
      <c r="D49" s="0" t="n">
        <v>262.64245795</v>
      </c>
      <c r="K49" s="0" t="n">
        <v>0.376494</v>
      </c>
      <c r="L49" s="0" t="n">
        <v>293.77213845</v>
      </c>
      <c r="S49" s="0" t="n">
        <v>0.376494</v>
      </c>
      <c r="T49" s="0" t="n">
        <v>312.7030753</v>
      </c>
      <c r="AA49" s="0" t="n">
        <v>0.376494</v>
      </c>
      <c r="AB49" s="0" t="n">
        <v>340.3573095</v>
      </c>
      <c r="AI49" s="0" t="n">
        <v>0.376494</v>
      </c>
      <c r="AJ49" s="0" t="n">
        <v>380.64058875</v>
      </c>
      <c r="AQ49" s="0" t="n">
        <v>0.376494</v>
      </c>
      <c r="AR49" s="0" t="n">
        <v>399.0003797</v>
      </c>
      <c r="AY49" s="0" t="n">
        <v>0.376494</v>
      </c>
      <c r="AZ49" s="0" t="n">
        <v>388.295231</v>
      </c>
    </row>
    <row r="50" customFormat="false" ht="13.5" hidden="false" customHeight="false" outlineLevel="0" collapsed="false">
      <c r="C50" s="0" t="n">
        <v>0.432876</v>
      </c>
      <c r="D50" s="0" t="n">
        <v>302.44913775</v>
      </c>
      <c r="K50" s="0" t="n">
        <v>0.432876</v>
      </c>
      <c r="L50" s="0" t="n">
        <v>322.54494195</v>
      </c>
      <c r="S50" s="0" t="n">
        <v>0.432876</v>
      </c>
      <c r="T50" s="0" t="n">
        <v>347.15620478</v>
      </c>
      <c r="AA50" s="0" t="n">
        <v>0.432876</v>
      </c>
      <c r="AB50" s="0" t="n">
        <v>388.284675</v>
      </c>
      <c r="AI50" s="0" t="n">
        <v>0.432876</v>
      </c>
      <c r="AJ50" s="0" t="n">
        <v>441.02233625</v>
      </c>
      <c r="AQ50" s="0" t="n">
        <v>0.432876</v>
      </c>
      <c r="AR50" s="0" t="n">
        <v>492.1790354</v>
      </c>
      <c r="AY50" s="0" t="n">
        <v>0.432876</v>
      </c>
      <c r="AZ50" s="0" t="n">
        <v>531.440234</v>
      </c>
    </row>
    <row r="51" customFormat="false" ht="13.5" hidden="false" customHeight="false" outlineLevel="0" collapsed="false">
      <c r="C51" s="0" t="n">
        <v>0.497702</v>
      </c>
      <c r="D51" s="0" t="n">
        <v>341.34184485</v>
      </c>
      <c r="K51" s="0" t="n">
        <v>0.497702</v>
      </c>
      <c r="L51" s="0" t="n">
        <v>352.5908463</v>
      </c>
      <c r="S51" s="0" t="n">
        <v>0.497702</v>
      </c>
      <c r="T51" s="0" t="n">
        <v>382.32550972</v>
      </c>
      <c r="AA51" s="0" t="n">
        <v>0.497702</v>
      </c>
      <c r="AB51" s="0" t="n">
        <v>438.084426</v>
      </c>
      <c r="AI51" s="0" t="n">
        <v>0.497702</v>
      </c>
      <c r="AJ51" s="0" t="n">
        <v>504.31969625</v>
      </c>
      <c r="AQ51" s="0" t="n">
        <v>0.497702</v>
      </c>
      <c r="AR51" s="0" t="n">
        <v>586.7635046</v>
      </c>
      <c r="AY51" s="0" t="n">
        <v>0.497702</v>
      </c>
      <c r="AZ51" s="0" t="n">
        <v>678.051515</v>
      </c>
    </row>
    <row r="52" customFormat="false" ht="13.5" hidden="false" customHeight="false" outlineLevel="0" collapsed="false">
      <c r="C52" s="0" t="n">
        <v>0.572237</v>
      </c>
      <c r="D52" s="0" t="n">
        <v>379.15321595</v>
      </c>
      <c r="K52" s="0" t="n">
        <v>0.572237</v>
      </c>
      <c r="L52" s="0" t="n">
        <v>378.69263565</v>
      </c>
      <c r="S52" s="0" t="n">
        <v>0.572237</v>
      </c>
      <c r="T52" s="0" t="n">
        <v>412.4209012</v>
      </c>
      <c r="AA52" s="0" t="n">
        <v>0.572237</v>
      </c>
      <c r="AB52" s="0" t="n">
        <v>482.435007</v>
      </c>
      <c r="AI52" s="0" t="n">
        <v>0.572237</v>
      </c>
      <c r="AJ52" s="0" t="n">
        <v>561.9867925</v>
      </c>
      <c r="AQ52" s="0" t="n">
        <v>0.572237</v>
      </c>
      <c r="AR52" s="0" t="n">
        <v>681.6698382</v>
      </c>
      <c r="AY52" s="0" t="n">
        <v>0.572237</v>
      </c>
      <c r="AZ52" s="0" t="n">
        <v>824.223234</v>
      </c>
    </row>
    <row r="53" customFormat="false" ht="13.5" hidden="false" customHeight="false" outlineLevel="0" collapsed="false">
      <c r="C53" s="0" t="n">
        <v>0.657933</v>
      </c>
      <c r="D53" s="0" t="n">
        <v>413.6376522</v>
      </c>
      <c r="K53" s="0" t="n">
        <v>0.657933</v>
      </c>
      <c r="L53" s="0" t="n">
        <v>401.7580917</v>
      </c>
      <c r="S53" s="0" t="n">
        <v>0.657933</v>
      </c>
      <c r="T53" s="0" t="n">
        <v>438.4691157</v>
      </c>
      <c r="AA53" s="0" t="n">
        <v>0.657933</v>
      </c>
      <c r="AB53" s="0" t="n">
        <v>521.4617205</v>
      </c>
      <c r="AI53" s="0" t="n">
        <v>0.657933</v>
      </c>
      <c r="AJ53" s="0" t="n">
        <v>614.03985</v>
      </c>
      <c r="AQ53" s="0" t="n">
        <v>0.657933</v>
      </c>
      <c r="AR53" s="0" t="n">
        <v>772.4489006</v>
      </c>
      <c r="AY53" s="0" t="n">
        <v>0.657933</v>
      </c>
      <c r="AZ53" s="0" t="n">
        <v>962.387263</v>
      </c>
    </row>
    <row r="54" customFormat="false" ht="13.5" hidden="false" customHeight="false" outlineLevel="0" collapsed="false">
      <c r="C54" s="0" t="n">
        <v>0.756463</v>
      </c>
      <c r="D54" s="0" t="n">
        <v>442.34849405</v>
      </c>
      <c r="K54" s="0" t="n">
        <v>0.756463</v>
      </c>
      <c r="L54" s="0" t="n">
        <v>420.5015178</v>
      </c>
      <c r="S54" s="0" t="n">
        <v>0.756463</v>
      </c>
      <c r="T54" s="0" t="n">
        <v>459.35933274</v>
      </c>
      <c r="AA54" s="0" t="n">
        <v>0.756463</v>
      </c>
      <c r="AB54" s="0" t="n">
        <v>552.7826865</v>
      </c>
      <c r="AI54" s="0" t="n">
        <v>0.756463</v>
      </c>
      <c r="AJ54" s="0" t="n">
        <v>657.64692625</v>
      </c>
      <c r="AQ54" s="0" t="n">
        <v>0.756463</v>
      </c>
      <c r="AR54" s="0" t="n">
        <v>854.0403859</v>
      </c>
      <c r="AY54" s="0" t="n">
        <v>0.756463</v>
      </c>
      <c r="AZ54" s="0" t="n">
        <v>1084.212257</v>
      </c>
    </row>
    <row r="55" customFormat="false" ht="13.5" hidden="false" customHeight="false" outlineLevel="0" collapsed="false">
      <c r="C55" s="0" t="n">
        <v>0.869749</v>
      </c>
      <c r="D55" s="0" t="n">
        <v>462.9236425</v>
      </c>
      <c r="K55" s="0" t="n">
        <v>0.869749</v>
      </c>
      <c r="L55" s="0" t="n">
        <v>433.5756852</v>
      </c>
      <c r="S55" s="0" t="n">
        <v>0.869749</v>
      </c>
      <c r="T55" s="0" t="n">
        <v>474.08986548</v>
      </c>
      <c r="AA55" s="0" t="n">
        <v>0.869749</v>
      </c>
      <c r="AB55" s="0" t="n">
        <v>574.2245835</v>
      </c>
      <c r="AI55" s="0" t="n">
        <v>0.869749</v>
      </c>
      <c r="AJ55" s="0" t="n">
        <v>690.12237</v>
      </c>
      <c r="AQ55" s="0" t="n">
        <v>0.869749</v>
      </c>
      <c r="AR55" s="0" t="n">
        <v>921.0993649</v>
      </c>
      <c r="AY55" s="0" t="n">
        <v>0.869749</v>
      </c>
      <c r="AZ55" s="0" t="n">
        <v>1181.224722</v>
      </c>
    </row>
    <row r="56" customFormat="false" ht="13.5" hidden="false" customHeight="false" outlineLevel="0" collapsed="false">
      <c r="C56" s="0" t="n">
        <v>1</v>
      </c>
      <c r="D56" s="0" t="n">
        <v>476.0729113</v>
      </c>
      <c r="K56" s="0" t="n">
        <v>1</v>
      </c>
      <c r="L56" s="0" t="n">
        <v>439.67762685</v>
      </c>
      <c r="S56" s="0" t="n">
        <v>1</v>
      </c>
      <c r="T56" s="0" t="n">
        <v>481.7809997</v>
      </c>
      <c r="AA56" s="0" t="n">
        <v>1</v>
      </c>
      <c r="AB56" s="0" t="n">
        <v>584.076867</v>
      </c>
      <c r="AI56" s="0" t="n">
        <v>1</v>
      </c>
      <c r="AJ56" s="0" t="n">
        <v>709.13443</v>
      </c>
      <c r="AQ56" s="0" t="n">
        <v>1</v>
      </c>
      <c r="AR56" s="0" t="n">
        <v>973.908741</v>
      </c>
      <c r="AY56" s="0" t="n">
        <v>1</v>
      </c>
      <c r="AZ56" s="0" t="n">
        <v>1252.631018</v>
      </c>
    </row>
    <row r="57" customFormat="false" ht="13.5" hidden="false" customHeight="false" outlineLevel="0" collapsed="false">
      <c r="C57" s="0" t="n">
        <v>1.149757</v>
      </c>
      <c r="D57" s="0" t="n">
        <v>475.1039708</v>
      </c>
      <c r="K57" s="0" t="n">
        <v>1.149757</v>
      </c>
      <c r="L57" s="0" t="n">
        <v>440.1537651</v>
      </c>
      <c r="S57" s="0" t="n">
        <v>1.149757</v>
      </c>
      <c r="T57" s="0" t="n">
        <v>484.41675744</v>
      </c>
      <c r="AA57" s="0" t="n">
        <v>1.149757</v>
      </c>
      <c r="AB57" s="0" t="n">
        <v>584.6012955</v>
      </c>
      <c r="AI57" s="0" t="n">
        <v>1.149757</v>
      </c>
      <c r="AJ57" s="0" t="n">
        <v>716.95480125</v>
      </c>
      <c r="AQ57" s="0" t="n">
        <v>1.149757</v>
      </c>
      <c r="AR57" s="0" t="n">
        <v>997.0671282</v>
      </c>
      <c r="AY57" s="0" t="n">
        <v>1.149757</v>
      </c>
      <c r="AZ57" s="0" t="n">
        <v>1278.068343</v>
      </c>
    </row>
    <row r="58" customFormat="false" ht="13.5" hidden="false" customHeight="false" outlineLevel="0" collapsed="false">
      <c r="C58" s="0" t="n">
        <v>1.321941</v>
      </c>
      <c r="D58" s="0" t="n">
        <v>462.2356406</v>
      </c>
      <c r="K58" s="0" t="n">
        <v>1.321941</v>
      </c>
      <c r="L58" s="0" t="n">
        <v>429.1643496</v>
      </c>
      <c r="S58" s="0" t="n">
        <v>1.321941</v>
      </c>
      <c r="T58" s="0" t="n">
        <v>475.92285664</v>
      </c>
      <c r="AA58" s="0" t="n">
        <v>1.321941</v>
      </c>
      <c r="AB58" s="0" t="n">
        <v>568.905978</v>
      </c>
      <c r="AI58" s="0" t="n">
        <v>1.321941</v>
      </c>
      <c r="AJ58" s="0" t="n">
        <v>704.426075</v>
      </c>
      <c r="AQ58" s="0" t="n">
        <v>1.321941</v>
      </c>
      <c r="AR58" s="0" t="n">
        <v>992.6316322</v>
      </c>
      <c r="AY58" s="0" t="n">
        <v>1.321941</v>
      </c>
      <c r="AZ58" s="0" t="n">
        <v>1260.371832</v>
      </c>
    </row>
    <row r="59" customFormat="false" ht="13.5" hidden="false" customHeight="false" outlineLevel="0" collapsed="false">
      <c r="C59" s="0" t="n">
        <v>1.519911</v>
      </c>
      <c r="D59" s="0" t="n">
        <v>437.94001665</v>
      </c>
      <c r="K59" s="0" t="n">
        <v>1.519911</v>
      </c>
      <c r="L59" s="0" t="n">
        <v>408.95016015</v>
      </c>
      <c r="S59" s="0" t="n">
        <v>1.519911</v>
      </c>
      <c r="T59" s="0" t="n">
        <v>458.82616472</v>
      </c>
      <c r="AA59" s="0" t="n">
        <v>1.519911</v>
      </c>
      <c r="AB59" s="0" t="n">
        <v>541.059831</v>
      </c>
      <c r="AI59" s="0" t="n">
        <v>1.519911</v>
      </c>
      <c r="AJ59" s="0" t="n">
        <v>675.6281375</v>
      </c>
      <c r="AQ59" s="0" t="n">
        <v>1.519911</v>
      </c>
      <c r="AR59" s="0" t="n">
        <v>959.1741822</v>
      </c>
      <c r="AY59" s="0" t="n">
        <v>1.519911</v>
      </c>
      <c r="AZ59" s="0" t="n">
        <v>1198.648027</v>
      </c>
    </row>
    <row r="60" customFormat="false" ht="13.5" hidden="false" customHeight="false" outlineLevel="0" collapsed="false">
      <c r="C60" s="0" t="n">
        <v>1.747528</v>
      </c>
      <c r="D60" s="0" t="n">
        <v>403.5401945</v>
      </c>
      <c r="K60" s="0" t="n">
        <v>1.747528</v>
      </c>
      <c r="L60" s="0" t="n">
        <v>379.8917115</v>
      </c>
      <c r="S60" s="0" t="n">
        <v>1.747528</v>
      </c>
      <c r="T60" s="0" t="n">
        <v>433.30503986</v>
      </c>
      <c r="AA60" s="0" t="n">
        <v>1.747528</v>
      </c>
      <c r="AB60" s="0" t="n">
        <v>502.599558</v>
      </c>
      <c r="AI60" s="0" t="n">
        <v>1.747528</v>
      </c>
      <c r="AJ60" s="0" t="n">
        <v>631.63525</v>
      </c>
      <c r="AQ60" s="0" t="n">
        <v>1.747528</v>
      </c>
      <c r="AR60" s="0" t="n">
        <v>897.445042</v>
      </c>
      <c r="AY60" s="0" t="n">
        <v>1.747528</v>
      </c>
      <c r="AZ60" s="0" t="n">
        <v>1095.407764</v>
      </c>
    </row>
    <row r="61" customFormat="false" ht="13.5" hidden="false" customHeight="false" outlineLevel="0" collapsed="false">
      <c r="C61" s="0" t="n">
        <v>2.009233</v>
      </c>
      <c r="D61" s="0" t="n">
        <v>361.0526759</v>
      </c>
      <c r="K61" s="0" t="n">
        <v>2.009233</v>
      </c>
      <c r="L61" s="0" t="n">
        <v>343.13281485</v>
      </c>
      <c r="S61" s="0" t="n">
        <v>2.009233</v>
      </c>
      <c r="T61" s="0" t="n">
        <v>400.0656814</v>
      </c>
      <c r="AA61" s="0" t="n">
        <v>2.009233</v>
      </c>
      <c r="AB61" s="0" t="n">
        <v>455.724867</v>
      </c>
      <c r="AI61" s="0" t="n">
        <v>2.009233</v>
      </c>
      <c r="AJ61" s="0" t="n">
        <v>574.57984375</v>
      </c>
      <c r="AQ61" s="0" t="n">
        <v>2.009233</v>
      </c>
      <c r="AR61" s="0" t="n">
        <v>810.4825248</v>
      </c>
      <c r="AY61" s="0" t="n">
        <v>2.009233</v>
      </c>
      <c r="AZ61" s="0" t="n">
        <v>956.47012</v>
      </c>
    </row>
    <row r="62" customFormat="false" ht="13.5" hidden="false" customHeight="false" outlineLevel="0" collapsed="false">
      <c r="C62" s="0" t="n">
        <v>2.31013</v>
      </c>
      <c r="D62" s="0" t="n">
        <v>314.5849694</v>
      </c>
      <c r="K62" s="0" t="n">
        <v>2.31013</v>
      </c>
      <c r="L62" s="0" t="n">
        <v>300.5674434</v>
      </c>
      <c r="S62" s="0" t="n">
        <v>2.31013</v>
      </c>
      <c r="T62" s="0" t="n">
        <v>360.39534762</v>
      </c>
      <c r="AA62" s="0" t="n">
        <v>2.31013</v>
      </c>
      <c r="AB62" s="0" t="n">
        <v>403.0794915</v>
      </c>
      <c r="AI62" s="0" t="n">
        <v>2.31013</v>
      </c>
      <c r="AJ62" s="0" t="n">
        <v>507.513145</v>
      </c>
      <c r="AQ62" s="0" t="n">
        <v>2.31013</v>
      </c>
      <c r="AR62" s="0" t="n">
        <v>707.0348038</v>
      </c>
      <c r="AY62" s="0" t="n">
        <v>2.31013</v>
      </c>
      <c r="AZ62" s="0" t="n">
        <v>794.482425</v>
      </c>
    </row>
    <row r="63" customFormat="false" ht="13.5" hidden="false" customHeight="false" outlineLevel="0" collapsed="false">
      <c r="C63" s="0" t="n">
        <v>2.656088</v>
      </c>
      <c r="D63" s="0" t="n">
        <v>263.3624887</v>
      </c>
      <c r="K63" s="0" t="n">
        <v>2.656088</v>
      </c>
      <c r="L63" s="0" t="n">
        <v>256.00456455</v>
      </c>
      <c r="S63" s="0" t="n">
        <v>2.656088</v>
      </c>
      <c r="T63" s="0" t="n">
        <v>317.76443006</v>
      </c>
      <c r="AA63" s="0" t="n">
        <v>2.656088</v>
      </c>
      <c r="AB63" s="0" t="n">
        <v>349.3056165</v>
      </c>
      <c r="AI63" s="0" t="n">
        <v>2.656088</v>
      </c>
      <c r="AJ63" s="0" t="n">
        <v>436.384025</v>
      </c>
      <c r="AQ63" s="0" t="n">
        <v>2.656088</v>
      </c>
      <c r="AR63" s="0" t="n">
        <v>585.8877986</v>
      </c>
      <c r="AY63" s="0" t="n">
        <v>2.656088</v>
      </c>
      <c r="AZ63" s="0" t="n">
        <v>610.709793</v>
      </c>
    </row>
    <row r="64" customFormat="false" ht="13.5" hidden="false" customHeight="false" outlineLevel="0" collapsed="false">
      <c r="C64" s="0" t="n">
        <v>3.053856</v>
      </c>
      <c r="D64" s="0" t="n">
        <v>212.03658255</v>
      </c>
      <c r="K64" s="0" t="n">
        <v>3.053856</v>
      </c>
      <c r="L64" s="0" t="n">
        <v>209.39393475</v>
      </c>
      <c r="S64" s="0" t="n">
        <v>3.053856</v>
      </c>
      <c r="T64" s="0" t="n">
        <v>270.93332266</v>
      </c>
      <c r="AA64" s="0" t="n">
        <v>3.053856</v>
      </c>
      <c r="AB64" s="0" t="n">
        <v>293.3455845</v>
      </c>
      <c r="AI64" s="0" t="n">
        <v>3.053856</v>
      </c>
      <c r="AJ64" s="0" t="n">
        <v>360.32644</v>
      </c>
      <c r="AQ64" s="0" t="n">
        <v>3.053856</v>
      </c>
      <c r="AR64" s="0" t="n">
        <v>458.8957724</v>
      </c>
      <c r="AY64" s="0" t="n">
        <v>3.053856</v>
      </c>
      <c r="AZ64" s="0" t="n">
        <v>421.331444</v>
      </c>
    </row>
    <row r="65" customFormat="false" ht="13.5" hidden="false" customHeight="false" outlineLevel="0" collapsed="false">
      <c r="C65" s="0" t="n">
        <v>3.511192</v>
      </c>
      <c r="D65" s="0" t="n">
        <v>165.6245723</v>
      </c>
      <c r="K65" s="0" t="n">
        <v>3.511192</v>
      </c>
      <c r="L65" s="0" t="n">
        <v>165.15508065</v>
      </c>
      <c r="S65" s="0" t="n">
        <v>3.511192</v>
      </c>
      <c r="T65" s="0" t="n">
        <v>224.3370668</v>
      </c>
      <c r="AA65" s="0" t="n">
        <v>3.511192</v>
      </c>
      <c r="AB65" s="0" t="n">
        <v>239.9510865</v>
      </c>
      <c r="AI65" s="0" t="n">
        <v>3.511192</v>
      </c>
      <c r="AJ65" s="0" t="n">
        <v>285.98956</v>
      </c>
      <c r="AQ65" s="0" t="n">
        <v>3.511192</v>
      </c>
      <c r="AR65" s="0" t="n">
        <v>338.7391969</v>
      </c>
      <c r="AY65" s="0" t="n">
        <v>3.511192</v>
      </c>
      <c r="AZ65" s="0" t="n">
        <v>240.664471</v>
      </c>
    </row>
    <row r="66" customFormat="false" ht="13.5" hidden="false" customHeight="false" outlineLevel="0" collapsed="false">
      <c r="C66" s="0" t="n">
        <v>4.037017</v>
      </c>
      <c r="D66" s="0" t="n">
        <v>122.5668652</v>
      </c>
      <c r="K66" s="0" t="n">
        <v>4.037017</v>
      </c>
      <c r="L66" s="0" t="n">
        <v>127.69228395</v>
      </c>
      <c r="S66" s="0" t="n">
        <v>4.037017</v>
      </c>
      <c r="T66" s="0" t="n">
        <v>183.25708478</v>
      </c>
      <c r="AA66" s="0" t="n">
        <v>4.037017</v>
      </c>
      <c r="AB66" s="0" t="n">
        <v>194.277858</v>
      </c>
      <c r="AI66" s="0" t="n">
        <v>4.037017</v>
      </c>
      <c r="AJ66" s="0" t="n">
        <v>220.21795375</v>
      </c>
      <c r="AQ66" s="0" t="n">
        <v>4.037017</v>
      </c>
      <c r="AR66" s="0" t="n">
        <v>223.9038451</v>
      </c>
      <c r="AY66" s="0" t="n">
        <v>4.037017</v>
      </c>
      <c r="AZ66" s="0" t="n">
        <v>69.471015</v>
      </c>
    </row>
    <row r="67" customFormat="false" ht="13.5" hidden="false" customHeight="false" outlineLevel="0" collapsed="false">
      <c r="C67" s="0" t="n">
        <v>4.641589</v>
      </c>
      <c r="D67" s="0" t="n">
        <v>84.8857396</v>
      </c>
      <c r="K67" s="0" t="n">
        <v>4.641589</v>
      </c>
      <c r="L67" s="0" t="n">
        <v>96.0718374</v>
      </c>
      <c r="S67" s="0" t="n">
        <v>4.641589</v>
      </c>
      <c r="T67" s="0" t="n">
        <v>142.386615</v>
      </c>
      <c r="AA67" s="0" t="n">
        <v>4.641589</v>
      </c>
      <c r="AB67" s="0" t="n">
        <v>154.0201485</v>
      </c>
      <c r="AI67" s="0" t="n">
        <v>4.641589</v>
      </c>
      <c r="AJ67" s="0" t="n">
        <v>160.85141375</v>
      </c>
      <c r="AQ67" s="0" t="n">
        <v>4.641589</v>
      </c>
      <c r="AR67" s="0" t="n">
        <v>120.7327628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54.11240675</v>
      </c>
      <c r="K68" s="0" t="n">
        <v>5.336699</v>
      </c>
      <c r="L68" s="0" t="n">
        <v>71.84205315</v>
      </c>
      <c r="S68" s="0" t="n">
        <v>5.336699</v>
      </c>
      <c r="T68" s="0" t="n">
        <v>104.867476</v>
      </c>
      <c r="AA68" s="0" t="n">
        <v>5.336699</v>
      </c>
      <c r="AB68" s="0" t="n">
        <v>120.8252775</v>
      </c>
      <c r="AI68" s="0" t="n">
        <v>5.336699</v>
      </c>
      <c r="AJ68" s="0" t="n">
        <v>110.42851</v>
      </c>
      <c r="AQ68" s="0" t="n">
        <v>5.336699</v>
      </c>
      <c r="AR68" s="0" t="n">
        <v>34.1357237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36.709046</v>
      </c>
      <c r="K69" s="0" t="n">
        <v>6.135907</v>
      </c>
      <c r="L69" s="0" t="n">
        <v>55.7902947</v>
      </c>
      <c r="S69" s="0" t="n">
        <v>6.135907</v>
      </c>
      <c r="T69" s="0" t="n">
        <v>78.0558337</v>
      </c>
      <c r="AA69" s="0" t="n">
        <v>6.135907</v>
      </c>
      <c r="AB69" s="0" t="n">
        <v>95.812476</v>
      </c>
      <c r="AI69" s="0" t="n">
        <v>6.135907</v>
      </c>
      <c r="AJ69" s="0" t="n">
        <v>70.6446775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32.993056</v>
      </c>
      <c r="K70" s="0" t="n">
        <v>7.054802</v>
      </c>
      <c r="L70" s="0" t="n">
        <v>47.93355945</v>
      </c>
      <c r="S70" s="0" t="n">
        <v>7.054802</v>
      </c>
      <c r="T70" s="0" t="n">
        <v>61.167666</v>
      </c>
      <c r="AA70" s="0" t="n">
        <v>7.054802</v>
      </c>
      <c r="AB70" s="0" t="n">
        <v>76.8663212</v>
      </c>
      <c r="AI70" s="0" t="n">
        <v>7.054802</v>
      </c>
      <c r="AJ70" s="0" t="n">
        <v>42.30567875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32.0397336</v>
      </c>
      <c r="K71" s="0" t="n">
        <v>8.111308</v>
      </c>
      <c r="L71" s="0" t="n">
        <v>47.57996775</v>
      </c>
      <c r="S71" s="0" t="n">
        <v>8.111308</v>
      </c>
      <c r="T71" s="0" t="n">
        <v>50.18112015</v>
      </c>
      <c r="AA71" s="0" t="n">
        <v>8.111308</v>
      </c>
      <c r="AB71" s="0" t="n">
        <v>62.2792235</v>
      </c>
      <c r="AI71" s="0" t="n">
        <v>8.111308</v>
      </c>
      <c r="AJ71" s="0" t="n">
        <v>25.3598325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46.243171</v>
      </c>
      <c r="K72" s="0" t="n">
        <v>9.326033</v>
      </c>
      <c r="L72" s="0" t="n">
        <v>54.3026637</v>
      </c>
      <c r="S72" s="0" t="n">
        <v>9.326033</v>
      </c>
      <c r="T72" s="0" t="n">
        <v>50.530778</v>
      </c>
      <c r="AA72" s="0" t="n">
        <v>9.326033</v>
      </c>
      <c r="AB72" s="0" t="n">
        <v>55.103831</v>
      </c>
      <c r="AI72" s="0" t="n">
        <v>9.326033</v>
      </c>
      <c r="AJ72" s="0" t="n">
        <v>16.1968974526</v>
      </c>
      <c r="AQ72" s="0" t="n">
        <v>9.326033</v>
      </c>
      <c r="AR72" s="0" t="n">
        <v>0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60.829109</v>
      </c>
      <c r="K73" s="0" t="n">
        <v>10.722672</v>
      </c>
      <c r="L73" s="0" t="n">
        <v>65.837786</v>
      </c>
      <c r="S73" s="0" t="n">
        <v>10.722672</v>
      </c>
      <c r="T73" s="0" t="n">
        <v>56.690787</v>
      </c>
      <c r="AA73" s="0" t="n">
        <v>10.722672</v>
      </c>
      <c r="AB73" s="0" t="n">
        <v>55.762659</v>
      </c>
      <c r="AI73" s="0" t="n">
        <v>10.722672</v>
      </c>
      <c r="AJ73" s="0" t="n">
        <v>16.5369141</v>
      </c>
      <c r="AQ73" s="0" t="n">
        <v>10.722672</v>
      </c>
      <c r="AR73" s="0" t="n">
        <v>0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77.243517</v>
      </c>
      <c r="K74" s="0" t="n">
        <v>12.328467</v>
      </c>
      <c r="L74" s="0" t="n">
        <v>77.300732256</v>
      </c>
      <c r="S74" s="0" t="n">
        <v>12.328467</v>
      </c>
      <c r="T74" s="0" t="n">
        <v>66.324819</v>
      </c>
      <c r="AA74" s="0" t="n">
        <v>12.328467</v>
      </c>
      <c r="AB74" s="0" t="n">
        <v>60.718615</v>
      </c>
      <c r="AI74" s="0" t="n">
        <v>12.328467</v>
      </c>
      <c r="AJ74" s="0" t="n">
        <v>24.1311229</v>
      </c>
      <c r="AQ74" s="0" t="n">
        <v>12.328467</v>
      </c>
      <c r="AR74" s="0" t="n">
        <v>0</v>
      </c>
      <c r="AY74" s="0" t="n">
        <v>12.328467</v>
      </c>
      <c r="AZ74" s="0" t="n">
        <v>0</v>
      </c>
    </row>
    <row r="75" customFormat="false" ht="13.5" hidden="false" customHeight="false" outlineLevel="0" collapsed="false">
      <c r="C75" s="0" t="n">
        <v>14.174742</v>
      </c>
      <c r="D75" s="0" t="n">
        <v>92.127591</v>
      </c>
      <c r="K75" s="0" t="n">
        <v>14.174742</v>
      </c>
      <c r="L75" s="0" t="n">
        <v>93.414657212</v>
      </c>
      <c r="S75" s="0" t="n">
        <v>14.174742</v>
      </c>
      <c r="T75" s="0" t="n">
        <v>77.173591</v>
      </c>
      <c r="AA75" s="0" t="n">
        <v>14.174742</v>
      </c>
      <c r="AB75" s="0" t="n">
        <v>70.562786</v>
      </c>
      <c r="AI75" s="0" t="n">
        <v>14.174742</v>
      </c>
      <c r="AJ75" s="0" t="n">
        <v>35.538968</v>
      </c>
      <c r="AQ75" s="0" t="n">
        <v>14.174742</v>
      </c>
      <c r="AR75" s="0" t="n">
        <v>0</v>
      </c>
      <c r="AY75" s="0" t="n">
        <v>14.174742</v>
      </c>
      <c r="AZ75" s="0" t="n">
        <v>0</v>
      </c>
    </row>
    <row r="76" customFormat="false" ht="13.5" hidden="false" customHeight="false" outlineLevel="0" collapsed="false">
      <c r="C76" s="0" t="n">
        <v>16.297508</v>
      </c>
      <c r="D76" s="0" t="n">
        <v>105.565636</v>
      </c>
      <c r="K76" s="0" t="n">
        <v>16.297508</v>
      </c>
      <c r="L76" s="0" t="n">
        <v>107.412163584</v>
      </c>
      <c r="S76" s="0" t="n">
        <v>16.297508</v>
      </c>
      <c r="T76" s="0" t="n">
        <v>95.538035</v>
      </c>
      <c r="AA76" s="0" t="n">
        <v>16.297508</v>
      </c>
      <c r="AB76" s="0" t="n">
        <v>80.751099</v>
      </c>
      <c r="AI76" s="0" t="n">
        <v>16.297508</v>
      </c>
      <c r="AJ76" s="0" t="n">
        <v>55.5483582</v>
      </c>
      <c r="AQ76" s="0" t="n">
        <v>16.297508</v>
      </c>
      <c r="AR76" s="0" t="n">
        <v>25.2664104</v>
      </c>
      <c r="AY76" s="0" t="n">
        <v>16.297508</v>
      </c>
      <c r="AZ76" s="0" t="n">
        <v>4.359921</v>
      </c>
    </row>
    <row r="77" customFormat="false" ht="13.5" hidden="false" customHeight="false" outlineLevel="0" collapsed="false">
      <c r="C77" s="0" t="n">
        <v>18.738174</v>
      </c>
      <c r="D77" s="0" t="n">
        <v>117.543991</v>
      </c>
      <c r="K77" s="0" t="n">
        <v>18.738174</v>
      </c>
      <c r="L77" s="0" t="n">
        <v>123.568095552</v>
      </c>
      <c r="S77" s="0" t="n">
        <v>18.738174</v>
      </c>
      <c r="T77" s="0" t="n">
        <v>114.777357</v>
      </c>
      <c r="AA77" s="0" t="n">
        <v>18.738174</v>
      </c>
      <c r="AB77" s="0" t="n">
        <v>97.780487</v>
      </c>
      <c r="AI77" s="0" t="n">
        <v>18.738174</v>
      </c>
      <c r="AJ77" s="0" t="n">
        <v>78.714131</v>
      </c>
      <c r="AQ77" s="0" t="n">
        <v>18.738174</v>
      </c>
      <c r="AR77" s="0" t="n">
        <v>56.7863505</v>
      </c>
      <c r="AY77" s="0" t="n">
        <v>18.738174</v>
      </c>
      <c r="AZ77" s="0" t="n">
        <v>27.596535</v>
      </c>
    </row>
    <row r="78" customFormat="false" ht="13.5" hidden="false" customHeight="false" outlineLevel="0" collapsed="false">
      <c r="C78" s="0" t="n">
        <v>21.544347</v>
      </c>
      <c r="D78" s="0" t="n">
        <v>123.943974</v>
      </c>
      <c r="K78" s="0" t="n">
        <v>21.544347</v>
      </c>
      <c r="L78" s="0" t="n">
        <v>131.192683776</v>
      </c>
      <c r="S78" s="0" t="n">
        <v>21.544347</v>
      </c>
      <c r="T78" s="0" t="n">
        <v>126.13768</v>
      </c>
      <c r="AA78" s="0" t="n">
        <v>21.544347</v>
      </c>
      <c r="AB78" s="0" t="n">
        <v>111.275376</v>
      </c>
      <c r="AI78" s="0" t="n">
        <v>21.544347</v>
      </c>
      <c r="AJ78" s="0" t="n">
        <v>96.6248458</v>
      </c>
      <c r="AQ78" s="0" t="n">
        <v>21.544347</v>
      </c>
      <c r="AR78" s="0" t="n">
        <v>84.3763327</v>
      </c>
      <c r="AY78" s="0" t="n">
        <v>21.544347</v>
      </c>
      <c r="AZ78" s="0" t="n">
        <v>53.371488</v>
      </c>
    </row>
    <row r="79" customFormat="false" ht="13.5" hidden="false" customHeight="false" outlineLevel="0" collapsed="false">
      <c r="C79" s="0" t="n">
        <v>24.770764</v>
      </c>
      <c r="D79" s="0" t="n">
        <v>123.483456</v>
      </c>
      <c r="K79" s="0" t="n">
        <v>24.770764</v>
      </c>
      <c r="L79" s="0" t="n">
        <v>129.085541376</v>
      </c>
      <c r="S79" s="0" t="n">
        <v>24.770764</v>
      </c>
      <c r="T79" s="0" t="n">
        <v>128.103626</v>
      </c>
      <c r="AA79" s="0" t="n">
        <v>24.770764</v>
      </c>
      <c r="AB79" s="0" t="n">
        <v>116.772898</v>
      </c>
      <c r="AI79" s="0" t="n">
        <v>24.770764</v>
      </c>
      <c r="AJ79" s="0" t="n">
        <v>107.54858135</v>
      </c>
      <c r="AQ79" s="0" t="n">
        <v>24.770764</v>
      </c>
      <c r="AR79" s="0" t="n">
        <v>105.1853814</v>
      </c>
      <c r="AY79" s="0" t="n">
        <v>24.770764</v>
      </c>
      <c r="AZ79" s="0" t="n">
        <v>75.553968</v>
      </c>
    </row>
    <row r="80" customFormat="false" ht="13.5" hidden="false" customHeight="false" outlineLevel="0" collapsed="false">
      <c r="C80" s="0" t="n">
        <v>28.480359</v>
      </c>
      <c r="D80" s="0" t="n">
        <v>113.503658</v>
      </c>
      <c r="K80" s="0" t="n">
        <v>28.480359</v>
      </c>
      <c r="L80" s="0" t="n">
        <v>116.813175072</v>
      </c>
      <c r="S80" s="0" t="n">
        <v>28.480359</v>
      </c>
      <c r="T80" s="0" t="n">
        <v>119.892558</v>
      </c>
      <c r="AA80" s="0" t="n">
        <v>28.480359</v>
      </c>
      <c r="AB80" s="0" t="n">
        <v>113.297797</v>
      </c>
      <c r="AI80" s="0" t="n">
        <v>28.480359</v>
      </c>
      <c r="AJ80" s="0" t="n">
        <v>110.38049335</v>
      </c>
      <c r="AQ80" s="0" t="n">
        <v>28.480359</v>
      </c>
      <c r="AR80" s="0" t="n">
        <v>117.4236129</v>
      </c>
      <c r="AY80" s="0" t="n">
        <v>28.480359</v>
      </c>
      <c r="AZ80" s="0" t="n">
        <v>91.234488</v>
      </c>
    </row>
    <row r="81" customFormat="false" ht="13.5" hidden="false" customHeight="false" outlineLevel="0" collapsed="false">
      <c r="C81" s="0" t="n">
        <v>32.745492</v>
      </c>
      <c r="D81" s="0" t="n">
        <v>94.219977</v>
      </c>
      <c r="K81" s="0" t="n">
        <v>32.745492</v>
      </c>
      <c r="L81" s="0" t="n">
        <v>94.399051296</v>
      </c>
      <c r="S81" s="0" t="n">
        <v>32.745492</v>
      </c>
      <c r="T81" s="0" t="n">
        <v>101.694994</v>
      </c>
      <c r="AA81" s="0" t="n">
        <v>32.745492</v>
      </c>
      <c r="AB81" s="0" t="n">
        <v>100.550682</v>
      </c>
      <c r="AI81" s="0" t="n">
        <v>32.745492</v>
      </c>
      <c r="AJ81" s="0" t="n">
        <v>104.60976015</v>
      </c>
      <c r="AQ81" s="0" t="n">
        <v>32.745492</v>
      </c>
      <c r="AR81" s="0" t="n">
        <v>123.4619188</v>
      </c>
      <c r="AY81" s="0" t="n">
        <v>32.745492</v>
      </c>
      <c r="AZ81" s="0" t="n">
        <v>99.44779</v>
      </c>
    </row>
    <row r="82" customFormat="false" ht="13.5" hidden="false" customHeight="false" outlineLevel="0" collapsed="false">
      <c r="C82" s="0" t="n">
        <v>37.649358</v>
      </c>
      <c r="D82" s="0" t="n">
        <v>66.987033</v>
      </c>
      <c r="K82" s="0" t="n">
        <v>37.649358</v>
      </c>
      <c r="L82" s="0" t="n">
        <v>64.00051152</v>
      </c>
      <c r="S82" s="0" t="n">
        <v>37.649358</v>
      </c>
      <c r="T82" s="0" t="n">
        <v>75.090833</v>
      </c>
      <c r="AA82" s="0" t="n">
        <v>37.649358</v>
      </c>
      <c r="AB82" s="0" t="n">
        <v>80.76061</v>
      </c>
      <c r="AI82" s="0" t="n">
        <v>37.649358</v>
      </c>
      <c r="AJ82" s="0" t="n">
        <v>92.9311109</v>
      </c>
      <c r="AQ82" s="0" t="n">
        <v>37.649358</v>
      </c>
      <c r="AR82" s="0" t="n">
        <v>133.0320068</v>
      </c>
      <c r="AY82" s="0" t="n">
        <v>37.649358</v>
      </c>
      <c r="AZ82" s="0" t="n">
        <v>107.190868</v>
      </c>
    </row>
    <row r="83" customFormat="false" ht="13.5" hidden="false" customHeight="false" outlineLevel="0" collapsed="false">
      <c r="C83" s="0" t="n">
        <v>43.287613</v>
      </c>
      <c r="D83" s="0" t="n">
        <v>35.889983</v>
      </c>
      <c r="K83" s="0" t="n">
        <v>43.287613</v>
      </c>
      <c r="L83" s="0" t="n">
        <v>32.487134592</v>
      </c>
      <c r="S83" s="0" t="n">
        <v>43.287613</v>
      </c>
      <c r="T83" s="0" t="n">
        <v>43.104374</v>
      </c>
      <c r="AA83" s="0" t="n">
        <v>43.287613</v>
      </c>
      <c r="AB83" s="0" t="n">
        <v>68.20955</v>
      </c>
      <c r="AI83" s="0" t="n">
        <v>43.287613</v>
      </c>
      <c r="AJ83" s="0" t="n">
        <v>88.71150445</v>
      </c>
      <c r="AQ83" s="0" t="n">
        <v>43.287613</v>
      </c>
      <c r="AR83" s="0" t="n">
        <v>136.9853804</v>
      </c>
      <c r="AY83" s="0" t="n">
        <v>43.287613</v>
      </c>
      <c r="AZ83" s="0" t="n">
        <v>112.153173</v>
      </c>
    </row>
    <row r="84" customFormat="false" ht="13.5" hidden="false" customHeight="false" outlineLevel="0" collapsed="false">
      <c r="C84" s="0" t="n">
        <v>49.770236</v>
      </c>
      <c r="D84" s="0" t="n">
        <v>15.33562</v>
      </c>
      <c r="K84" s="0" t="n">
        <v>49.770236</v>
      </c>
      <c r="L84" s="0" t="n">
        <v>14.435946624</v>
      </c>
      <c r="S84" s="0" t="n">
        <v>49.770236</v>
      </c>
      <c r="T84" s="0" t="n">
        <v>23.347792</v>
      </c>
      <c r="AA84" s="0" t="n">
        <v>49.770236</v>
      </c>
      <c r="AB84" s="0" t="n">
        <v>55.319585</v>
      </c>
      <c r="AI84" s="0" t="n">
        <v>49.770236</v>
      </c>
      <c r="AJ84" s="0" t="n">
        <v>82.7886335</v>
      </c>
      <c r="AQ84" s="0" t="n">
        <v>49.770236</v>
      </c>
      <c r="AR84" s="0" t="n">
        <v>136.4534237</v>
      </c>
      <c r="AY84" s="0" t="n">
        <v>49.770236</v>
      </c>
      <c r="AZ84" s="0" t="n">
        <v>119.071383</v>
      </c>
    </row>
    <row r="85" customFormat="false" ht="13.5" hidden="false" customHeight="false" outlineLevel="0" collapsed="false">
      <c r="C85" s="0" t="n">
        <v>57.223677</v>
      </c>
      <c r="D85" s="0" t="n">
        <v>4.573198</v>
      </c>
      <c r="K85" s="0" t="n">
        <v>57.223677</v>
      </c>
      <c r="L85" s="0" t="n">
        <v>6.249848352</v>
      </c>
      <c r="S85" s="0" t="n">
        <v>57.223677</v>
      </c>
      <c r="T85" s="0" t="n">
        <v>10.526346</v>
      </c>
      <c r="AA85" s="0" t="n">
        <v>57.223677</v>
      </c>
      <c r="AB85" s="0" t="n">
        <v>44.955305</v>
      </c>
      <c r="AI85" s="0" t="n">
        <v>57.223677</v>
      </c>
      <c r="AJ85" s="0" t="n">
        <v>77.04613335</v>
      </c>
      <c r="AQ85" s="0" t="n">
        <v>57.223677</v>
      </c>
      <c r="AR85" s="0" t="n">
        <v>133.0408662</v>
      </c>
      <c r="AY85" s="0" t="n">
        <v>57.223677</v>
      </c>
      <c r="AZ85" s="0" t="n">
        <v>122.018631</v>
      </c>
    </row>
    <row r="86" customFormat="false" ht="13.5" hidden="false" customHeight="false" outlineLevel="0" collapsed="false">
      <c r="C86" s="0" t="n">
        <v>65.793322</v>
      </c>
      <c r="D86" s="0" t="n">
        <v>3.475507</v>
      </c>
      <c r="K86" s="0" t="n">
        <v>65.793322</v>
      </c>
      <c r="L86" s="0" t="n">
        <v>9.540126816</v>
      </c>
      <c r="S86" s="0" t="n">
        <v>65.793322</v>
      </c>
      <c r="T86" s="0" t="n">
        <v>7.021365</v>
      </c>
      <c r="AA86" s="0" t="n">
        <v>65.793322</v>
      </c>
      <c r="AB86" s="0" t="n">
        <v>40.548221</v>
      </c>
      <c r="AI86" s="0" t="n">
        <v>65.793322</v>
      </c>
      <c r="AJ86" s="0" t="n">
        <v>73.84731425</v>
      </c>
      <c r="AQ86" s="0" t="n">
        <v>65.793322</v>
      </c>
      <c r="AR86" s="0" t="n">
        <v>128.6951952</v>
      </c>
      <c r="AY86" s="0" t="n">
        <v>65.793322</v>
      </c>
      <c r="AZ86" s="0" t="n">
        <v>122.439506</v>
      </c>
    </row>
    <row r="87" customFormat="false" ht="13.5" hidden="false" customHeight="false" outlineLevel="0" collapsed="false">
      <c r="C87" s="0" t="n">
        <v>75.646333</v>
      </c>
      <c r="D87" s="0" t="n">
        <v>18.45583488</v>
      </c>
      <c r="K87" s="0" t="n">
        <v>75.646333</v>
      </c>
      <c r="L87" s="0" t="n">
        <v>28.958275104</v>
      </c>
      <c r="S87" s="0" t="n">
        <v>75.646333</v>
      </c>
      <c r="T87" s="0" t="n">
        <v>17.44418</v>
      </c>
      <c r="AA87" s="0" t="n">
        <v>75.646333</v>
      </c>
      <c r="AB87" s="0" t="n">
        <v>45.848404</v>
      </c>
      <c r="AI87" s="0" t="n">
        <v>75.646333</v>
      </c>
      <c r="AJ87" s="0" t="n">
        <v>75.89281625</v>
      </c>
      <c r="AQ87" s="0" t="n">
        <v>75.646333</v>
      </c>
      <c r="AR87" s="0" t="n">
        <v>125.5520244</v>
      </c>
      <c r="AY87" s="0" t="n">
        <v>75.646333</v>
      </c>
      <c r="AZ87" s="0" t="n">
        <v>122.976372</v>
      </c>
    </row>
    <row r="88" customFormat="false" ht="13.5" hidden="false" customHeight="false" outlineLevel="0" collapsed="false">
      <c r="C88" s="0" t="n">
        <v>86.9749</v>
      </c>
      <c r="D88" s="0" t="n">
        <v>53.51182704</v>
      </c>
      <c r="K88" s="0" t="n">
        <v>86.9749</v>
      </c>
      <c r="L88" s="0" t="n">
        <v>68.738690592</v>
      </c>
      <c r="S88" s="0" t="n">
        <v>86.9749</v>
      </c>
      <c r="T88" s="0" t="n">
        <v>46.170498</v>
      </c>
      <c r="AA88" s="0" t="n">
        <v>86.9749</v>
      </c>
      <c r="AB88" s="0" t="n">
        <v>64.576142</v>
      </c>
      <c r="AI88" s="0" t="n">
        <v>86.9749</v>
      </c>
      <c r="AJ88" s="0" t="n">
        <v>86.0081569</v>
      </c>
      <c r="AQ88" s="0" t="n">
        <v>86.9749</v>
      </c>
      <c r="AR88" s="0" t="n">
        <v>125.755894</v>
      </c>
      <c r="AY88" s="0" t="n">
        <v>86.9749</v>
      </c>
      <c r="AZ88" s="0" t="n">
        <v>122.300865</v>
      </c>
    </row>
    <row r="89" customFormat="false" ht="13.5" hidden="false" customHeight="false" outlineLevel="0" collapsed="false">
      <c r="C89" s="0" t="n">
        <v>100</v>
      </c>
      <c r="D89" s="0" t="n">
        <v>112.88547872</v>
      </c>
      <c r="K89" s="0" t="n">
        <v>100</v>
      </c>
      <c r="L89" s="0" t="n">
        <v>132.09991872</v>
      </c>
      <c r="S89" s="0" t="n">
        <v>100</v>
      </c>
      <c r="T89" s="0" t="n">
        <v>96.792486</v>
      </c>
      <c r="AA89" s="0" t="n">
        <v>100</v>
      </c>
      <c r="AB89" s="0" t="n">
        <v>99.986452</v>
      </c>
      <c r="AI89" s="0" t="n">
        <v>100</v>
      </c>
      <c r="AJ89" s="0" t="n">
        <v>106.85758935</v>
      </c>
      <c r="AQ89" s="0" t="n">
        <v>100</v>
      </c>
      <c r="AR89" s="0" t="n">
        <v>131.2575418</v>
      </c>
      <c r="AY89" s="0" t="n">
        <v>100</v>
      </c>
      <c r="AZ89" s="0" t="n">
        <v>124.929954</v>
      </c>
    </row>
    <row r="90" customFormat="false" ht="13.5" hidden="false" customHeight="false" outlineLevel="0" collapsed="false">
      <c r="C90" s="0" t="n">
        <v>114.9757</v>
      </c>
      <c r="D90" s="0" t="n">
        <v>198.8564368</v>
      </c>
      <c r="K90" s="0" t="n">
        <v>114.9757</v>
      </c>
      <c r="L90" s="0" t="n">
        <v>220.607772</v>
      </c>
      <c r="S90" s="0" t="n">
        <v>114.9757</v>
      </c>
      <c r="T90" s="0" t="n">
        <v>171.51077</v>
      </c>
      <c r="AA90" s="0" t="n">
        <v>114.9757</v>
      </c>
      <c r="AB90" s="0" t="n">
        <v>154.374966</v>
      </c>
      <c r="AI90" s="0" t="n">
        <v>114.9757</v>
      </c>
      <c r="AJ90" s="0" t="n">
        <v>140.59221855</v>
      </c>
      <c r="AQ90" s="0" t="n">
        <v>114.9757</v>
      </c>
      <c r="AR90" s="0" t="n">
        <v>143.5940352</v>
      </c>
      <c r="AY90" s="0" t="n">
        <v>114.9757</v>
      </c>
      <c r="AZ90" s="0" t="n">
        <v>131.042886</v>
      </c>
    </row>
    <row r="91" customFormat="false" ht="13.5" hidden="false" customHeight="false" outlineLevel="0" collapsed="false">
      <c r="C91" s="0" t="n">
        <v>132.194115</v>
      </c>
      <c r="D91" s="0" t="n">
        <v>311.4860168</v>
      </c>
      <c r="K91" s="0" t="n">
        <v>132.194115</v>
      </c>
      <c r="L91" s="0" t="n">
        <v>333.567077184</v>
      </c>
      <c r="S91" s="0" t="n">
        <v>132.194115</v>
      </c>
      <c r="T91" s="0" t="n">
        <v>270.52298</v>
      </c>
      <c r="AA91" s="0" t="n">
        <v>132.194115</v>
      </c>
      <c r="AB91" s="0" t="n">
        <v>228.569059</v>
      </c>
      <c r="AI91" s="0" t="n">
        <v>132.194115</v>
      </c>
      <c r="AJ91" s="0" t="n">
        <v>188.4553703</v>
      </c>
      <c r="AQ91" s="0" t="n">
        <v>132.194115</v>
      </c>
      <c r="AR91" s="0" t="n">
        <v>163.6652743</v>
      </c>
      <c r="AY91" s="0" t="n">
        <v>132.194115</v>
      </c>
      <c r="AZ91" s="0" t="n">
        <v>141.316938</v>
      </c>
    </row>
    <row r="92" customFormat="false" ht="13.5" hidden="false" customHeight="false" outlineLevel="0" collapsed="false">
      <c r="C92" s="0" t="n">
        <v>151.991108</v>
      </c>
      <c r="D92" s="0" t="n">
        <v>448.01886752</v>
      </c>
      <c r="K92" s="0" t="n">
        <v>151.991108</v>
      </c>
      <c r="L92" s="0" t="n">
        <v>467.521488192</v>
      </c>
      <c r="S92" s="0" t="n">
        <v>151.991108</v>
      </c>
      <c r="T92" s="0" t="n">
        <v>391.481963</v>
      </c>
      <c r="AA92" s="0" t="n">
        <v>151.991108</v>
      </c>
      <c r="AB92" s="0" t="n">
        <v>321.460378</v>
      </c>
      <c r="AI92" s="0" t="n">
        <v>151.991108</v>
      </c>
      <c r="AJ92" s="0" t="n">
        <v>250.3842439</v>
      </c>
      <c r="AQ92" s="0" t="n">
        <v>151.991108</v>
      </c>
      <c r="AR92" s="0" t="n">
        <v>191.52661</v>
      </c>
      <c r="AY92" s="0" t="n">
        <v>151.991108</v>
      </c>
      <c r="AZ92" s="0" t="n">
        <v>155.799668</v>
      </c>
    </row>
    <row r="93" customFormat="false" ht="13.5" hidden="false" customHeight="false" outlineLevel="0" collapsed="false">
      <c r="C93" s="0" t="n">
        <v>174.75284</v>
      </c>
      <c r="D93" s="0" t="n">
        <v>602.44804032</v>
      </c>
      <c r="K93" s="0" t="n">
        <v>174.75284</v>
      </c>
      <c r="L93" s="0" t="n">
        <v>615.9433896</v>
      </c>
      <c r="S93" s="0" t="n">
        <v>174.75284</v>
      </c>
      <c r="T93" s="0" t="n">
        <v>529.105439</v>
      </c>
      <c r="AA93" s="0" t="n">
        <v>174.75284</v>
      </c>
      <c r="AB93" s="0" t="n">
        <v>429.641619</v>
      </c>
      <c r="AI93" s="0" t="n">
        <v>174.75284</v>
      </c>
      <c r="AJ93" s="0" t="n">
        <v>324.6602561</v>
      </c>
      <c r="AQ93" s="0" t="n">
        <v>174.75284</v>
      </c>
      <c r="AR93" s="0" t="n">
        <v>226.2215219</v>
      </c>
      <c r="AY93" s="0" t="n">
        <v>174.75284</v>
      </c>
      <c r="AZ93" s="0" t="n">
        <v>173.833414</v>
      </c>
    </row>
    <row r="94" customFormat="false" ht="13.5" hidden="false" customHeight="false" outlineLevel="0" collapsed="false">
      <c r="C94" s="0" t="n">
        <v>200.9233</v>
      </c>
      <c r="D94" s="0" t="n">
        <v>765.33238208</v>
      </c>
      <c r="K94" s="0" t="n">
        <v>200.9233</v>
      </c>
      <c r="L94" s="0" t="n">
        <v>769.186338624</v>
      </c>
      <c r="S94" s="0" t="n">
        <v>200.9233</v>
      </c>
      <c r="T94" s="0" t="n">
        <v>675.01721</v>
      </c>
      <c r="AA94" s="0" t="n">
        <v>200.9233</v>
      </c>
      <c r="AB94" s="0" t="n">
        <v>547.209537</v>
      </c>
      <c r="AI94" s="0" t="n">
        <v>200.9233</v>
      </c>
      <c r="AJ94" s="0" t="n">
        <v>407.6674276</v>
      </c>
      <c r="AQ94" s="0" t="n">
        <v>200.9233</v>
      </c>
      <c r="AR94" s="0" t="n">
        <v>265.6809936</v>
      </c>
      <c r="AY94" s="0" t="n">
        <v>200.9233</v>
      </c>
      <c r="AZ94" s="0" t="n">
        <v>194.043756</v>
      </c>
    </row>
    <row r="95" customFormat="false" ht="13.5" hidden="false" customHeight="false" outlineLevel="0" collapsed="false">
      <c r="C95" s="0" t="n">
        <v>231.01297</v>
      </c>
      <c r="D95" s="0" t="n">
        <v>923.94114848</v>
      </c>
      <c r="K95" s="0" t="n">
        <v>231.01297</v>
      </c>
      <c r="L95" s="0" t="n">
        <v>914.751280608</v>
      </c>
      <c r="S95" s="0" t="n">
        <v>231.01297</v>
      </c>
      <c r="T95" s="0" t="n">
        <v>817.887177</v>
      </c>
      <c r="AA95" s="0" t="n">
        <v>231.01297</v>
      </c>
      <c r="AB95" s="0" t="n">
        <v>665.787272</v>
      </c>
      <c r="AI95" s="0" t="n">
        <v>231.01297</v>
      </c>
      <c r="AJ95" s="0" t="n">
        <v>493.81621015</v>
      </c>
      <c r="AQ95" s="0" t="n">
        <v>231.01297</v>
      </c>
      <c r="AR95" s="0" t="n">
        <v>306.7180699</v>
      </c>
      <c r="AY95" s="0" t="n">
        <v>231.01297</v>
      </c>
      <c r="AZ95" s="0" t="n">
        <v>214.397602</v>
      </c>
    </row>
    <row r="96" customFormat="false" ht="13.5" hidden="false" customHeight="false" outlineLevel="0" collapsed="false">
      <c r="C96" s="0" t="n">
        <v>265.608778</v>
      </c>
      <c r="D96" s="0" t="n">
        <v>1062.77255392</v>
      </c>
      <c r="K96" s="0" t="n">
        <v>265.608778</v>
      </c>
      <c r="L96" s="0" t="n">
        <v>1037.888149056</v>
      </c>
      <c r="S96" s="0" t="n">
        <v>265.608778</v>
      </c>
      <c r="T96" s="0" t="n">
        <v>943.912918</v>
      </c>
      <c r="AA96" s="0" t="n">
        <v>265.608778</v>
      </c>
      <c r="AB96" s="0" t="n">
        <v>774.803714</v>
      </c>
      <c r="AI96" s="0" t="n">
        <v>265.608778</v>
      </c>
      <c r="AJ96" s="0" t="n">
        <v>575.67935175</v>
      </c>
      <c r="AQ96" s="0" t="n">
        <v>265.608778</v>
      </c>
      <c r="AR96" s="0" t="n">
        <v>345.145218</v>
      </c>
      <c r="AY96" s="0" t="n">
        <v>265.608778</v>
      </c>
      <c r="AZ96" s="0" t="n">
        <v>232.330226</v>
      </c>
    </row>
    <row r="97" customFormat="false" ht="13.5" hidden="false" customHeight="false" outlineLevel="0" collapsed="false">
      <c r="C97" s="0" t="n">
        <v>305.385551</v>
      </c>
      <c r="D97" s="0" t="n">
        <v>1164.45400736</v>
      </c>
      <c r="K97" s="0" t="n">
        <v>305.385551</v>
      </c>
      <c r="L97" s="0" t="n">
        <v>1122.519262656</v>
      </c>
      <c r="S97" s="0" t="n">
        <v>305.385551</v>
      </c>
      <c r="T97" s="0" t="n">
        <v>1037.650114</v>
      </c>
      <c r="AA97" s="0" t="n">
        <v>305.385551</v>
      </c>
      <c r="AB97" s="0" t="n">
        <v>862.047637</v>
      </c>
      <c r="AI97" s="0" t="n">
        <v>305.385551</v>
      </c>
      <c r="AJ97" s="0" t="n">
        <v>644.36771855</v>
      </c>
      <c r="AQ97" s="0" t="n">
        <v>305.385551</v>
      </c>
      <c r="AR97" s="0" t="n">
        <v>376.0338516</v>
      </c>
      <c r="AY97" s="0" t="n">
        <v>305.385551</v>
      </c>
      <c r="AZ97" s="0" t="n">
        <v>244.935013</v>
      </c>
    </row>
    <row r="98" customFormat="false" ht="13.5" hidden="false" customHeight="false" outlineLevel="0" collapsed="false">
      <c r="C98" s="0" t="n">
        <v>351.119173</v>
      </c>
      <c r="D98" s="0" t="n">
        <v>1210.98461456</v>
      </c>
      <c r="K98" s="0" t="n">
        <v>351.119173</v>
      </c>
      <c r="L98" s="0" t="n">
        <v>1152.431176512</v>
      </c>
      <c r="S98" s="0" t="n">
        <v>351.119173</v>
      </c>
      <c r="T98" s="0" t="n">
        <v>1083.152907</v>
      </c>
      <c r="AA98" s="0" t="n">
        <v>351.119173</v>
      </c>
      <c r="AB98" s="0" t="n">
        <v>914.48821</v>
      </c>
      <c r="AI98" s="0" t="n">
        <v>351.119173</v>
      </c>
      <c r="AJ98" s="0" t="n">
        <v>690.1464658</v>
      </c>
      <c r="AQ98" s="0" t="n">
        <v>351.119173</v>
      </c>
      <c r="AR98" s="0" t="n">
        <v>394.1145835</v>
      </c>
      <c r="AY98" s="0" t="n">
        <v>351.119173</v>
      </c>
      <c r="AZ98" s="0" t="n">
        <v>249.204556</v>
      </c>
    </row>
    <row r="99" customFormat="false" ht="13.5" hidden="false" customHeight="false" outlineLevel="0" collapsed="false">
      <c r="C99" s="0" t="n">
        <v>403.701726</v>
      </c>
      <c r="D99" s="0" t="n">
        <v>1185.22549488</v>
      </c>
      <c r="K99" s="0" t="n">
        <v>403.701726</v>
      </c>
      <c r="L99" s="0" t="n">
        <v>1112.636333952</v>
      </c>
      <c r="S99" s="0" t="n">
        <v>403.701726</v>
      </c>
      <c r="T99" s="0" t="n">
        <v>1065.330168</v>
      </c>
      <c r="AA99" s="0" t="n">
        <v>403.701726</v>
      </c>
      <c r="AB99" s="0" t="n">
        <v>919.316163</v>
      </c>
      <c r="AI99" s="0" t="n">
        <v>403.701726</v>
      </c>
      <c r="AJ99" s="0" t="n">
        <v>703.25333555</v>
      </c>
      <c r="AQ99" s="0" t="n">
        <v>403.701726</v>
      </c>
      <c r="AR99" s="0" t="n">
        <v>394.2840341</v>
      </c>
      <c r="AY99" s="0" t="n">
        <v>403.701726</v>
      </c>
      <c r="AZ99" s="0" t="n">
        <v>242.304496</v>
      </c>
    </row>
    <row r="100" customFormat="false" ht="13.5" hidden="false" customHeight="false" outlineLevel="0" collapsed="false">
      <c r="C100" s="0" t="n">
        <v>464.158883</v>
      </c>
      <c r="D100" s="0" t="n">
        <v>1072.48302112</v>
      </c>
      <c r="K100" s="0" t="n">
        <v>464.158883</v>
      </c>
      <c r="L100" s="0" t="n">
        <v>990.758277696</v>
      </c>
      <c r="S100" s="0" t="n">
        <v>464.158883</v>
      </c>
      <c r="T100" s="0" t="n">
        <v>971.366319</v>
      </c>
      <c r="AA100" s="0" t="n">
        <v>464.158883</v>
      </c>
      <c r="AB100" s="0" t="n">
        <v>865.109832</v>
      </c>
      <c r="AI100" s="0" t="n">
        <v>464.158883</v>
      </c>
      <c r="AJ100" s="0" t="n">
        <v>674.83344525</v>
      </c>
      <c r="AQ100" s="0" t="n">
        <v>464.158883</v>
      </c>
      <c r="AR100" s="0" t="n">
        <v>372.1488397</v>
      </c>
      <c r="AY100" s="0" t="n">
        <v>464.158883</v>
      </c>
      <c r="AZ100" s="0" t="n">
        <v>221.851751</v>
      </c>
    </row>
    <row r="101" customFormat="false" ht="13.5" hidden="false" customHeight="false" outlineLevel="0" collapsed="false">
      <c r="C101" s="0" t="n">
        <v>533.669923</v>
      </c>
      <c r="D101" s="0" t="n">
        <v>861.97830432</v>
      </c>
      <c r="K101" s="0" t="n">
        <v>533.669923</v>
      </c>
      <c r="L101" s="0" t="n">
        <v>778.2577176</v>
      </c>
      <c r="S101" s="0" t="n">
        <v>533.669923</v>
      </c>
      <c r="T101" s="0" t="n">
        <v>792.012355</v>
      </c>
      <c r="AA101" s="0" t="n">
        <v>533.669923</v>
      </c>
      <c r="AB101" s="0" t="n">
        <v>742.978501</v>
      </c>
      <c r="AI101" s="0" t="n">
        <v>533.669923</v>
      </c>
      <c r="AJ101" s="0" t="n">
        <v>597.8612561</v>
      </c>
      <c r="AQ101" s="0" t="n">
        <v>533.669923</v>
      </c>
      <c r="AR101" s="0" t="n">
        <v>324.5153648</v>
      </c>
      <c r="AY101" s="0" t="n">
        <v>533.669923</v>
      </c>
      <c r="AZ101" s="0" t="n">
        <v>186.160081</v>
      </c>
    </row>
    <row r="102" customFormat="false" ht="13.5" hidden="false" customHeight="false" outlineLevel="0" collapsed="false">
      <c r="C102" s="0" t="n">
        <v>613.590727</v>
      </c>
      <c r="D102" s="0" t="n">
        <v>547.97781248</v>
      </c>
      <c r="K102" s="0" t="n">
        <v>613.590727</v>
      </c>
      <c r="L102" s="0" t="n">
        <v>471.312059328</v>
      </c>
      <c r="S102" s="0" t="n">
        <v>613.590727</v>
      </c>
      <c r="T102" s="0" t="n">
        <v>522.545698</v>
      </c>
      <c r="AA102" s="0" t="n">
        <v>613.590727</v>
      </c>
      <c r="AB102" s="0" t="n">
        <v>547.505729</v>
      </c>
      <c r="AI102" s="0" t="n">
        <v>613.590727</v>
      </c>
      <c r="AJ102" s="0" t="n">
        <v>467.9002833</v>
      </c>
      <c r="AQ102" s="0" t="n">
        <v>613.590727</v>
      </c>
      <c r="AR102" s="0" t="n">
        <v>249.7368665</v>
      </c>
      <c r="AY102" s="0" t="n">
        <v>613.590727</v>
      </c>
      <c r="AZ102" s="0" t="n">
        <v>134.414504</v>
      </c>
    </row>
    <row r="103" customFormat="false" ht="13.5" hidden="false" customHeight="false" outlineLevel="0" collapsed="false">
      <c r="C103" s="0" t="n">
        <v>705.480231</v>
      </c>
      <c r="D103" s="0" t="n">
        <v>130.39616912</v>
      </c>
      <c r="K103" s="0" t="n">
        <v>705.480231</v>
      </c>
      <c r="L103" s="0" t="n">
        <v>71.203066176</v>
      </c>
      <c r="S103" s="0" t="n">
        <v>705.480231</v>
      </c>
      <c r="T103" s="0" t="n">
        <v>163.240804</v>
      </c>
      <c r="AA103" s="0" t="n">
        <v>705.480231</v>
      </c>
      <c r="AB103" s="0" t="n">
        <v>277.329787</v>
      </c>
      <c r="AI103" s="0" t="n">
        <v>705.480231</v>
      </c>
      <c r="AJ103" s="0" t="n">
        <v>283.56971515</v>
      </c>
      <c r="AQ103" s="0" t="n">
        <v>705.480231</v>
      </c>
      <c r="AR103" s="0" t="n">
        <v>147.8595723</v>
      </c>
      <c r="AY103" s="0" t="n">
        <v>705.480231</v>
      </c>
      <c r="AZ103" s="0" t="n">
        <v>66.745729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46.64336505</v>
      </c>
      <c r="AQ104" s="0" t="n">
        <v>811.130831</v>
      </c>
      <c r="AR104" s="0" t="n">
        <v>20.5544449</v>
      </c>
      <c r="AY104" s="0" t="n">
        <v>811.130831</v>
      </c>
      <c r="AZ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7:58Z</dcterms:modified>
  <cp:revision>0</cp:revision>
  <dc:subject/>
  <dc:title/>
</cp:coreProperties>
</file>